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1:$CB$131</definedName>
    <definedName function="false" hidden="false" name="_xlfn_DAYS" vbProcedure="false"/>
    <definedName function="false" hidden="false" name="_xlfn__FV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2" uniqueCount="323">
  <si>
    <t xml:space="preserve">Age</t>
  </si>
  <si>
    <t xml:space="preserve">膵癌診断日</t>
  </si>
  <si>
    <t xml:space="preserve">手術日</t>
  </si>
  <si>
    <t xml:space="preserve">診断から手術まで</t>
  </si>
  <si>
    <t xml:space="preserve">Gender</t>
  </si>
  <si>
    <t xml:space="preserve">身長</t>
  </si>
  <si>
    <t xml:space="preserve">体重</t>
  </si>
  <si>
    <t xml:space="preserve">BMI</t>
  </si>
  <si>
    <t xml:space="preserve">Pre Hb</t>
  </si>
  <si>
    <t xml:space="preserve">Pre Plt</t>
  </si>
  <si>
    <t xml:space="preserve">Pre WBC</t>
  </si>
  <si>
    <t xml:space="preserve">Neu(%)</t>
  </si>
  <si>
    <t xml:space="preserve">Lym(%)</t>
  </si>
  <si>
    <t xml:space="preserve">Pre Neutro</t>
  </si>
  <si>
    <t xml:space="preserve">Pre Lymph</t>
  </si>
  <si>
    <t xml:space="preserve">Pre Albumin</t>
  </si>
  <si>
    <t xml:space="preserve">Pre Bil</t>
  </si>
  <si>
    <t xml:space="preserve">pre CRP</t>
  </si>
  <si>
    <t xml:space="preserve">Pre Tcho</t>
  </si>
  <si>
    <t xml:space="preserve">CRP mGPS</t>
  </si>
  <si>
    <t xml:space="preserve">CRP GPS</t>
  </si>
  <si>
    <t xml:space="preserve">Albumin GPS</t>
  </si>
  <si>
    <t xml:space="preserve">Albumin CONUT</t>
  </si>
  <si>
    <t xml:space="preserve">Tcho CONUT</t>
  </si>
  <si>
    <t xml:space="preserve"> Lymph CONUT</t>
  </si>
  <si>
    <t xml:space="preserve">CONUT score</t>
  </si>
  <si>
    <t xml:space="preserve">Pre AGR</t>
  </si>
  <si>
    <t xml:space="preserve">PNI</t>
  </si>
  <si>
    <t xml:space="preserve">GPS</t>
  </si>
  <si>
    <t xml:space="preserve">mGPS</t>
  </si>
  <si>
    <t xml:space="preserve">NLR</t>
  </si>
  <si>
    <t xml:space="preserve">PLR</t>
  </si>
  <si>
    <t xml:space="preserve">CAR</t>
  </si>
  <si>
    <t xml:space="preserve">LCR</t>
  </si>
  <si>
    <t xml:space="preserve">CEA</t>
  </si>
  <si>
    <t xml:space="preserve">CA19-9</t>
  </si>
  <si>
    <t xml:space="preserve">腸腰筋断面積　右</t>
  </si>
  <si>
    <t xml:space="preserve">腸腰筋断面積　左</t>
  </si>
  <si>
    <t xml:space="preserve">PMI</t>
  </si>
  <si>
    <t xml:space="preserve">DM</t>
  </si>
  <si>
    <t xml:space="preserve">抗凝固剤内服</t>
  </si>
  <si>
    <r>
      <rPr>
        <sz val="11"/>
        <color rgb="FF000000"/>
        <rFont val="ＭＳ Ｐゴシック"/>
        <family val="3"/>
        <charset val="128"/>
      </rPr>
      <t xml:space="preserve">NAC </t>
    </r>
    <r>
      <rPr>
        <sz val="11"/>
        <color rgb="FF000000"/>
        <rFont val="Noto Sans"/>
        <family val="2"/>
      </rPr>
      <t xml:space="preserve">有無し</t>
    </r>
  </si>
  <si>
    <t xml:space="preserve">NAC regimen</t>
  </si>
  <si>
    <r>
      <rPr>
        <sz val="11"/>
        <color rgb="FF000000"/>
        <rFont val="ＭＳ Ｐゴシック"/>
        <family val="3"/>
        <charset val="128"/>
      </rPr>
      <t xml:space="preserve">NAC</t>
    </r>
    <r>
      <rPr>
        <sz val="11"/>
        <color rgb="FF000000"/>
        <rFont val="Noto Sans"/>
        <family val="2"/>
      </rPr>
      <t xml:space="preserve">前</t>
    </r>
    <r>
      <rPr>
        <sz val="11"/>
        <color rgb="FF000000"/>
        <rFont val="ＭＳ Ｐゴシック"/>
        <family val="3"/>
        <charset val="128"/>
      </rPr>
      <t xml:space="preserve">CEA</t>
    </r>
  </si>
  <si>
    <r>
      <rPr>
        <sz val="11"/>
        <color rgb="FF000000"/>
        <rFont val="ＭＳ Ｐゴシック"/>
        <family val="3"/>
        <charset val="128"/>
      </rPr>
      <t xml:space="preserve">NAC</t>
    </r>
    <r>
      <rPr>
        <sz val="11"/>
        <color rgb="FF000000"/>
        <rFont val="Noto Sans"/>
        <family val="2"/>
      </rPr>
      <t xml:space="preserve">前</t>
    </r>
    <r>
      <rPr>
        <sz val="11"/>
        <color rgb="FF000000"/>
        <rFont val="ＭＳ Ｐゴシック"/>
        <family val="3"/>
        <charset val="128"/>
      </rPr>
      <t xml:space="preserve">CA19-9</t>
    </r>
  </si>
  <si>
    <r>
      <rPr>
        <sz val="11"/>
        <color rgb="FF000000"/>
        <rFont val="ＭＳ Ｐゴシック"/>
        <family val="3"/>
        <charset val="128"/>
      </rPr>
      <t xml:space="preserve">NAC</t>
    </r>
    <r>
      <rPr>
        <sz val="11"/>
        <color rgb="FF000000"/>
        <rFont val="Noto Sans"/>
        <family val="2"/>
      </rPr>
      <t xml:space="preserve">前　</t>
    </r>
    <r>
      <rPr>
        <sz val="11"/>
        <color rgb="FF000000"/>
        <rFont val="ＭＳ Ｐゴシック"/>
        <family val="3"/>
        <charset val="128"/>
      </rPr>
      <t xml:space="preserve">stage </t>
    </r>
    <r>
      <rPr>
        <sz val="11"/>
        <color rgb="FF000000"/>
        <rFont val="Noto Sans"/>
        <family val="2"/>
      </rPr>
      <t xml:space="preserve">画像上効果</t>
    </r>
  </si>
  <si>
    <t xml:space="preserve">Resectability R or BR or UR</t>
  </si>
  <si>
    <t xml:space="preserve">術前診断</t>
  </si>
  <si>
    <t xml:space="preserve">術式</t>
  </si>
  <si>
    <t xml:space="preserve">術式２</t>
  </si>
  <si>
    <t xml:space="preserve">Vascular resection</t>
  </si>
  <si>
    <r>
      <rPr>
        <sz val="11"/>
        <color rgb="FF000000"/>
        <rFont val="Noto Sans"/>
        <family val="2"/>
      </rPr>
      <t xml:space="preserve">膵管径</t>
    </r>
    <r>
      <rPr>
        <sz val="11"/>
        <color rgb="FF000000"/>
        <rFont val="ＭＳ Ｐゴシック"/>
        <family val="3"/>
        <charset val="128"/>
      </rPr>
      <t xml:space="preserve">(mm)</t>
    </r>
  </si>
  <si>
    <t xml:space="preserve">手術時間訂正</t>
  </si>
  <si>
    <t xml:space="preserve">出血量</t>
  </si>
  <si>
    <t xml:space="preserve">術中輸血</t>
  </si>
  <si>
    <t xml:space="preserve">部位</t>
  </si>
  <si>
    <t xml:space="preserve">Stage</t>
  </si>
  <si>
    <t xml:space="preserve">肉眼型</t>
  </si>
  <si>
    <t xml:space="preserve">腫瘍径</t>
  </si>
  <si>
    <t xml:space="preserve">T</t>
  </si>
  <si>
    <t xml:space="preserve">N</t>
  </si>
  <si>
    <t xml:space="preserve">M</t>
  </si>
  <si>
    <t xml:space="preserve">脈管侵襲</t>
  </si>
  <si>
    <t xml:space="preserve">Histological type</t>
  </si>
  <si>
    <r>
      <rPr>
        <sz val="11"/>
        <color rgb="FF000000"/>
        <rFont val="Noto Sans"/>
        <family val="2"/>
      </rPr>
      <t xml:space="preserve">効果判定 </t>
    </r>
    <r>
      <rPr>
        <sz val="11"/>
        <color rgb="FF000000"/>
        <rFont val="ＭＳ Ｐゴシック"/>
        <family val="3"/>
        <charset val="128"/>
      </rPr>
      <t xml:space="preserve">Evans/CAP/</t>
    </r>
    <r>
      <rPr>
        <sz val="11"/>
        <color rgb="FF000000"/>
        <rFont val="Noto Sans"/>
        <family val="2"/>
      </rPr>
      <t xml:space="preserve">膵</t>
    </r>
  </si>
  <si>
    <r>
      <rPr>
        <sz val="11"/>
        <color rgb="FF000000"/>
        <rFont val="ＭＳ Ｐゴシック"/>
        <family val="3"/>
        <charset val="128"/>
      </rPr>
      <t xml:space="preserve">R0</t>
    </r>
    <r>
      <rPr>
        <sz val="11"/>
        <color rgb="FF000000"/>
        <rFont val="Noto Sans"/>
        <family val="2"/>
      </rPr>
      <t xml:space="preserve">　</t>
    </r>
    <r>
      <rPr>
        <sz val="11"/>
        <color rgb="FF000000"/>
        <rFont val="ＭＳ Ｐゴシック"/>
        <family val="3"/>
        <charset val="128"/>
      </rPr>
      <t xml:space="preserve">or R1,2</t>
    </r>
  </si>
  <si>
    <t xml:space="preserve">退院日</t>
  </si>
  <si>
    <t xml:space="preserve">入院期間</t>
  </si>
  <si>
    <r>
      <rPr>
        <sz val="11"/>
        <color rgb="FF000000"/>
        <rFont val="ＭＳ Ｐゴシック"/>
        <family val="3"/>
        <charset val="128"/>
      </rPr>
      <t xml:space="preserve">POPF</t>
    </r>
    <r>
      <rPr>
        <sz val="11"/>
        <color rgb="FF000000"/>
        <rFont val="Noto Sans"/>
        <family val="2"/>
      </rPr>
      <t xml:space="preserve">　</t>
    </r>
  </si>
  <si>
    <r>
      <rPr>
        <sz val="11"/>
        <color rgb="FF000000"/>
        <rFont val="ＭＳ Ｐゴシック"/>
        <family val="3"/>
        <charset val="128"/>
      </rPr>
      <t xml:space="preserve">C-D</t>
    </r>
    <r>
      <rPr>
        <sz val="11"/>
        <color rgb="FF000000"/>
        <rFont val="Noto Sans"/>
        <family val="2"/>
      </rPr>
      <t xml:space="preserve">　分類</t>
    </r>
  </si>
  <si>
    <r>
      <rPr>
        <sz val="11"/>
        <color rgb="FF000000"/>
        <rFont val="Noto Sans"/>
        <family val="2"/>
      </rPr>
      <t xml:space="preserve">術後</t>
    </r>
    <r>
      <rPr>
        <sz val="11"/>
        <color rgb="FF000000"/>
        <rFont val="ＭＳ Ｐゴシック"/>
        <family val="3"/>
        <charset val="128"/>
      </rPr>
      <t xml:space="preserve">chemo</t>
    </r>
  </si>
  <si>
    <r>
      <rPr>
        <sz val="11"/>
        <color rgb="FF000000"/>
        <rFont val="Noto Sans"/>
        <family val="2"/>
      </rPr>
      <t xml:space="preserve">術後</t>
    </r>
    <r>
      <rPr>
        <sz val="11"/>
        <color rgb="FF000000"/>
        <rFont val="ＭＳ Ｐゴシック"/>
        <family val="3"/>
        <charset val="128"/>
      </rPr>
      <t xml:space="preserve">chemo </t>
    </r>
    <r>
      <rPr>
        <sz val="11"/>
        <color rgb="FF000000"/>
        <rFont val="Noto Sans"/>
        <family val="2"/>
      </rPr>
      <t xml:space="preserve">レジメ</t>
    </r>
  </si>
  <si>
    <t xml:space="preserve">再発有無</t>
  </si>
  <si>
    <t xml:space="preserve">再発確認日</t>
  </si>
  <si>
    <r>
      <rPr>
        <sz val="11"/>
        <color rgb="FF000000"/>
        <rFont val="Noto Sans"/>
        <family val="2"/>
      </rPr>
      <t xml:space="preserve">生</t>
    </r>
    <r>
      <rPr>
        <sz val="11"/>
        <color rgb="FF000000"/>
        <rFont val="ＭＳ Ｐゴシック"/>
        <family val="3"/>
        <charset val="128"/>
      </rPr>
      <t xml:space="preserve">1</t>
    </r>
    <r>
      <rPr>
        <sz val="11"/>
        <color rgb="FF000000"/>
        <rFont val="Noto Sans"/>
        <family val="2"/>
      </rPr>
      <t xml:space="preserve">死</t>
    </r>
    <r>
      <rPr>
        <sz val="11"/>
        <color rgb="FF000000"/>
        <rFont val="ＭＳ Ｐゴシック"/>
        <family val="3"/>
        <charset val="128"/>
      </rPr>
      <t xml:space="preserve">0</t>
    </r>
  </si>
  <si>
    <t xml:space="preserve">生存期間</t>
  </si>
  <si>
    <r>
      <rPr>
        <sz val="11"/>
        <color rgb="FF000000"/>
        <rFont val="Noto Sans"/>
        <family val="2"/>
      </rPr>
      <t xml:space="preserve">死亡日</t>
    </r>
    <r>
      <rPr>
        <sz val="11"/>
        <color rgb="FF000000"/>
        <rFont val="ＭＳ Ｐゴシック"/>
        <family val="3"/>
        <charset val="128"/>
      </rPr>
      <t xml:space="preserve">or</t>
    </r>
    <r>
      <rPr>
        <sz val="11"/>
        <color rgb="FF000000"/>
        <rFont val="Noto Sans"/>
        <family val="2"/>
      </rPr>
      <t xml:space="preserve">最終生存確認日</t>
    </r>
  </si>
  <si>
    <r>
      <rPr>
        <sz val="11"/>
        <color rgb="FF000000"/>
        <rFont val="Noto Sans"/>
        <family val="2"/>
      </rPr>
      <t xml:space="preserve">再発確認日　死亡</t>
    </r>
    <r>
      <rPr>
        <sz val="11"/>
        <color rgb="FF000000"/>
        <rFont val="ＭＳ Ｐゴシック"/>
        <family val="3"/>
        <charset val="128"/>
      </rPr>
      <t xml:space="preserve">or </t>
    </r>
    <r>
      <rPr>
        <sz val="11"/>
        <color rgb="FF000000"/>
        <rFont val="Noto Sans"/>
        <family val="2"/>
      </rPr>
      <t xml:space="preserve">生存日</t>
    </r>
  </si>
  <si>
    <t xml:space="preserve">無再発生存期間</t>
  </si>
  <si>
    <t xml:space="preserve">女性</t>
  </si>
  <si>
    <t xml:space="preserve">無し</t>
  </si>
  <si>
    <t xml:space="preserve">IPMN</t>
  </si>
  <si>
    <r>
      <rPr>
        <sz val="11"/>
        <color rgb="FF000000"/>
        <rFont val="Noto Sans"/>
        <family val="2"/>
      </rPr>
      <t xml:space="preserve">膵体尾部切除（</t>
    </r>
    <r>
      <rPr>
        <sz val="11"/>
        <color rgb="FF000000"/>
        <rFont val="ＭＳ Ｐゴシック"/>
        <family val="3"/>
        <charset val="128"/>
      </rPr>
      <t xml:space="preserve">DP)</t>
    </r>
  </si>
  <si>
    <t xml:space="preserve">胃部分切除</t>
  </si>
  <si>
    <t xml:space="preserve">Pb</t>
  </si>
  <si>
    <t xml:space="preserve">Tis</t>
  </si>
  <si>
    <t xml:space="preserve">IPMA</t>
  </si>
  <si>
    <t xml:space="preserve">R0</t>
  </si>
  <si>
    <t xml:space="preserve">有り</t>
  </si>
  <si>
    <t xml:space="preserve">UFT</t>
  </si>
  <si>
    <t xml:space="preserve">男性</t>
  </si>
  <si>
    <t xml:space="preserve">転移性膵癌</t>
  </si>
  <si>
    <r>
      <rPr>
        <sz val="11"/>
        <color rgb="FF000000"/>
        <rFont val="Noto Sans"/>
        <family val="2"/>
      </rPr>
      <t xml:space="preserve">膵尾部切除（</t>
    </r>
    <r>
      <rPr>
        <sz val="11"/>
        <color rgb="FF000000"/>
        <rFont val="ＭＳ Ｐゴシック"/>
        <family val="3"/>
        <charset val="128"/>
      </rPr>
      <t xml:space="preserve">DP)</t>
    </r>
  </si>
  <si>
    <t xml:space="preserve">Pt</t>
  </si>
  <si>
    <t xml:space="preserve">PNET</t>
  </si>
  <si>
    <t xml:space="preserve">BR</t>
  </si>
  <si>
    <t xml:space="preserve">膵癌</t>
  </si>
  <si>
    <r>
      <rPr>
        <sz val="11"/>
        <color rgb="FF000000"/>
        <rFont val="Noto Sans"/>
        <family val="2"/>
      </rPr>
      <t xml:space="preserve">亜全胃温存膵頭十二指腸切除（</t>
    </r>
    <r>
      <rPr>
        <sz val="11"/>
        <color rgb="FF000000"/>
        <rFont val="ＭＳ Ｐゴシック"/>
        <family val="3"/>
        <charset val="128"/>
      </rPr>
      <t xml:space="preserve">SSPPD)</t>
    </r>
  </si>
  <si>
    <t xml:space="preserve">門脈合併切除</t>
  </si>
  <si>
    <t xml:space="preserve">PV</t>
  </si>
  <si>
    <t xml:space="preserve">Ph</t>
  </si>
  <si>
    <t xml:space="preserve">4B</t>
  </si>
  <si>
    <t xml:space="preserve">結節型</t>
  </si>
  <si>
    <t xml:space="preserve">PVsm</t>
  </si>
  <si>
    <r>
      <rPr>
        <sz val="11"/>
        <color rgb="FF000000"/>
        <rFont val="ＭＳ Ｐゴシック"/>
        <family val="3"/>
        <charset val="128"/>
      </rPr>
      <t xml:space="preserve">PDAC</t>
    </r>
    <r>
      <rPr>
        <sz val="11"/>
        <color rgb="FF000000"/>
        <rFont val="Noto Sans"/>
        <family val="2"/>
      </rPr>
      <t xml:space="preserve">　</t>
    </r>
    <r>
      <rPr>
        <sz val="11"/>
        <color rgb="FF000000"/>
        <rFont val="ＭＳ Ｐゴシック"/>
        <family val="3"/>
        <charset val="128"/>
      </rPr>
      <t xml:space="preserve">poorly, scirrhous type</t>
    </r>
  </si>
  <si>
    <t xml:space="preserve">GEM</t>
  </si>
  <si>
    <t xml:space="preserve">R</t>
  </si>
  <si>
    <t xml:space="preserve">PDAC</t>
  </si>
  <si>
    <t xml:space="preserve">4A</t>
  </si>
  <si>
    <t xml:space="preserve">PDAC, well</t>
  </si>
  <si>
    <t xml:space="preserve">PV+</t>
  </si>
  <si>
    <t xml:space="preserve">PDAC mod</t>
  </si>
  <si>
    <t xml:space="preserve">R1 pDPMX</t>
  </si>
  <si>
    <t xml:space="preserve">浸潤型</t>
  </si>
  <si>
    <t xml:space="preserve">PDAC, pap-mod</t>
  </si>
  <si>
    <t xml:space="preserve">有り　</t>
  </si>
  <si>
    <t xml:space="preserve">PDAC, poor</t>
  </si>
  <si>
    <r>
      <rPr>
        <sz val="11"/>
        <color rgb="FF000000"/>
        <rFont val="Noto Sans"/>
        <family val="2"/>
      </rPr>
      <t xml:space="preserve">膵頭十二指腸切除（</t>
    </r>
    <r>
      <rPr>
        <sz val="11"/>
        <color rgb="FF000000"/>
        <rFont val="ＭＳ Ｐゴシック"/>
        <family val="3"/>
        <charset val="128"/>
      </rPr>
      <t xml:space="preserve">PD)</t>
    </r>
  </si>
  <si>
    <t xml:space="preserve">GEM(6m)→UFT(6m)</t>
  </si>
  <si>
    <r>
      <rPr>
        <sz val="11"/>
        <rFont val="Noto Sans"/>
        <family val="2"/>
      </rPr>
      <t xml:space="preserve">亜全胃温存膵頭十二指腸切除（</t>
    </r>
    <r>
      <rPr>
        <sz val="11"/>
        <rFont val="ＭＳ Ｐゴシック"/>
        <family val="3"/>
        <charset val="128"/>
      </rPr>
      <t xml:space="preserve">SSPPD)</t>
    </r>
  </si>
  <si>
    <t xml:space="preserve">2B</t>
  </si>
  <si>
    <t xml:space="preserve">1a</t>
  </si>
  <si>
    <t xml:space="preserve">TS-1(6m)</t>
  </si>
  <si>
    <t xml:space="preserve">C</t>
  </si>
  <si>
    <t xml:space="preserve">3b</t>
  </si>
  <si>
    <r>
      <rPr>
        <sz val="11"/>
        <color rgb="FF000000"/>
        <rFont val="ＭＳ Ｐゴシック"/>
        <family val="3"/>
        <charset val="128"/>
      </rPr>
      <t xml:space="preserve">GEM (1y)→TS-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ＭＳ Ｐゴシック"/>
        <family val="3"/>
        <charset val="128"/>
      </rPr>
      <t xml:space="preserve">6m)</t>
    </r>
  </si>
  <si>
    <r>
      <rPr>
        <sz val="11"/>
        <color rgb="FF000000"/>
        <rFont val="ＭＳ Ｐゴシック"/>
        <family val="3"/>
        <charset val="128"/>
      </rPr>
      <t xml:space="preserve">CRT</t>
    </r>
    <r>
      <rPr>
        <sz val="11"/>
        <color rgb="FF000000"/>
        <rFont val="Noto Sans"/>
        <family val="2"/>
      </rPr>
      <t xml:space="preserve">　（</t>
    </r>
    <r>
      <rPr>
        <sz val="11"/>
        <color rgb="FF000000"/>
        <rFont val="ＭＳ Ｐゴシック"/>
        <family val="3"/>
        <charset val="128"/>
      </rPr>
      <t xml:space="preserve">RT+GEM)</t>
    </r>
  </si>
  <si>
    <t xml:space="preserve">PR</t>
  </si>
  <si>
    <r>
      <rPr>
        <sz val="11"/>
        <rFont val="ＭＳ Ｐゴシック"/>
        <family val="3"/>
        <charset val="128"/>
      </rPr>
      <t xml:space="preserve">BR </t>
    </r>
    <r>
      <rPr>
        <sz val="11"/>
        <rFont val="Noto Sans"/>
        <family val="2"/>
      </rPr>
      <t xml:space="preserve">　</t>
    </r>
    <r>
      <rPr>
        <sz val="11"/>
        <rFont val="ＭＳ Ｐゴシック"/>
        <family val="3"/>
        <charset val="128"/>
      </rPr>
      <t xml:space="preserve">SMA</t>
    </r>
    <r>
      <rPr>
        <sz val="11"/>
        <rFont val="Noto Sans"/>
        <family val="2"/>
      </rPr>
      <t xml:space="preserve">浸潤</t>
    </r>
  </si>
  <si>
    <r>
      <rPr>
        <sz val="11"/>
        <rFont val="ＭＳ Ｐゴシック"/>
        <family val="3"/>
        <charset val="128"/>
      </rPr>
      <t xml:space="preserve">Viable</t>
    </r>
    <r>
      <rPr>
        <sz val="11"/>
        <rFont val="Noto Sans"/>
        <family val="2"/>
      </rPr>
      <t xml:space="preserve">な腫瘍なし　</t>
    </r>
    <r>
      <rPr>
        <sz val="11"/>
        <rFont val="ＭＳ Ｐゴシック"/>
        <family val="3"/>
        <charset val="128"/>
      </rPr>
      <t xml:space="preserve">CRT</t>
    </r>
    <r>
      <rPr>
        <sz val="11"/>
        <rFont val="Noto Sans"/>
        <family val="2"/>
      </rPr>
      <t xml:space="preserve">により消失</t>
    </r>
  </si>
  <si>
    <t xml:space="preserve">GEM(1y)→UFT(6m)</t>
  </si>
  <si>
    <t xml:space="preserve">膵尾部切除術</t>
  </si>
  <si>
    <t xml:space="preserve">Hr-2(AP)</t>
  </si>
  <si>
    <t xml:space="preserve">BL</t>
  </si>
  <si>
    <t xml:space="preserve">3B</t>
  </si>
  <si>
    <t xml:space="preserve">1b</t>
  </si>
  <si>
    <t xml:space="preserve">PDAC mod poorly sarcoid type</t>
  </si>
  <si>
    <t xml:space="preserve">TS-1</t>
  </si>
  <si>
    <r>
      <rPr>
        <sz val="11"/>
        <color rgb="FF000000"/>
        <rFont val="ＭＳ Ｐゴシック"/>
        <family val="3"/>
        <charset val="128"/>
      </rPr>
      <t xml:space="preserve">BR</t>
    </r>
    <r>
      <rPr>
        <sz val="11"/>
        <color rgb="FF000000"/>
        <rFont val="Noto Sans"/>
        <family val="2"/>
      </rPr>
      <t xml:space="preserve">　</t>
    </r>
    <r>
      <rPr>
        <sz val="11"/>
        <color rgb="FF000000"/>
        <rFont val="ＭＳ Ｐゴシック"/>
        <family val="3"/>
        <charset val="128"/>
      </rPr>
      <t xml:space="preserve">PV180</t>
    </r>
    <r>
      <rPr>
        <sz val="11"/>
        <color rgb="FF000000"/>
        <rFont val="Noto Sans"/>
        <family val="2"/>
      </rPr>
      <t xml:space="preserve">度</t>
    </r>
  </si>
  <si>
    <t xml:space="preserve">2A</t>
  </si>
  <si>
    <t xml:space="preserve">有り　バイアスピリン</t>
  </si>
  <si>
    <t xml:space="preserve">PDAC, pap-well</t>
  </si>
  <si>
    <t xml:space="preserve">TS-1(6m)→UFT</t>
  </si>
  <si>
    <t xml:space="preserve">有り　プレタール</t>
  </si>
  <si>
    <t xml:space="preserve">TS-1(1y)→UFT(6m)</t>
  </si>
  <si>
    <r>
      <rPr>
        <sz val="11"/>
        <rFont val="ＭＳ Ｐゴシック"/>
        <family val="3"/>
        <charset val="128"/>
      </rPr>
      <t xml:space="preserve">GS</t>
    </r>
    <r>
      <rPr>
        <sz val="11"/>
        <rFont val="Noto Sans"/>
        <family val="2"/>
      </rPr>
      <t xml:space="preserve">　</t>
    </r>
    <r>
      <rPr>
        <sz val="11"/>
        <rFont val="ＭＳ Ｐゴシック"/>
        <family val="3"/>
        <charset val="128"/>
      </rPr>
      <t xml:space="preserve">2c</t>
    </r>
  </si>
  <si>
    <t xml:space="preserve">T3(PV+)N2M0  stage2B</t>
  </si>
  <si>
    <r>
      <rPr>
        <sz val="11"/>
        <color rgb="FF000000"/>
        <rFont val="ＭＳ Ｐゴシック"/>
        <family val="3"/>
        <charset val="128"/>
      </rPr>
      <t xml:space="preserve">BR</t>
    </r>
    <r>
      <rPr>
        <sz val="11"/>
        <color rgb="FF000000"/>
        <rFont val="Noto Sans"/>
        <family val="2"/>
      </rPr>
      <t xml:space="preserve">　</t>
    </r>
    <r>
      <rPr>
        <sz val="11"/>
        <color rgb="FF000000"/>
        <rFont val="ＭＳ Ｐゴシック"/>
        <family val="3"/>
        <charset val="128"/>
      </rPr>
      <t xml:space="preserve">PV180</t>
    </r>
    <r>
      <rPr>
        <sz val="11"/>
        <color rgb="FF000000"/>
        <rFont val="Noto Sans"/>
        <family val="2"/>
      </rPr>
      <t xml:space="preserve">度 </t>
    </r>
    <r>
      <rPr>
        <sz val="11"/>
        <color rgb="FF000000"/>
        <rFont val="ＭＳ Ｐゴシック"/>
        <family val="3"/>
        <charset val="128"/>
      </rPr>
      <t xml:space="preserve">SMA</t>
    </r>
    <r>
      <rPr>
        <sz val="11"/>
        <color rgb="FF000000"/>
        <rFont val="Noto Sans"/>
        <family val="2"/>
      </rPr>
      <t xml:space="preserve">浸潤</t>
    </r>
  </si>
  <si>
    <r>
      <rPr>
        <sz val="11"/>
        <rFont val="Noto Sans"/>
        <family val="2"/>
      </rPr>
      <t xml:space="preserve">ｐ</t>
    </r>
    <r>
      <rPr>
        <sz val="11"/>
        <rFont val="ＭＳ Ｐゴシック"/>
        <family val="3"/>
        <charset val="128"/>
      </rPr>
      <t xml:space="preserve">PR</t>
    </r>
  </si>
  <si>
    <t xml:space="preserve">TS-1(1y3m)</t>
  </si>
  <si>
    <t xml:space="preserve">Pseudocyst</t>
  </si>
  <si>
    <t xml:space="preserve">PDAC, well-mod</t>
  </si>
  <si>
    <r>
      <rPr>
        <sz val="11"/>
        <color rgb="FF000000"/>
        <rFont val="ＭＳ Ｐゴシック"/>
        <family val="3"/>
        <charset val="128"/>
      </rPr>
      <t xml:space="preserve">CRT (RT54Gy/30</t>
    </r>
    <r>
      <rPr>
        <sz val="11"/>
        <color rgb="FF000000"/>
        <rFont val="Noto Sans"/>
        <family val="2"/>
      </rPr>
      <t xml:space="preserve">回 </t>
    </r>
    <r>
      <rPr>
        <sz val="11"/>
        <color rgb="FF000000"/>
        <rFont val="ＭＳ Ｐゴシック"/>
        <family val="3"/>
        <charset val="128"/>
      </rPr>
      <t xml:space="preserve">TS-13c)</t>
    </r>
  </si>
  <si>
    <t xml:space="preserve">1A</t>
  </si>
  <si>
    <t xml:space="preserve">pPR (25%)</t>
  </si>
  <si>
    <t xml:space="preserve">GEM(4m)</t>
  </si>
  <si>
    <t xml:space="preserve">PDAC, well-por, signet</t>
  </si>
  <si>
    <t xml:space="preserve">有り　プラビックス</t>
  </si>
  <si>
    <r>
      <rPr>
        <sz val="11"/>
        <color rgb="FF000000"/>
        <rFont val="ＭＳ Ｐゴシック"/>
        <family val="3"/>
        <charset val="128"/>
      </rPr>
      <t xml:space="preserve">IPMC</t>
    </r>
    <r>
      <rPr>
        <sz val="11"/>
        <color rgb="FF000000"/>
        <rFont val="Noto Sans"/>
        <family val="2"/>
      </rPr>
      <t xml:space="preserve">　</t>
    </r>
    <r>
      <rPr>
        <sz val="11"/>
        <color rgb="FF000000"/>
        <rFont val="ＭＳ Ｐゴシック"/>
        <family val="3"/>
        <charset val="128"/>
      </rPr>
      <t xml:space="preserve">non-invasive</t>
    </r>
  </si>
  <si>
    <t xml:space="preserve">有り　オパルモン</t>
  </si>
  <si>
    <t xml:space="preserve">Mucinosu adeno ca</t>
  </si>
  <si>
    <t xml:space="preserve">TS-1(1y)</t>
  </si>
  <si>
    <t xml:space="preserve">IPMC  non-invasive</t>
  </si>
  <si>
    <t xml:space="preserve">腹腔鏡補助下膵体尾部切除術</t>
  </si>
  <si>
    <t xml:space="preserve">B</t>
  </si>
  <si>
    <t xml:space="preserve">GS(2c)→TS-1</t>
  </si>
  <si>
    <t xml:space="preserve">1c</t>
  </si>
  <si>
    <t xml:space="preserve">PDAC well</t>
  </si>
  <si>
    <t xml:space="preserve">PNET G1</t>
  </si>
  <si>
    <t xml:space="preserve">1B</t>
  </si>
  <si>
    <t xml:space="preserve">PDAC mod and spindel cell ca</t>
  </si>
  <si>
    <t xml:space="preserve">Myelolipoma</t>
  </si>
  <si>
    <t xml:space="preserve">左副腎摘出術</t>
  </si>
  <si>
    <t xml:space="preserve">TS-1(3m)</t>
  </si>
  <si>
    <t xml:space="preserve">PDAC mod </t>
  </si>
  <si>
    <r>
      <rPr>
        <sz val="11"/>
        <color rgb="FF000000"/>
        <rFont val="ＭＳ Ｐゴシック"/>
        <family val="3"/>
        <charset val="128"/>
      </rPr>
      <t xml:space="preserve">GEM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ＭＳ Ｐゴシック"/>
        <family val="3"/>
        <charset val="128"/>
      </rPr>
      <t xml:space="preserve">1m)</t>
    </r>
  </si>
  <si>
    <t xml:space="preserve">Retention cyst</t>
  </si>
  <si>
    <t xml:space="preserve">腹腔鏡補助下膵体尾部切除</t>
  </si>
  <si>
    <t xml:space="preserve">TS-1(2m)</t>
  </si>
  <si>
    <t xml:space="preserve">十二指腸癌</t>
  </si>
  <si>
    <t xml:space="preserve">Duodenal cancer</t>
  </si>
  <si>
    <t xml:space="preserve">膵中央切除術</t>
  </si>
  <si>
    <t xml:space="preserve">Chronic pancreatitis</t>
  </si>
  <si>
    <t xml:space="preserve">IPMC</t>
  </si>
  <si>
    <r>
      <rPr>
        <sz val="11"/>
        <color rgb="FF000000"/>
        <rFont val="Noto Sans"/>
        <family val="2"/>
      </rPr>
      <t xml:space="preserve">幽門輪温存膵頭十二指腸切除（</t>
    </r>
    <r>
      <rPr>
        <sz val="11"/>
        <color rgb="FF000000"/>
        <rFont val="ＭＳ Ｐゴシック"/>
        <family val="3"/>
        <charset val="128"/>
      </rPr>
      <t xml:space="preserve">PPPD)</t>
    </r>
  </si>
  <si>
    <t xml:space="preserve">IPMN (adenoma to carcinoma with microinvasion)</t>
  </si>
  <si>
    <r>
      <rPr>
        <sz val="11"/>
        <rFont val="ＭＳ Ｐゴシック"/>
        <family val="3"/>
        <charset val="128"/>
      </rPr>
      <t xml:space="preserve">GNP</t>
    </r>
    <r>
      <rPr>
        <sz val="11"/>
        <rFont val="Noto Sans"/>
        <family val="2"/>
      </rPr>
      <t xml:space="preserve">　</t>
    </r>
    <r>
      <rPr>
        <sz val="11"/>
        <rFont val="ＭＳ Ｐゴシック"/>
        <family val="3"/>
        <charset val="128"/>
      </rPr>
      <t xml:space="preserve">9c</t>
    </r>
  </si>
  <si>
    <t xml:space="preserve">T4 PV1 Ace1 Ach1 N1a stage3</t>
  </si>
  <si>
    <r>
      <rPr>
        <sz val="11"/>
        <color rgb="FF000000"/>
        <rFont val="ＭＳ Ｐゴシック"/>
        <family val="3"/>
        <charset val="128"/>
      </rPr>
      <t xml:space="preserve">BR</t>
    </r>
    <r>
      <rPr>
        <sz val="11"/>
        <color rgb="FF000000"/>
        <rFont val="Noto Sans"/>
        <family val="2"/>
      </rPr>
      <t xml:space="preserve">　</t>
    </r>
    <r>
      <rPr>
        <sz val="11"/>
        <color rgb="FF000000"/>
        <rFont val="ＭＳ Ｐゴシック"/>
        <family val="3"/>
        <charset val="128"/>
      </rPr>
      <t xml:space="preserve">A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ＭＳ Ｐゴシック"/>
        <family val="3"/>
        <charset val="128"/>
      </rPr>
      <t xml:space="preserve">PV</t>
    </r>
  </si>
  <si>
    <t xml:space="preserve">Phb</t>
  </si>
  <si>
    <t xml:space="preserve">Grade 2 Evans: 2b</t>
  </si>
  <si>
    <t xml:space="preserve">TS-1(1y6m)</t>
  </si>
  <si>
    <t xml:space="preserve">T3 PVp/sm1 A0 N1 stage2B</t>
  </si>
  <si>
    <r>
      <rPr>
        <sz val="11"/>
        <color rgb="FF000000"/>
        <rFont val="ＭＳ Ｐゴシック"/>
        <family val="3"/>
        <charset val="128"/>
      </rPr>
      <t xml:space="preserve">BR</t>
    </r>
    <r>
      <rPr>
        <sz val="11"/>
        <color rgb="FF000000"/>
        <rFont val="Noto Sans"/>
        <family val="2"/>
      </rPr>
      <t xml:space="preserve">　</t>
    </r>
    <r>
      <rPr>
        <sz val="11"/>
        <color rgb="FF000000"/>
        <rFont val="ＭＳ Ｐゴシック"/>
        <family val="3"/>
        <charset val="128"/>
      </rPr>
      <t xml:space="preserve">PV</t>
    </r>
  </si>
  <si>
    <t xml:space="preserve">invasive mucinous cystadenocarcinoma,well</t>
  </si>
  <si>
    <t xml:space="preserve">TS-1→GEM(10m)</t>
  </si>
  <si>
    <t xml:space="preserve">PDAC well papillary</t>
  </si>
  <si>
    <t xml:space="preserve">膵管拡張型</t>
  </si>
  <si>
    <t xml:space="preserve">IPMC invasive S1 DU1</t>
  </si>
  <si>
    <t xml:space="preserve">R1</t>
  </si>
  <si>
    <t xml:space="preserve">TS-1(10m)</t>
  </si>
  <si>
    <t xml:space="preserve">SPN</t>
  </si>
  <si>
    <r>
      <rPr>
        <sz val="11"/>
        <color rgb="FF000000"/>
        <rFont val="Noto Sans"/>
        <family val="2"/>
      </rPr>
      <t xml:space="preserve">腹腔鏡下膵体尾部切除（</t>
    </r>
    <r>
      <rPr>
        <sz val="11"/>
        <color rgb="FF000000"/>
        <rFont val="ＭＳ Ｐゴシック"/>
        <family val="3"/>
        <charset val="128"/>
      </rPr>
      <t xml:space="preserve">DP)</t>
    </r>
  </si>
  <si>
    <t xml:space="preserve">有り　エリキュース</t>
  </si>
  <si>
    <t xml:space="preserve">FOLFILINOX 1c→GNP 2c</t>
  </si>
  <si>
    <r>
      <rPr>
        <sz val="11"/>
        <rFont val="ＭＳ Ｐゴシック"/>
        <family val="3"/>
        <charset val="128"/>
      </rPr>
      <t xml:space="preserve">H1</t>
    </r>
    <r>
      <rPr>
        <sz val="11"/>
        <rFont val="Noto Sans"/>
        <family val="2"/>
      </rPr>
      <t xml:space="preserve">疑い→</t>
    </r>
    <r>
      <rPr>
        <sz val="11"/>
        <rFont val="ＭＳ Ｐゴシック"/>
        <family val="3"/>
        <charset val="128"/>
      </rPr>
      <t xml:space="preserve">chemo</t>
    </r>
    <r>
      <rPr>
        <sz val="11"/>
        <rFont val="Noto Sans"/>
        <family val="2"/>
      </rPr>
      <t xml:space="preserve">後消失</t>
    </r>
  </si>
  <si>
    <t xml:space="preserve">SCN</t>
  </si>
  <si>
    <t xml:space="preserve">有り　プラザキサ</t>
  </si>
  <si>
    <t xml:space="preserve">膵中央切除</t>
  </si>
  <si>
    <t xml:space="preserve">IPMN borderline malignancy</t>
  </si>
  <si>
    <t xml:space="preserve">LSPDP</t>
  </si>
  <si>
    <t xml:space="preserve">有り　インライタ</t>
  </si>
  <si>
    <t xml:space="preserve">IPMC </t>
  </si>
  <si>
    <t xml:space="preserve">有り　クロピトグレル　バイアスピリン</t>
  </si>
  <si>
    <r>
      <rPr>
        <sz val="11"/>
        <rFont val="ＭＳ Ｐゴシック"/>
        <family val="3"/>
        <charset val="128"/>
      </rPr>
      <t xml:space="preserve">GEM</t>
    </r>
    <r>
      <rPr>
        <sz val="11"/>
        <rFont val="Noto Sans"/>
        <family val="2"/>
      </rPr>
      <t xml:space="preserve">単剤（</t>
    </r>
    <r>
      <rPr>
        <sz val="11"/>
        <rFont val="ＭＳ Ｐゴシック"/>
        <family val="3"/>
        <charset val="128"/>
      </rPr>
      <t xml:space="preserve">TAVI</t>
    </r>
    <r>
      <rPr>
        <sz val="11"/>
        <rFont val="Noto Sans"/>
        <family val="2"/>
      </rPr>
      <t xml:space="preserve">後</t>
    </r>
    <r>
      <rPr>
        <sz val="11"/>
        <rFont val="ＭＳ Ｐゴシック"/>
        <family val="3"/>
        <charset val="128"/>
      </rPr>
      <t xml:space="preserve">3</t>
    </r>
    <r>
      <rPr>
        <sz val="11"/>
        <rFont val="Noto Sans"/>
        <family val="2"/>
      </rPr>
      <t xml:space="preserve">カ間）</t>
    </r>
  </si>
  <si>
    <t xml:space="preserve">TS11 S1 R1 N1 stageⅡB</t>
  </si>
  <si>
    <r>
      <rPr>
        <sz val="11"/>
        <color rgb="FF000000"/>
        <rFont val="ＭＳ Ｐゴシック"/>
        <family val="3"/>
        <charset val="128"/>
      </rPr>
      <t xml:space="preserve">TS-1</t>
    </r>
    <r>
      <rPr>
        <sz val="11"/>
        <color rgb="FF000000"/>
        <rFont val="Noto Sans"/>
        <family val="2"/>
      </rPr>
      <t xml:space="preserve">（１ｍ）→</t>
    </r>
    <r>
      <rPr>
        <sz val="11"/>
        <color rgb="FF000000"/>
        <rFont val="ＭＳ Ｐゴシック"/>
        <family val="3"/>
        <charset val="128"/>
      </rPr>
      <t xml:space="preserve">GEM(10m)</t>
    </r>
  </si>
  <si>
    <r>
      <rPr>
        <sz val="11"/>
        <color rgb="FF000000"/>
        <rFont val="ＭＳ Ｐゴシック"/>
        <family val="3"/>
        <charset val="128"/>
      </rPr>
      <t xml:space="preserve">TS-1(1m</t>
    </r>
    <r>
      <rPr>
        <sz val="11"/>
        <color rgb="FF000000"/>
        <rFont val="Noto Sans"/>
        <family val="2"/>
      </rPr>
      <t xml:space="preserve">で</t>
    </r>
    <r>
      <rPr>
        <sz val="11"/>
        <color rgb="FF000000"/>
        <rFont val="ＭＳ Ｐゴシック"/>
        <family val="3"/>
        <charset val="128"/>
      </rPr>
      <t xml:space="preserve">drop out)</t>
    </r>
  </si>
  <si>
    <t xml:space="preserve">Metastatic adenoca</t>
  </si>
  <si>
    <t xml:space="preserve">有り　リクシアナ</t>
  </si>
  <si>
    <t xml:space="preserve">TS-1→GEM</t>
  </si>
  <si>
    <t xml:space="preserve">GNP 3c</t>
  </si>
  <si>
    <t xml:space="preserve">stage ⅡA</t>
  </si>
  <si>
    <t xml:space="preserve">Grade 1a</t>
  </si>
  <si>
    <t xml:space="preserve">腹腔鏡下膵体尾部切除</t>
  </si>
  <si>
    <t xml:space="preserve">IPMN (adenoma)</t>
  </si>
  <si>
    <t xml:space="preserve">GS 2c</t>
  </si>
  <si>
    <t xml:space="preserve">SD</t>
  </si>
  <si>
    <t xml:space="preserve">Grade 2a</t>
  </si>
  <si>
    <t xml:space="preserve">TS-1(1m)</t>
  </si>
  <si>
    <t xml:space="preserve">腹腔鏡補助下尾側膵切除術</t>
  </si>
  <si>
    <t xml:space="preserve">腹腔鏡下胆嚢摘出術</t>
  </si>
  <si>
    <t xml:space="preserve">PNET (G2)</t>
  </si>
  <si>
    <t xml:space="preserve">膵癌疑い</t>
  </si>
  <si>
    <t xml:space="preserve">腹腔鏡下膵体尾部切除術</t>
  </si>
  <si>
    <r>
      <rPr>
        <sz val="11"/>
        <rFont val="ＭＳ Ｐゴシック"/>
        <family val="3"/>
        <charset val="128"/>
      </rPr>
      <t xml:space="preserve">IPMN (adenoma</t>
    </r>
    <r>
      <rPr>
        <sz val="11"/>
        <rFont val="Noto Sans"/>
        <family val="2"/>
      </rPr>
      <t xml:space="preserve">）</t>
    </r>
  </si>
  <si>
    <t xml:space="preserve">GS 1c</t>
  </si>
  <si>
    <t xml:space="preserve">stage ⅡA SD</t>
  </si>
  <si>
    <r>
      <rPr>
        <sz val="11"/>
        <rFont val="ＭＳ Ｐゴシック"/>
        <family val="3"/>
        <charset val="128"/>
      </rPr>
      <t xml:space="preserve">IPMN</t>
    </r>
    <r>
      <rPr>
        <sz val="11"/>
        <rFont val="Noto Sans"/>
        <family val="2"/>
      </rPr>
      <t xml:space="preserve">　食道胃接合部癌</t>
    </r>
  </si>
  <si>
    <t xml:space="preserve">胃全摘術</t>
  </si>
  <si>
    <r>
      <rPr>
        <sz val="11"/>
        <rFont val="Noto Sans"/>
        <family val="2"/>
      </rPr>
      <t xml:space="preserve">膵体尾部切除（</t>
    </r>
    <r>
      <rPr>
        <sz val="11"/>
        <rFont val="ＭＳ Ｐゴシック"/>
        <family val="3"/>
        <charset val="128"/>
      </rPr>
      <t xml:space="preserve">DP)</t>
    </r>
  </si>
  <si>
    <t xml:space="preserve">PDAC well and IPMN(CIS)</t>
  </si>
  <si>
    <t xml:space="preserve">TS-1(7m)</t>
  </si>
  <si>
    <t xml:space="preserve">Ducatal ca in situ in IPMN</t>
  </si>
  <si>
    <t xml:space="preserve">GNP 9c  </t>
  </si>
  <si>
    <r>
      <rPr>
        <sz val="11"/>
        <rFont val="ＭＳ Ｐゴシック"/>
        <family val="3"/>
        <charset val="128"/>
      </rPr>
      <t xml:space="preserve">stageⅣ</t>
    </r>
    <r>
      <rPr>
        <sz val="11"/>
        <rFont val="Noto Sans"/>
        <family val="2"/>
      </rPr>
      <t xml:space="preserve">　</t>
    </r>
    <r>
      <rPr>
        <sz val="11"/>
        <rFont val="ＭＳ Ｐゴシック"/>
        <family val="3"/>
        <charset val="128"/>
      </rPr>
      <t xml:space="preserve">PR (</t>
    </r>
    <r>
      <rPr>
        <sz val="11"/>
        <rFont val="Noto Sans"/>
        <family val="2"/>
      </rPr>
      <t xml:space="preserve">肝転移不明瞭）</t>
    </r>
  </si>
  <si>
    <t xml:space="preserve">UR-M</t>
  </si>
  <si>
    <t xml:space="preserve">Hr-0(S2)</t>
  </si>
  <si>
    <t xml:space="preserve">Grade 2</t>
  </si>
  <si>
    <t xml:space="preserve">GNP</t>
  </si>
  <si>
    <t xml:space="preserve">腹腔鏡下尾側膵切除術</t>
  </si>
  <si>
    <t xml:space="preserve">胆嚢摘出術</t>
  </si>
  <si>
    <t xml:space="preserve">Pbt</t>
  </si>
  <si>
    <r>
      <rPr>
        <sz val="11"/>
        <rFont val="ＭＳ Ｐゴシック"/>
        <family val="3"/>
        <charset val="128"/>
      </rPr>
      <t xml:space="preserve">Stage Ⅱ</t>
    </r>
    <r>
      <rPr>
        <sz val="11"/>
        <rFont val="Noto Sans"/>
        <family val="2"/>
      </rPr>
      <t xml:space="preserve">　</t>
    </r>
    <r>
      <rPr>
        <sz val="11"/>
        <rFont val="ＭＳ Ｐゴシック"/>
        <family val="3"/>
        <charset val="128"/>
      </rPr>
      <t xml:space="preserve">PR(41.4%)</t>
    </r>
  </si>
  <si>
    <r>
      <rPr>
        <sz val="11"/>
        <rFont val="Noto Sans"/>
        <family val="2"/>
      </rPr>
      <t xml:space="preserve">有り</t>
    </r>
    <r>
      <rPr>
        <sz val="11"/>
        <rFont val="ＭＳ Ｐゴシック"/>
        <family val="3"/>
        <charset val="128"/>
      </rPr>
      <t xml:space="preserve">(</t>
    </r>
    <r>
      <rPr>
        <sz val="11"/>
        <rFont val="Noto Sans"/>
        <family val="2"/>
      </rPr>
      <t xml:space="preserve">イコサペント酸エチル）</t>
    </r>
  </si>
  <si>
    <t xml:space="preserve">PR (30.6%)</t>
  </si>
  <si>
    <t xml:space="preserve">BR-PV</t>
  </si>
  <si>
    <r>
      <rPr>
        <sz val="11"/>
        <rFont val="ＭＳ Ｐゴシック"/>
        <family val="3"/>
        <charset val="128"/>
      </rPr>
      <t xml:space="preserve">GNP</t>
    </r>
    <r>
      <rPr>
        <sz val="11"/>
        <rFont val="Noto Sans"/>
        <family val="2"/>
      </rPr>
      <t xml:space="preserve">　</t>
    </r>
    <r>
      <rPr>
        <sz val="11"/>
        <rFont val="ＭＳ Ｐゴシック"/>
        <family val="3"/>
        <charset val="128"/>
      </rPr>
      <t xml:space="preserve">2c</t>
    </r>
  </si>
  <si>
    <t xml:space="preserve">SD (20%)</t>
  </si>
  <si>
    <t xml:space="preserve">TS-1(4m)</t>
  </si>
  <si>
    <t xml:space="preserve">PR (42%)</t>
  </si>
  <si>
    <t xml:space="preserve">Grade 1b</t>
  </si>
  <si>
    <t xml:space="preserve">TS-1(2m) nal-IRI</t>
  </si>
  <si>
    <t xml:space="preserve">PDAC anaplastic ca</t>
  </si>
  <si>
    <r>
      <rPr>
        <sz val="11"/>
        <rFont val="ＭＳ Ｐゴシック"/>
        <family val="3"/>
        <charset val="128"/>
      </rPr>
      <t xml:space="preserve">SD</t>
    </r>
    <r>
      <rPr>
        <sz val="11"/>
        <rFont val="Noto Sans"/>
        <family val="2"/>
      </rPr>
      <t xml:space="preserve">　</t>
    </r>
    <r>
      <rPr>
        <sz val="11"/>
        <rFont val="ＭＳ Ｐゴシック"/>
        <family val="3"/>
        <charset val="128"/>
      </rPr>
      <t xml:space="preserve">(0%)</t>
    </r>
  </si>
  <si>
    <t xml:space="preserve">adenosquamous ca</t>
  </si>
  <si>
    <t xml:space="preserve">Grade 1a/Evans 1</t>
  </si>
  <si>
    <t xml:space="preserve">SD (22%)</t>
  </si>
  <si>
    <t xml:space="preserve">2a/3/1b</t>
  </si>
  <si>
    <t xml:space="preserve">無し　腎機能低下</t>
  </si>
  <si>
    <t xml:space="preserve">RCC2u</t>
  </si>
  <si>
    <r>
      <rPr>
        <sz val="11"/>
        <color rgb="FF000000"/>
        <rFont val="Noto Sans"/>
        <family val="2"/>
      </rPr>
      <t xml:space="preserve">無し　大腸癌あり　術前</t>
    </r>
    <r>
      <rPr>
        <sz val="11"/>
        <color rgb="FF000000"/>
        <rFont val="ＭＳ Ｐゴシック"/>
        <family val="3"/>
        <charset val="128"/>
      </rPr>
      <t xml:space="preserve">IPMC</t>
    </r>
    <r>
      <rPr>
        <sz val="11"/>
        <color rgb="FF000000"/>
        <rFont val="Noto Sans"/>
        <family val="2"/>
      </rPr>
      <t xml:space="preserve">疑い</t>
    </r>
  </si>
  <si>
    <t xml:space="preserve">2022/3/3</t>
  </si>
  <si>
    <t xml:space="preserve">2</t>
  </si>
  <si>
    <t xml:space="preserve">PNET (G1)</t>
  </si>
  <si>
    <t xml:space="preserve">MCN</t>
  </si>
  <si>
    <t xml:space="preserve">脾摘出術</t>
  </si>
  <si>
    <t xml:space="preserve">GNP 2c</t>
  </si>
  <si>
    <t xml:space="preserve">SD (24%)</t>
  </si>
  <si>
    <t xml:space="preserve">門脈合併切除術</t>
  </si>
  <si>
    <t xml:space="preserve">SD (16%)</t>
  </si>
  <si>
    <r>
      <rPr>
        <sz val="11"/>
        <rFont val="ＭＳ Ｐゴシック"/>
        <family val="3"/>
        <charset val="128"/>
      </rPr>
      <t xml:space="preserve">PR</t>
    </r>
    <r>
      <rPr>
        <sz val="11"/>
        <rFont val="Noto Sans"/>
        <family val="2"/>
      </rPr>
      <t xml:space="preserve">　（</t>
    </r>
    <r>
      <rPr>
        <sz val="11"/>
        <rFont val="ＭＳ Ｐゴシック"/>
        <family val="3"/>
        <charset val="128"/>
      </rPr>
      <t xml:space="preserve">34%)</t>
    </r>
  </si>
  <si>
    <t xml:space="preserve">無し  高齢</t>
  </si>
  <si>
    <r>
      <rPr>
        <sz val="11"/>
        <rFont val="ＭＳ Ｐゴシック"/>
        <family val="3"/>
        <charset val="128"/>
      </rPr>
      <t xml:space="preserve">SD (14%</t>
    </r>
    <r>
      <rPr>
        <sz val="11"/>
        <rFont val="Noto Sans"/>
        <family val="2"/>
      </rPr>
      <t xml:space="preserve">増加</t>
    </r>
    <r>
      <rPr>
        <sz val="11"/>
        <rFont val="ＭＳ Ｐゴシック"/>
        <family val="3"/>
        <charset val="128"/>
      </rPr>
      <t xml:space="preserve">)</t>
    </r>
  </si>
  <si>
    <t xml:space="preserve">1/3/1a</t>
  </si>
  <si>
    <r>
      <rPr>
        <sz val="11"/>
        <rFont val="ＭＳ Ｐゴシック"/>
        <family val="3"/>
        <charset val="128"/>
      </rPr>
      <t xml:space="preserve">PR</t>
    </r>
    <r>
      <rPr>
        <sz val="11"/>
        <rFont val="Noto Sans"/>
        <family val="2"/>
      </rPr>
      <t xml:space="preserve">　（</t>
    </r>
    <r>
      <rPr>
        <sz val="11"/>
        <rFont val="ＭＳ Ｐゴシック"/>
        <family val="3"/>
        <charset val="128"/>
      </rPr>
      <t xml:space="preserve">36%)</t>
    </r>
  </si>
  <si>
    <t xml:space="preserve">SD (4.7%)</t>
  </si>
  <si>
    <r>
      <rPr>
        <sz val="11"/>
        <color rgb="FF000000"/>
        <rFont val="ＭＳ Ｐゴシック"/>
        <family val="3"/>
        <charset val="128"/>
      </rPr>
      <t xml:space="preserve">PDAC IPMN</t>
    </r>
    <r>
      <rPr>
        <sz val="11"/>
        <color rgb="FF000000"/>
        <rFont val="Noto Sans"/>
        <family val="2"/>
      </rPr>
      <t xml:space="preserve">由来浸潤癌</t>
    </r>
  </si>
  <si>
    <t xml:space="preserve">mFOLOFILINOX 4c</t>
  </si>
  <si>
    <r>
      <rPr>
        <sz val="11"/>
        <rFont val="ＭＳ Ｐゴシック"/>
        <family val="3"/>
        <charset val="128"/>
      </rPr>
      <t xml:space="preserve">PR</t>
    </r>
    <r>
      <rPr>
        <sz val="11"/>
        <rFont val="Noto Sans"/>
        <family val="2"/>
      </rPr>
      <t xml:space="preserve">　（</t>
    </r>
    <r>
      <rPr>
        <sz val="11"/>
        <rFont val="ＭＳ Ｐゴシック"/>
        <family val="3"/>
        <charset val="128"/>
      </rPr>
      <t xml:space="preserve">39%)</t>
    </r>
  </si>
  <si>
    <t xml:space="preserve">BR-A</t>
  </si>
  <si>
    <t xml:space="preserve">2b/2/2</t>
  </si>
  <si>
    <r>
      <rPr>
        <sz val="11"/>
        <color rgb="FF000000"/>
        <rFont val="Noto Sans"/>
        <family val="2"/>
      </rPr>
      <t xml:space="preserve">ＩＰＭ</t>
    </r>
    <r>
      <rPr>
        <sz val="11"/>
        <color rgb="FF000000"/>
        <rFont val="ＭＳ Ｐゴシック"/>
        <family val="3"/>
        <charset val="128"/>
      </rPr>
      <t xml:space="preserve">N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ＭＳ Ｐゴシック"/>
        <family val="3"/>
        <charset val="128"/>
      </rPr>
      <t xml:space="preserve">C</t>
    </r>
    <r>
      <rPr>
        <sz val="11"/>
        <color rgb="FF000000"/>
        <rFont val="Noto Sans"/>
        <family val="2"/>
      </rPr>
      <t xml:space="preserve">）</t>
    </r>
  </si>
  <si>
    <t xml:space="preserve">IPMC invasive</t>
  </si>
  <si>
    <r>
      <rPr>
        <sz val="11"/>
        <rFont val="ＭＳ Ｐゴシック"/>
        <family val="3"/>
        <charset val="128"/>
      </rPr>
      <t xml:space="preserve">PR</t>
    </r>
    <r>
      <rPr>
        <sz val="11"/>
        <rFont val="Noto Sans"/>
        <family val="2"/>
      </rPr>
      <t xml:space="preserve">　（</t>
    </r>
    <r>
      <rPr>
        <sz val="11"/>
        <rFont val="ＭＳ Ｐゴシック"/>
        <family val="3"/>
        <charset val="128"/>
      </rPr>
      <t xml:space="preserve">49%)</t>
    </r>
  </si>
  <si>
    <r>
      <rPr>
        <sz val="11"/>
        <rFont val="ＭＳ Ｐゴシック"/>
        <family val="3"/>
        <charset val="128"/>
      </rPr>
      <t xml:space="preserve">PR</t>
    </r>
    <r>
      <rPr>
        <sz val="11"/>
        <rFont val="Noto Sans"/>
        <family val="2"/>
      </rPr>
      <t xml:space="preserve">　（</t>
    </r>
    <r>
      <rPr>
        <sz val="11"/>
        <rFont val="ＭＳ Ｐゴシック"/>
        <family val="3"/>
        <charset val="128"/>
      </rPr>
      <t xml:space="preserve">31%)</t>
    </r>
  </si>
  <si>
    <r>
      <rPr>
        <sz val="11"/>
        <color rgb="FF800080"/>
        <rFont val="ＭＳ Ｐゴシック"/>
        <family val="3"/>
        <charset val="128"/>
      </rPr>
      <t xml:space="preserve">stage ⅡA</t>
    </r>
    <r>
      <rPr>
        <sz val="11"/>
        <color rgb="FF800080"/>
        <rFont val="Noto Sans"/>
        <family val="2"/>
      </rPr>
      <t xml:space="preserve">　</t>
    </r>
  </si>
  <si>
    <r>
      <rPr>
        <sz val="11"/>
        <color rgb="FF800080"/>
        <rFont val="Noto Sans"/>
        <family val="2"/>
      </rPr>
      <t xml:space="preserve">亜全胃温存膵頭十二指腸切除（</t>
    </r>
    <r>
      <rPr>
        <sz val="11"/>
        <color rgb="FF800080"/>
        <rFont val="ＭＳ Ｐゴシック"/>
        <family val="3"/>
        <charset val="128"/>
      </rPr>
      <t xml:space="preserve">SSPPD)</t>
    </r>
  </si>
  <si>
    <r>
      <rPr>
        <sz val="11"/>
        <color rgb="FF800080"/>
        <rFont val="Noto Sans"/>
        <family val="2"/>
      </rPr>
      <t xml:space="preserve">術前生検で</t>
    </r>
    <r>
      <rPr>
        <sz val="11"/>
        <color rgb="FF800080"/>
        <rFont val="ＭＳ Ｐゴシック"/>
        <family val="3"/>
        <charset val="128"/>
      </rPr>
      <t xml:space="preserve">adenoca</t>
    </r>
  </si>
  <si>
    <t xml:space="preserve">Grade 0</t>
  </si>
  <si>
    <r>
      <rPr>
        <sz val="11"/>
        <color rgb="FF000000"/>
        <rFont val="Noto Sans"/>
        <family val="2"/>
      </rPr>
      <t xml:space="preserve">腹腔鏡下膵部分切除術（</t>
    </r>
    <r>
      <rPr>
        <sz val="11"/>
        <color rgb="FF000000"/>
        <rFont val="ＭＳ Ｐゴシック"/>
        <family val="3"/>
        <charset val="128"/>
      </rPr>
      <t xml:space="preserve">PR)→</t>
    </r>
    <r>
      <rPr>
        <sz val="11"/>
        <color rgb="FF000000"/>
        <rFont val="Noto Sans"/>
        <family val="2"/>
      </rPr>
      <t xml:space="preserve">翌日</t>
    </r>
    <r>
      <rPr>
        <sz val="11"/>
        <color rgb="FF000000"/>
        <rFont val="ＭＳ Ｐゴシック"/>
        <family val="3"/>
        <charset val="128"/>
      </rPr>
      <t xml:space="preserve">SPDP</t>
    </r>
  </si>
  <si>
    <t xml:space="preserve">Simple cyst</t>
  </si>
  <si>
    <t xml:space="preserve">嚢胞型</t>
  </si>
  <si>
    <t xml:space="preserve">IPMN (high grade Pan-IN)</t>
  </si>
  <si>
    <t xml:space="preserve">有り　クロピトグレル　</t>
  </si>
  <si>
    <r>
      <rPr>
        <sz val="11"/>
        <rFont val="Noto Sans"/>
        <family val="2"/>
      </rPr>
      <t xml:space="preserve">膵全摘術（</t>
    </r>
    <r>
      <rPr>
        <sz val="11"/>
        <rFont val="ＭＳ Ｐゴシック"/>
        <family val="3"/>
        <charset val="128"/>
      </rPr>
      <t xml:space="preserve">TP)</t>
    </r>
  </si>
  <si>
    <t xml:space="preserve">Phbt</t>
  </si>
  <si>
    <t xml:space="preserve">腹腔鏡下脾温存膵体尾部切除術</t>
  </si>
  <si>
    <t xml:space="preserve">Autoimmune pancreatitis</t>
  </si>
  <si>
    <t xml:space="preserve">Paraganglioma</t>
  </si>
  <si>
    <r>
      <rPr>
        <sz val="11"/>
        <color rgb="FF000000"/>
        <rFont val="ＭＳ Ｐゴシック"/>
        <family val="3"/>
        <charset val="128"/>
      </rPr>
      <t xml:space="preserve">IPMN (low grade Pan-IN1</t>
    </r>
    <r>
      <rPr>
        <sz val="11"/>
        <color rgb="FF000000"/>
        <rFont val="Noto Sans"/>
        <family val="2"/>
      </rPr>
      <t xml:space="preserve">～</t>
    </r>
    <r>
      <rPr>
        <sz val="11"/>
        <color rgb="FF000000"/>
        <rFont val="ＭＳ Ｐゴシック"/>
        <family val="3"/>
        <charset val="128"/>
      </rPr>
      <t xml:space="preserve">2)</t>
    </r>
  </si>
  <si>
    <t xml:space="preserve">TS-1( m)</t>
  </si>
  <si>
    <t xml:space="preserve">有り　イグザレルト</t>
  </si>
  <si>
    <t xml:space="preserve">mFOLOFILINOX 12c</t>
  </si>
  <si>
    <r>
      <rPr>
        <sz val="11"/>
        <rFont val="ＭＳ Ｐゴシック"/>
        <family val="3"/>
        <charset val="128"/>
      </rPr>
      <t xml:space="preserve">PR</t>
    </r>
    <r>
      <rPr>
        <sz val="11"/>
        <rFont val="Noto Sans"/>
        <family val="2"/>
      </rPr>
      <t xml:space="preserve">　（</t>
    </r>
    <r>
      <rPr>
        <sz val="11"/>
        <rFont val="ＭＳ Ｐゴシック"/>
        <family val="3"/>
        <charset val="128"/>
      </rPr>
      <t xml:space="preserve">51%)</t>
    </r>
  </si>
  <si>
    <t xml:space="preserve">Ph </t>
  </si>
  <si>
    <t xml:space="preserve">TS-1(2m)→GNP</t>
  </si>
  <si>
    <t xml:space="preserve">膵管癒合不全</t>
  </si>
  <si>
    <t xml:space="preserve">5.8 (i-TS 2.2)</t>
  </si>
  <si>
    <t xml:space="preserve">Ptb</t>
  </si>
  <si>
    <r>
      <rPr>
        <sz val="11"/>
        <rFont val="ＭＳ Ｐゴシック"/>
        <family val="3"/>
        <charset val="128"/>
      </rPr>
      <t xml:space="preserve">PR</t>
    </r>
    <r>
      <rPr>
        <sz val="11"/>
        <rFont val="Noto Sans"/>
        <family val="2"/>
      </rPr>
      <t xml:space="preserve">　（</t>
    </r>
    <r>
      <rPr>
        <sz val="11"/>
        <rFont val="ＭＳ Ｐゴシック"/>
        <family val="3"/>
        <charset val="128"/>
      </rPr>
      <t xml:space="preserve">33%)</t>
    </r>
  </si>
  <si>
    <r>
      <rPr>
        <sz val="11"/>
        <color rgb="FF000000"/>
        <rFont val="Noto Sans"/>
        <family val="2"/>
      </rPr>
      <t xml:space="preserve">ＩＰＭ</t>
    </r>
    <r>
      <rPr>
        <sz val="11"/>
        <color rgb="FF000000"/>
        <rFont val="ＭＳ Ｐゴシック"/>
        <family val="3"/>
        <charset val="128"/>
      </rPr>
      <t xml:space="preserve">N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ＭＳ Ｐゴシック"/>
        <family val="3"/>
        <charset val="128"/>
      </rPr>
      <t xml:space="preserve">C)</t>
    </r>
  </si>
  <si>
    <t xml:space="preserve">SD (0%)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_);[RED]\(0\)"/>
    <numFmt numFmtId="166" formatCode="0_ "/>
    <numFmt numFmtId="167" formatCode="0.00_ "/>
    <numFmt numFmtId="168" formatCode="0.000_ "/>
    <numFmt numFmtId="169" formatCode="0.0_);[RED]\(0.0\)"/>
    <numFmt numFmtId="170" formatCode="yyyy/m/d;@"/>
    <numFmt numFmtId="171" formatCode="yyyy/mm/dd"/>
    <numFmt numFmtId="172" formatCode="@"/>
    <numFmt numFmtId="173" formatCode="[$-409]m/d/yyyy"/>
    <numFmt numFmtId="174" formatCode="General"/>
  </numFmts>
  <fonts count="13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  <font>
      <b val="true"/>
      <sz val="11"/>
      <color rgb="FFFF0000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rgb="FF993300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sz val="11"/>
      <name val="Noto Sans"/>
      <family val="2"/>
    </font>
    <font>
      <sz val="11"/>
      <color rgb="FF333399"/>
      <name val="ＭＳ Ｐゴシック"/>
      <family val="3"/>
      <charset val="128"/>
    </font>
    <font>
      <sz val="11"/>
      <color rgb="FF800080"/>
      <name val="ＭＳ Ｐゴシック"/>
      <family val="3"/>
      <charset val="128"/>
    </font>
    <font>
      <sz val="11"/>
      <color rgb="FF800080"/>
      <name val="Noto Sans"/>
      <family val="2"/>
    </font>
  </fonts>
  <fills count="7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4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top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3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70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3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72" fontId="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73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73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top" textRotation="0" wrapText="false" indent="0" shrinkToFit="false"/>
      <protection locked="true" hidden="false"/>
    </xf>
    <xf numFmtId="172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3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73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72" fontId="0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73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11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72" fontId="12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">
    <dxf>
      <fill>
        <patternFill patternType="solid">
          <fgColor rgb="FFFFCC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CC99FF"/>
        </patternFill>
      </fill>
    </dxf>
    <dxf>
      <fill>
        <patternFill patternType="solid">
          <fgColor rgb="FF800080"/>
        </patternFill>
      </fill>
    </dxf>
    <dxf>
      <fill>
        <patternFill patternType="solid">
          <fgColor rgb="FFCCCCFF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333399"/>
        </patternFill>
      </fill>
    </dxf>
    <dxf>
      <fill>
        <patternFill patternType="solid">
          <fgColor rgb="FF99CCFF"/>
        </patternFill>
      </fill>
    </dxf>
    <dxf>
      <fill>
        <patternFill patternType="solid">
          <fgColor rgb="FF9933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B132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pane xSplit="5610" ySplit="540" topLeftCell="B73" activePane="bottomRight" state="split"/>
      <selection pane="topLeft" activeCell="B1" activeCellId="0" sqref="B1"/>
      <selection pane="topRight" activeCell="B1" activeCellId="0" sqref="B1"/>
      <selection pane="bottomLeft" activeCell="B73" activeCellId="0" sqref="B73"/>
      <selection pane="bottomRight" activeCell="CA89" activeCellId="0" sqref="CA89"/>
    </sheetView>
  </sheetViews>
  <sheetFormatPr defaultColWidth="8.96875" defaultRowHeight="13.5" zeroHeight="false" outlineLevelRow="0" outlineLevelCol="0"/>
  <cols>
    <col collapsed="false" customWidth="true" hidden="true" outlineLevel="0" max="1" min="1" style="1" width="6.12"/>
    <col collapsed="false" customWidth="true" hidden="false" outlineLevel="0" max="2" min="2" style="1" width="11.24"/>
    <col collapsed="false" customWidth="true" hidden="false" outlineLevel="0" max="3" min="3" style="0" width="13.25"/>
    <col collapsed="false" customWidth="true" hidden="false" outlineLevel="0" max="4" min="4" style="2" width="13.25"/>
    <col collapsed="false" customWidth="true" hidden="false" outlineLevel="0" max="5" min="5" style="0" width="6.12"/>
    <col collapsed="false" customWidth="true" hidden="false" outlineLevel="0" max="8" min="6" style="0" width="6.49"/>
    <col collapsed="false" customWidth="true" hidden="false" outlineLevel="0" max="9" min="9" style="0" width="6.37"/>
    <col collapsed="false" customWidth="true" hidden="false" outlineLevel="0" max="15" min="15" style="3" width="10.87"/>
    <col collapsed="false" customWidth="true" hidden="false" outlineLevel="0" max="16" min="16" style="3" width="12.12"/>
    <col collapsed="false" customWidth="true" hidden="false" outlineLevel="0" max="17" min="17" style="0" width="8.12"/>
    <col collapsed="false" customWidth="true" hidden="false" outlineLevel="0" max="18" min="18" style="0" width="7.62"/>
    <col collapsed="false" customWidth="true" hidden="false" outlineLevel="0" max="19" min="19" style="0" width="9.75"/>
    <col collapsed="false" customWidth="true" hidden="false" outlineLevel="0" max="20" min="20" style="0" width="10.12"/>
    <col collapsed="false" customWidth="true" hidden="false" outlineLevel="0" max="22" min="21" style="0" width="9.75"/>
    <col collapsed="false" customWidth="true" hidden="false" outlineLevel="0" max="23" min="23" style="0" width="12.86"/>
    <col collapsed="false" customWidth="true" hidden="false" outlineLevel="0" max="24" min="24" style="0" width="15.12"/>
    <col collapsed="false" customWidth="true" hidden="false" outlineLevel="0" max="27" min="25" style="0" width="14.74"/>
    <col collapsed="false" customWidth="true" hidden="false" outlineLevel="0" max="28" min="28" style="0" width="9.75"/>
    <col collapsed="false" customWidth="true" hidden="false" outlineLevel="0" max="29" min="29" style="4" width="10.12"/>
    <col collapsed="false" customWidth="true" hidden="false" outlineLevel="0" max="30" min="30" style="0" width="7.49"/>
    <col collapsed="false" customWidth="true" hidden="false" outlineLevel="0" max="31" min="31" style="0" width="7.99"/>
    <col collapsed="false" customWidth="true" hidden="false" outlineLevel="0" max="33" min="32" style="5" width="7.49"/>
    <col collapsed="false" customWidth="true" hidden="false" outlineLevel="0" max="34" min="34" style="5" width="8.12"/>
    <col collapsed="false" customWidth="true" hidden="false" outlineLevel="0" max="35" min="35" style="6" width="11.99"/>
    <col collapsed="false" customWidth="true" hidden="false" outlineLevel="0" max="36" min="36" style="0" width="7.75"/>
    <col collapsed="false" customWidth="true" hidden="false" outlineLevel="0" max="37" min="37" style="0" width="9.25"/>
    <col collapsed="false" customWidth="true" hidden="false" outlineLevel="0" max="38" min="38" style="0" width="12.75"/>
    <col collapsed="false" customWidth="true" hidden="false" outlineLevel="0" max="39" min="39" style="0" width="11.99"/>
    <col collapsed="false" customWidth="true" hidden="false" outlineLevel="0" max="40" min="40" style="4" width="7.37"/>
    <col collapsed="false" customWidth="true" hidden="false" outlineLevel="0" max="41" min="41" style="0" width="10.87"/>
    <col collapsed="false" customWidth="true" hidden="false" outlineLevel="0" max="42" min="42" style="0" width="7.24"/>
    <col collapsed="false" customWidth="true" hidden="false" outlineLevel="0" max="43" min="43" style="0" width="10.49"/>
    <col collapsed="false" customWidth="true" hidden="false" outlineLevel="0" max="44" min="44" style="0" width="24.49"/>
    <col collapsed="false" customWidth="true" hidden="false" outlineLevel="0" max="45" min="45" style="0" width="11.24"/>
    <col collapsed="false" customWidth="true" hidden="false" outlineLevel="0" max="46" min="46" style="0" width="12.49"/>
    <col collapsed="false" customWidth="true" hidden="false" outlineLevel="0" max="47" min="47" style="0" width="27.75"/>
    <col collapsed="false" customWidth="true" hidden="false" outlineLevel="0" max="48" min="48" style="0" width="19.62"/>
    <col collapsed="false" customWidth="true" hidden="false" outlineLevel="0" max="49" min="49" style="0" width="10.74"/>
    <col collapsed="false" customWidth="true" hidden="false" outlineLevel="0" max="50" min="50" style="0" width="37.49"/>
    <col collapsed="false" customWidth="true" hidden="false" outlineLevel="0" max="51" min="51" style="0" width="23.24"/>
    <col collapsed="false" customWidth="true" hidden="false" outlineLevel="0" max="52" min="52" style="0" width="15.99"/>
    <col collapsed="false" customWidth="true" hidden="false" outlineLevel="0" max="53" min="53" style="6" width="10.62"/>
    <col collapsed="false" customWidth="true" hidden="false" outlineLevel="0" max="54" min="54" style="7" width="10.74"/>
    <col collapsed="false" customWidth="true" hidden="false" outlineLevel="0" max="55" min="55" style="0" width="8.86"/>
    <col collapsed="false" customWidth="true" hidden="false" outlineLevel="0" max="56" min="56" style="0" width="9.99"/>
    <col collapsed="false" customWidth="true" hidden="false" outlineLevel="0" max="57" min="57" style="0" width="7.24"/>
    <col collapsed="false" customWidth="true" hidden="false" outlineLevel="0" max="58" min="58" style="8" width="7.37"/>
    <col collapsed="false" customWidth="true" hidden="false" outlineLevel="0" max="59" min="59" style="8" width="8.12"/>
    <col collapsed="false" customWidth="false" hidden="false" outlineLevel="0" max="60" min="60" style="8" width="8.99"/>
    <col collapsed="false" customWidth="true" hidden="false" outlineLevel="0" max="61" min="61" style="0" width="5.75"/>
    <col collapsed="false" customWidth="true" hidden="false" outlineLevel="0" max="62" min="62" style="8" width="6.49"/>
    <col collapsed="false" customWidth="true" hidden="false" outlineLevel="0" max="63" min="63" style="8" width="6.62"/>
    <col collapsed="false" customWidth="true" hidden="false" outlineLevel="0" max="64" min="64" style="0" width="9.75"/>
    <col collapsed="false" customWidth="true" hidden="false" outlineLevel="0" max="65" min="65" style="0" width="28.25"/>
    <col collapsed="false" customWidth="true" hidden="false" outlineLevel="0" max="66" min="66" style="0" width="15.75"/>
    <col collapsed="false" customWidth="true" hidden="false" outlineLevel="0" max="67" min="67" style="0" width="9.87"/>
    <col collapsed="false" customWidth="true" hidden="false" outlineLevel="0" max="68" min="68" style="0" width="11.62"/>
    <col collapsed="false" customWidth="true" hidden="false" outlineLevel="0" max="71" min="71" style="1" width="9.36"/>
    <col collapsed="false" customWidth="false" hidden="false" outlineLevel="0" max="72" min="72" style="8" width="8.99"/>
    <col collapsed="false" customWidth="true" hidden="false" outlineLevel="0" max="73" min="73" style="9" width="17.49"/>
    <col collapsed="false" customWidth="false" hidden="false" outlineLevel="0" max="74" min="74" style="8" width="8.99"/>
    <col collapsed="false" customWidth="true" hidden="false" outlineLevel="0" max="75" min="75" style="10" width="13.36"/>
    <col collapsed="false" customWidth="true" hidden="false" outlineLevel="0" max="76" min="76" style="0" width="7.12"/>
    <col collapsed="false" customWidth="true" hidden="false" outlineLevel="0" max="77" min="77" style="0" width="10.87"/>
    <col collapsed="false" customWidth="true" hidden="false" outlineLevel="0" max="78" min="78" style="0" width="16.12"/>
    <col collapsed="false" customWidth="true" hidden="false" outlineLevel="0" max="79" min="79" style="10" width="20.99"/>
    <col collapsed="false" customWidth="true" hidden="false" outlineLevel="0" max="80" min="80" style="0" width="11.49"/>
  </cols>
  <sheetData>
    <row r="1" s="38" customFormat="true" ht="13.5" hidden="false" customHeight="false" outlineLevel="0" collapsed="false">
      <c r="A1" s="11" t="s">
        <v>0</v>
      </c>
      <c r="B1" s="12" t="s">
        <v>1</v>
      </c>
      <c r="C1" s="13" t="s">
        <v>2</v>
      </c>
      <c r="D1" s="14" t="s">
        <v>3</v>
      </c>
      <c r="E1" s="15" t="s">
        <v>0</v>
      </c>
      <c r="F1" s="16" t="s">
        <v>4</v>
      </c>
      <c r="G1" s="17" t="s">
        <v>5</v>
      </c>
      <c r="H1" s="17" t="s">
        <v>6</v>
      </c>
      <c r="I1" s="16" t="s">
        <v>7</v>
      </c>
      <c r="J1" s="18" t="s">
        <v>8</v>
      </c>
      <c r="K1" s="18" t="s">
        <v>9</v>
      </c>
      <c r="L1" s="18" t="s">
        <v>10</v>
      </c>
      <c r="M1" s="18" t="s">
        <v>11</v>
      </c>
      <c r="N1" s="18" t="s">
        <v>12</v>
      </c>
      <c r="O1" s="19" t="s">
        <v>13</v>
      </c>
      <c r="P1" s="19" t="s">
        <v>14</v>
      </c>
      <c r="Q1" s="18" t="s">
        <v>15</v>
      </c>
      <c r="R1" s="18" t="s">
        <v>16</v>
      </c>
      <c r="S1" s="18" t="s">
        <v>17</v>
      </c>
      <c r="T1" s="18" t="s">
        <v>18</v>
      </c>
      <c r="U1" s="18" t="s">
        <v>19</v>
      </c>
      <c r="V1" s="18" t="s">
        <v>20</v>
      </c>
      <c r="W1" s="18" t="s">
        <v>21</v>
      </c>
      <c r="X1" s="18" t="s">
        <v>22</v>
      </c>
      <c r="Y1" s="18" t="s">
        <v>23</v>
      </c>
      <c r="Z1" s="18" t="s">
        <v>24</v>
      </c>
      <c r="AA1" s="20" t="s">
        <v>25</v>
      </c>
      <c r="AB1" s="20" t="s">
        <v>26</v>
      </c>
      <c r="AC1" s="21" t="s">
        <v>27</v>
      </c>
      <c r="AD1" s="20" t="s">
        <v>28</v>
      </c>
      <c r="AE1" s="20" t="s">
        <v>29</v>
      </c>
      <c r="AF1" s="22" t="s">
        <v>30</v>
      </c>
      <c r="AG1" s="22" t="s">
        <v>31</v>
      </c>
      <c r="AH1" s="22" t="s">
        <v>32</v>
      </c>
      <c r="AI1" s="23" t="s">
        <v>33</v>
      </c>
      <c r="AJ1" s="18" t="s">
        <v>34</v>
      </c>
      <c r="AK1" s="18" t="s">
        <v>35</v>
      </c>
      <c r="AL1" s="24" t="s">
        <v>36</v>
      </c>
      <c r="AM1" s="24" t="s">
        <v>37</v>
      </c>
      <c r="AN1" s="25" t="s">
        <v>38</v>
      </c>
      <c r="AO1" s="18" t="s">
        <v>39</v>
      </c>
      <c r="AP1" s="26" t="s">
        <v>40</v>
      </c>
      <c r="AQ1" s="18" t="s">
        <v>41</v>
      </c>
      <c r="AR1" s="18" t="s">
        <v>42</v>
      </c>
      <c r="AS1" s="18" t="s">
        <v>43</v>
      </c>
      <c r="AT1" s="18" t="s">
        <v>44</v>
      </c>
      <c r="AU1" s="18" t="s">
        <v>45</v>
      </c>
      <c r="AV1" s="18" t="s">
        <v>46</v>
      </c>
      <c r="AW1" s="26" t="s">
        <v>47</v>
      </c>
      <c r="AX1" s="13" t="s">
        <v>48</v>
      </c>
      <c r="AY1" s="13" t="s">
        <v>49</v>
      </c>
      <c r="AZ1" s="27" t="s">
        <v>50</v>
      </c>
      <c r="BA1" s="28" t="s">
        <v>51</v>
      </c>
      <c r="BB1" s="29" t="s">
        <v>52</v>
      </c>
      <c r="BC1" s="13" t="s">
        <v>53</v>
      </c>
      <c r="BD1" s="13" t="s">
        <v>54</v>
      </c>
      <c r="BE1" s="13" t="s">
        <v>55</v>
      </c>
      <c r="BF1" s="30" t="s">
        <v>56</v>
      </c>
      <c r="BG1" s="31" t="s">
        <v>57</v>
      </c>
      <c r="BH1" s="31" t="s">
        <v>58</v>
      </c>
      <c r="BI1" s="27" t="s">
        <v>59</v>
      </c>
      <c r="BJ1" s="30" t="s">
        <v>60</v>
      </c>
      <c r="BK1" s="30" t="s">
        <v>61</v>
      </c>
      <c r="BL1" s="13" t="s">
        <v>62</v>
      </c>
      <c r="BM1" s="27" t="s">
        <v>63</v>
      </c>
      <c r="BN1" s="13" t="s">
        <v>64</v>
      </c>
      <c r="BO1" s="27" t="s">
        <v>65</v>
      </c>
      <c r="BP1" s="32" t="s">
        <v>66</v>
      </c>
      <c r="BQ1" s="32" t="s">
        <v>67</v>
      </c>
      <c r="BR1" s="33" t="s">
        <v>68</v>
      </c>
      <c r="BS1" s="34" t="s">
        <v>69</v>
      </c>
      <c r="BT1" s="35" t="s">
        <v>70</v>
      </c>
      <c r="BU1" s="36" t="s">
        <v>71</v>
      </c>
      <c r="BV1" s="35" t="s">
        <v>72</v>
      </c>
      <c r="BW1" s="37" t="s">
        <v>73</v>
      </c>
      <c r="BX1" s="32" t="s">
        <v>74</v>
      </c>
      <c r="BY1" s="32" t="s">
        <v>75</v>
      </c>
      <c r="BZ1" s="32" t="s">
        <v>76</v>
      </c>
      <c r="CA1" s="37" t="s">
        <v>77</v>
      </c>
      <c r="CB1" s="32" t="s">
        <v>78</v>
      </c>
    </row>
    <row r="2" customFormat="false" ht="13.5" hidden="true" customHeight="false" outlineLevel="0" collapsed="false">
      <c r="C2" s="39" t="n">
        <v>40672</v>
      </c>
      <c r="D2" s="39"/>
      <c r="E2" s="40" t="n">
        <v>67</v>
      </c>
      <c r="F2" s="41" t="s">
        <v>79</v>
      </c>
      <c r="G2" s="0" t="n">
        <v>141.8</v>
      </c>
      <c r="H2" s="0" t="n">
        <v>49.7</v>
      </c>
      <c r="I2" s="0" t="n">
        <f aca="false">H2/(G2*G2)*10000</f>
        <v>24.7174649529224</v>
      </c>
      <c r="J2" s="0" t="n">
        <v>10.1</v>
      </c>
      <c r="K2" s="0" t="n">
        <v>318</v>
      </c>
      <c r="L2" s="0" t="n">
        <v>4200</v>
      </c>
      <c r="M2" s="0" t="n">
        <v>60.4</v>
      </c>
      <c r="N2" s="0" t="n">
        <v>27</v>
      </c>
      <c r="O2" s="3" t="n">
        <f aca="false">L2*M2*0.01</f>
        <v>2536.8</v>
      </c>
      <c r="P2" s="3" t="n">
        <f aca="false">L2*N2*0.01</f>
        <v>1134</v>
      </c>
      <c r="Q2" s="0" t="n">
        <v>3.1</v>
      </c>
      <c r="R2" s="0" t="n">
        <v>0.4</v>
      </c>
      <c r="S2" s="0" t="n">
        <v>0.15</v>
      </c>
      <c r="T2" s="0" t="n">
        <v>198</v>
      </c>
      <c r="U2" s="0" t="n">
        <v>0</v>
      </c>
      <c r="V2" s="0" t="n">
        <v>0</v>
      </c>
      <c r="W2" s="0" t="n">
        <v>1</v>
      </c>
      <c r="X2" s="0" t="n">
        <v>2</v>
      </c>
      <c r="Y2" s="0" t="n">
        <v>0</v>
      </c>
      <c r="Z2" s="0" t="n">
        <v>2</v>
      </c>
      <c r="AA2" s="0" t="n">
        <f aca="false">X2+Y2+Z2</f>
        <v>4</v>
      </c>
      <c r="AB2" s="0" t="n">
        <v>1.19</v>
      </c>
      <c r="AC2" s="4" t="n">
        <f aca="false">10*Q2+0.005*P2</f>
        <v>36.67</v>
      </c>
      <c r="AD2" s="0" t="n">
        <f aca="false">V2+W2</f>
        <v>1</v>
      </c>
      <c r="AE2" s="0" t="n">
        <f aca="false">U2+W2</f>
        <v>1</v>
      </c>
      <c r="AF2" s="5" t="n">
        <f aca="false">O2/P2</f>
        <v>2.23703703703704</v>
      </c>
      <c r="AG2" s="5" t="n">
        <f aca="false">K2/P2</f>
        <v>0.28042328042328</v>
      </c>
      <c r="AH2" s="5" t="n">
        <f aca="false">S2/Q2</f>
        <v>0.0483870967741936</v>
      </c>
      <c r="AI2" s="6" t="n">
        <f aca="false">P2/S2</f>
        <v>7560</v>
      </c>
      <c r="AJ2" s="0" t="n">
        <v>0.97</v>
      </c>
      <c r="AK2" s="0" t="n">
        <v>6.53</v>
      </c>
      <c r="AL2" s="0" t="n">
        <v>563.56</v>
      </c>
      <c r="AM2" s="0" t="n">
        <v>619.09</v>
      </c>
      <c r="AN2" s="4" t="n">
        <f aca="false">(AL2+AM2)/(G2*G2)*100</f>
        <v>5.88171225886795</v>
      </c>
      <c r="AO2" s="42" t="s">
        <v>80</v>
      </c>
      <c r="AP2" s="42" t="s">
        <v>80</v>
      </c>
      <c r="AQ2" s="42" t="s">
        <v>80</v>
      </c>
      <c r="AW2" s="0" t="s">
        <v>81</v>
      </c>
      <c r="AX2" s="41" t="s">
        <v>82</v>
      </c>
      <c r="AY2" s="41" t="s">
        <v>83</v>
      </c>
      <c r="BB2" s="43" t="n">
        <v>270</v>
      </c>
      <c r="BC2" s="40" t="n">
        <v>250</v>
      </c>
      <c r="BD2" s="42" t="s">
        <v>80</v>
      </c>
      <c r="BE2" s="0" t="s">
        <v>84</v>
      </c>
      <c r="BF2" s="8" t="n">
        <v>0</v>
      </c>
      <c r="BH2" s="8" t="n">
        <v>9</v>
      </c>
      <c r="BI2" s="0" t="s">
        <v>85</v>
      </c>
      <c r="BJ2" s="8" t="n">
        <v>0</v>
      </c>
      <c r="BK2" s="8" t="n">
        <v>0</v>
      </c>
      <c r="BL2" s="42" t="s">
        <v>80</v>
      </c>
      <c r="BM2" s="0" t="s">
        <v>86</v>
      </c>
      <c r="BO2" s="0" t="s">
        <v>87</v>
      </c>
      <c r="BP2" s="44" t="n">
        <v>40689</v>
      </c>
      <c r="BQ2" s="0" t="n">
        <f aca="false">_xlfn.DAYS(BP2,C2)</f>
        <v>17</v>
      </c>
      <c r="BR2" s="42" t="s">
        <v>80</v>
      </c>
      <c r="BS2" s="1" t="n">
        <v>0</v>
      </c>
      <c r="BT2" s="45" t="s">
        <v>88</v>
      </c>
      <c r="BU2" s="9" t="s">
        <v>89</v>
      </c>
      <c r="BV2" s="45" t="s">
        <v>80</v>
      </c>
      <c r="BW2" s="46"/>
      <c r="BX2" s="47" t="n">
        <v>1</v>
      </c>
      <c r="BY2" s="48" t="n">
        <f aca="false">_xlfn.DAYS(BZ2,C2)</f>
        <v>4532</v>
      </c>
      <c r="BZ2" s="46" t="n">
        <v>45204</v>
      </c>
      <c r="CA2" s="46" t="n">
        <v>45204</v>
      </c>
      <c r="CB2" s="0" t="n">
        <f aca="false">_xlfn.DAYS(CA2,C2)</f>
        <v>4532</v>
      </c>
    </row>
    <row r="3" s="47" customFormat="true" ht="13.5" hidden="true" customHeight="false" outlineLevel="0" collapsed="false">
      <c r="A3" s="49"/>
      <c r="B3" s="49"/>
      <c r="C3" s="50" t="n">
        <v>40672</v>
      </c>
      <c r="D3" s="50"/>
      <c r="E3" s="51" t="n">
        <v>74</v>
      </c>
      <c r="F3" s="41" t="s">
        <v>90</v>
      </c>
      <c r="G3" s="47" t="n">
        <v>160.2</v>
      </c>
      <c r="H3" s="47" t="n">
        <v>53.9</v>
      </c>
      <c r="I3" s="0" t="n">
        <f aca="false">H3/(G3*G3)*10000</f>
        <v>21.0021493108645</v>
      </c>
      <c r="J3" s="47" t="n">
        <v>12.5</v>
      </c>
      <c r="K3" s="47" t="n">
        <v>218</v>
      </c>
      <c r="L3" s="47" t="n">
        <v>4900</v>
      </c>
      <c r="O3" s="3" t="n">
        <f aca="false">L3*M3*0.01</f>
        <v>0</v>
      </c>
      <c r="P3" s="3" t="n">
        <f aca="false">L3*N3*0.01</f>
        <v>0</v>
      </c>
      <c r="Q3" s="47" t="n">
        <v>4</v>
      </c>
      <c r="R3" s="47" t="n">
        <v>0.7</v>
      </c>
      <c r="S3" s="47" t="n">
        <v>0.05</v>
      </c>
      <c r="U3" s="47" t="n">
        <v>0</v>
      </c>
      <c r="V3" s="47" t="n">
        <v>0</v>
      </c>
      <c r="W3" s="47" t="n">
        <v>0</v>
      </c>
      <c r="AA3" s="0"/>
      <c r="AB3" s="47" t="n">
        <v>1.38</v>
      </c>
      <c r="AC3" s="4"/>
      <c r="AD3" s="0"/>
      <c r="AE3" s="0"/>
      <c r="AF3" s="5"/>
      <c r="AG3" s="5"/>
      <c r="AH3" s="5"/>
      <c r="AI3" s="6"/>
      <c r="AL3" s="47" t="n">
        <v>753.88</v>
      </c>
      <c r="AM3" s="47" t="n">
        <v>702.26</v>
      </c>
      <c r="AN3" s="4" t="n">
        <f aca="false">(AL3+AM3)/(G3*G3)*100</f>
        <v>5.67385337616369</v>
      </c>
      <c r="AO3" s="42" t="s">
        <v>88</v>
      </c>
      <c r="AP3" s="42" t="s">
        <v>80</v>
      </c>
      <c r="AQ3" s="42" t="s">
        <v>80</v>
      </c>
      <c r="AW3" s="42" t="s">
        <v>91</v>
      </c>
      <c r="AX3" s="41" t="s">
        <v>92</v>
      </c>
      <c r="AY3" s="52"/>
      <c r="BA3" s="53"/>
      <c r="BB3" s="54" t="n">
        <v>270</v>
      </c>
      <c r="BC3" s="51" t="n">
        <v>280</v>
      </c>
      <c r="BD3" s="42" t="s">
        <v>80</v>
      </c>
      <c r="BE3" s="47" t="s">
        <v>93</v>
      </c>
      <c r="BF3" s="55"/>
      <c r="BG3" s="55"/>
      <c r="BH3" s="55" t="n">
        <v>1.4</v>
      </c>
      <c r="BJ3" s="55" t="n">
        <v>0</v>
      </c>
      <c r="BK3" s="8" t="n">
        <v>0</v>
      </c>
      <c r="BM3" s="47" t="s">
        <v>94</v>
      </c>
      <c r="BO3" s="47" t="s">
        <v>87</v>
      </c>
      <c r="BP3" s="46" t="n">
        <v>40690</v>
      </c>
      <c r="BQ3" s="0" t="n">
        <f aca="false">_xlfn.DAYS(BP3,C3)</f>
        <v>18</v>
      </c>
      <c r="BR3" s="42" t="s">
        <v>80</v>
      </c>
      <c r="BS3" s="1" t="n">
        <v>0</v>
      </c>
      <c r="BT3" s="45" t="s">
        <v>80</v>
      </c>
      <c r="BU3" s="56"/>
      <c r="BV3" s="45" t="s">
        <v>80</v>
      </c>
      <c r="BW3" s="46"/>
      <c r="BX3" s="47" t="n">
        <v>1</v>
      </c>
      <c r="BY3" s="48" t="n">
        <f aca="false">_xlfn.DAYS(BZ3,C3)</f>
        <v>2584</v>
      </c>
      <c r="BZ3" s="46" t="n">
        <v>43256</v>
      </c>
      <c r="CA3" s="46" t="n">
        <v>43256</v>
      </c>
      <c r="CB3" s="0" t="n">
        <f aca="false">_xlfn.DAYS(CA3,C3)</f>
        <v>2584</v>
      </c>
    </row>
    <row r="4" customFormat="false" ht="13.5" hidden="false" customHeight="false" outlineLevel="0" collapsed="false">
      <c r="A4" s="1" t="n">
        <v>58</v>
      </c>
      <c r="B4" s="57" t="n">
        <v>40582</v>
      </c>
      <c r="C4" s="39" t="n">
        <v>40602</v>
      </c>
      <c r="D4" s="58" t="n">
        <f aca="false">_xlfn.DAYS(C4,B4)</f>
        <v>20</v>
      </c>
      <c r="E4" s="40" t="n">
        <v>64</v>
      </c>
      <c r="F4" s="41" t="s">
        <v>90</v>
      </c>
      <c r="G4" s="0" t="n">
        <v>172.5</v>
      </c>
      <c r="H4" s="0" t="n">
        <v>64.9</v>
      </c>
      <c r="I4" s="0" t="n">
        <f aca="false">H4/(G4*G4)*10000</f>
        <v>21.8105440033606</v>
      </c>
      <c r="J4" s="0" t="n">
        <v>11.6</v>
      </c>
      <c r="K4" s="0" t="n">
        <v>210</v>
      </c>
      <c r="L4" s="0" t="n">
        <v>8200</v>
      </c>
      <c r="M4" s="0" t="n">
        <v>42.9</v>
      </c>
      <c r="N4" s="0" t="n">
        <v>50.7</v>
      </c>
      <c r="O4" s="3" t="n">
        <f aca="false">L4*M4*0.01</f>
        <v>3517.8</v>
      </c>
      <c r="P4" s="3" t="n">
        <f aca="false">L4*N4*0.01</f>
        <v>4157.4</v>
      </c>
      <c r="Q4" s="0" t="n">
        <v>3.3</v>
      </c>
      <c r="R4" s="0" t="n">
        <v>0.7</v>
      </c>
      <c r="S4" s="0" t="n">
        <v>1.37</v>
      </c>
      <c r="T4" s="0" t="n">
        <v>186</v>
      </c>
      <c r="U4" s="0" t="n">
        <v>1</v>
      </c>
      <c r="V4" s="0" t="n">
        <v>1</v>
      </c>
      <c r="W4" s="0" t="n">
        <v>1</v>
      </c>
      <c r="X4" s="0" t="n">
        <v>2</v>
      </c>
      <c r="Y4" s="0" t="n">
        <v>0</v>
      </c>
      <c r="Z4" s="0" t="n">
        <v>0</v>
      </c>
      <c r="AA4" s="0" t="n">
        <f aca="false">X4+Y4+Z4</f>
        <v>2</v>
      </c>
      <c r="AB4" s="0" t="n">
        <v>1.22</v>
      </c>
      <c r="AC4" s="4" t="n">
        <f aca="false">10*Q4+0.005*P4</f>
        <v>53.787</v>
      </c>
      <c r="AD4" s="0" t="n">
        <f aca="false">V4+W4</f>
        <v>2</v>
      </c>
      <c r="AE4" s="0" t="n">
        <f aca="false">U4+W4</f>
        <v>2</v>
      </c>
      <c r="AF4" s="5" t="n">
        <f aca="false">O4/P4</f>
        <v>0.846153846153846</v>
      </c>
      <c r="AG4" s="5" t="n">
        <f aca="false">K4/P4</f>
        <v>0.0505123394429211</v>
      </c>
      <c r="AH4" s="5" t="n">
        <f aca="false">S4/Q4</f>
        <v>0.415151515151515</v>
      </c>
      <c r="AI4" s="6" t="n">
        <f aca="false">P4/S4</f>
        <v>3034.59854014598</v>
      </c>
      <c r="AJ4" s="0" t="n">
        <v>4.02</v>
      </c>
      <c r="AK4" s="0" t="n">
        <v>2</v>
      </c>
      <c r="AL4" s="0" t="n">
        <v>1011.78</v>
      </c>
      <c r="AM4" s="0" t="n">
        <v>912.19</v>
      </c>
      <c r="AN4" s="4" t="n">
        <f aca="false">(AL4+AM4)/(G4*G4)*100</f>
        <v>6.46576769586221</v>
      </c>
      <c r="AO4" s="42" t="s">
        <v>88</v>
      </c>
      <c r="AP4" s="42" t="s">
        <v>80</v>
      </c>
      <c r="AQ4" s="42" t="s">
        <v>80</v>
      </c>
      <c r="AV4" s="0" t="s">
        <v>95</v>
      </c>
      <c r="AW4" s="42" t="s">
        <v>96</v>
      </c>
      <c r="AX4" s="41" t="s">
        <v>97</v>
      </c>
      <c r="AY4" s="41" t="s">
        <v>98</v>
      </c>
      <c r="AZ4" s="0" t="s">
        <v>99</v>
      </c>
      <c r="BA4" s="6" t="n">
        <v>6</v>
      </c>
      <c r="BB4" s="43" t="n">
        <v>672</v>
      </c>
      <c r="BC4" s="40" t="n">
        <v>3000</v>
      </c>
      <c r="BD4" s="42" t="s">
        <v>88</v>
      </c>
      <c r="BE4" s="0" t="s">
        <v>100</v>
      </c>
      <c r="BF4" s="8" t="s">
        <v>101</v>
      </c>
      <c r="BG4" s="45" t="s">
        <v>102</v>
      </c>
      <c r="BH4" s="8" t="n">
        <v>3.4</v>
      </c>
      <c r="BI4" s="0" t="n">
        <v>4</v>
      </c>
      <c r="BJ4" s="8" t="n">
        <v>2</v>
      </c>
      <c r="BK4" s="8" t="n">
        <v>0</v>
      </c>
      <c r="BL4" s="0" t="s">
        <v>103</v>
      </c>
      <c r="BM4" s="0" t="s">
        <v>104</v>
      </c>
      <c r="BO4" s="0" t="s">
        <v>87</v>
      </c>
      <c r="BP4" s="44" t="n">
        <v>40626</v>
      </c>
      <c r="BQ4" s="0" t="n">
        <f aca="false">_xlfn.DAYS(BP4,C4)</f>
        <v>24</v>
      </c>
      <c r="BR4" s="42" t="s">
        <v>80</v>
      </c>
      <c r="BS4" s="1" t="n">
        <v>0</v>
      </c>
      <c r="BT4" s="45" t="s">
        <v>88</v>
      </c>
      <c r="BU4" s="9" t="s">
        <v>105</v>
      </c>
      <c r="BV4" s="45" t="s">
        <v>88</v>
      </c>
      <c r="BW4" s="59" t="n">
        <v>40672</v>
      </c>
      <c r="BX4" s="60" t="n">
        <v>0</v>
      </c>
      <c r="BY4" s="48" t="n">
        <f aca="false">_xlfn.DAYS(BZ4,C4)</f>
        <v>160</v>
      </c>
      <c r="BZ4" s="61" t="n">
        <v>40762</v>
      </c>
      <c r="CA4" s="62" t="n">
        <v>40672</v>
      </c>
      <c r="CB4" s="0" t="n">
        <f aca="false">_xlfn.DAYS(CA4,C4)</f>
        <v>70</v>
      </c>
    </row>
    <row r="5" customFormat="false" ht="13.5" hidden="false" customHeight="false" outlineLevel="0" collapsed="false">
      <c r="B5" s="57" t="n">
        <v>40672</v>
      </c>
      <c r="C5" s="39" t="n">
        <v>40693</v>
      </c>
      <c r="D5" s="58" t="n">
        <f aca="false">_xlfn.DAYS(C5,B5)</f>
        <v>21</v>
      </c>
      <c r="E5" s="40" t="n">
        <v>70</v>
      </c>
      <c r="F5" s="41" t="s">
        <v>90</v>
      </c>
      <c r="G5" s="47" t="n">
        <v>161.2</v>
      </c>
      <c r="H5" s="47" t="n">
        <v>50.4</v>
      </c>
      <c r="I5" s="0" t="n">
        <f aca="false">H5/(G5*G5)*10000</f>
        <v>19.3954768516523</v>
      </c>
      <c r="J5" s="47" t="n">
        <v>13.8</v>
      </c>
      <c r="K5" s="47" t="n">
        <v>280</v>
      </c>
      <c r="L5" s="47" t="n">
        <v>6200</v>
      </c>
      <c r="M5" s="47" t="n">
        <v>74</v>
      </c>
      <c r="N5" s="47" t="n">
        <v>17</v>
      </c>
      <c r="O5" s="3" t="n">
        <f aca="false">L5*M5*0.01</f>
        <v>4588</v>
      </c>
      <c r="P5" s="3" t="n">
        <f aca="false">L5*N5*0.01</f>
        <v>1054</v>
      </c>
      <c r="Q5" s="47" t="n">
        <v>3.2</v>
      </c>
      <c r="R5" s="47" t="n">
        <v>4</v>
      </c>
      <c r="S5" s="47" t="n">
        <v>0.18</v>
      </c>
      <c r="T5" s="47" t="n">
        <v>192</v>
      </c>
      <c r="U5" s="47" t="n">
        <v>0</v>
      </c>
      <c r="V5" s="47" t="n">
        <v>0</v>
      </c>
      <c r="W5" s="47" t="n">
        <v>1</v>
      </c>
      <c r="X5" s="47" t="n">
        <v>2</v>
      </c>
      <c r="Y5" s="47" t="n">
        <v>0</v>
      </c>
      <c r="Z5" s="47" t="n">
        <v>2</v>
      </c>
      <c r="AA5" s="0" t="n">
        <f aca="false">X5+Y5+Z5</f>
        <v>4</v>
      </c>
      <c r="AB5" s="47" t="n">
        <v>0.92</v>
      </c>
      <c r="AC5" s="4" t="n">
        <f aca="false">10*Q5+0.005*P5</f>
        <v>37.27</v>
      </c>
      <c r="AD5" s="0" t="n">
        <f aca="false">V5+W5</f>
        <v>1</v>
      </c>
      <c r="AE5" s="0" t="n">
        <f aca="false">U5+W5</f>
        <v>1</v>
      </c>
      <c r="AF5" s="5" t="n">
        <f aca="false">O5/P5</f>
        <v>4.35294117647059</v>
      </c>
      <c r="AG5" s="5" t="n">
        <f aca="false">K5/P5</f>
        <v>0.265654648956357</v>
      </c>
      <c r="AH5" s="5" t="n">
        <f aca="false">S5/Q5</f>
        <v>0.05625</v>
      </c>
      <c r="AI5" s="6" t="n">
        <f aca="false">P5/S5</f>
        <v>5855.55555555556</v>
      </c>
      <c r="AJ5" s="47" t="n">
        <v>16.73</v>
      </c>
      <c r="AK5" s="47" t="n">
        <v>5082.6</v>
      </c>
      <c r="AL5" s="47" t="n">
        <v>497.8</v>
      </c>
      <c r="AM5" s="47" t="n">
        <v>583.79</v>
      </c>
      <c r="AN5" s="4" t="n">
        <f aca="false">(AL5+AM5)/(G5*G5)*100</f>
        <v>4.16229242221798</v>
      </c>
      <c r="AO5" s="42" t="s">
        <v>80</v>
      </c>
      <c r="AP5" s="42" t="s">
        <v>80</v>
      </c>
      <c r="AQ5" s="42" t="s">
        <v>80</v>
      </c>
      <c r="AV5" s="0" t="s">
        <v>106</v>
      </c>
      <c r="AW5" s="42" t="s">
        <v>96</v>
      </c>
      <c r="AX5" s="41" t="s">
        <v>97</v>
      </c>
      <c r="AY5" s="41" t="s">
        <v>98</v>
      </c>
      <c r="AZ5" s="0" t="s">
        <v>99</v>
      </c>
      <c r="BA5" s="6" t="n">
        <v>4.7</v>
      </c>
      <c r="BB5" s="43" t="n">
        <v>495</v>
      </c>
      <c r="BC5" s="40" t="n">
        <v>400</v>
      </c>
      <c r="BD5" s="42" t="s">
        <v>80</v>
      </c>
      <c r="BE5" s="0" t="s">
        <v>100</v>
      </c>
      <c r="BF5" s="8" t="s">
        <v>101</v>
      </c>
      <c r="BG5" s="45" t="s">
        <v>102</v>
      </c>
      <c r="BH5" s="8" t="n">
        <v>3</v>
      </c>
      <c r="BI5" s="0" t="n">
        <v>4</v>
      </c>
      <c r="BJ5" s="55" t="n">
        <v>2</v>
      </c>
      <c r="BK5" s="8" t="n">
        <v>0</v>
      </c>
      <c r="BL5" s="42" t="s">
        <v>80</v>
      </c>
      <c r="BM5" s="47" t="s">
        <v>107</v>
      </c>
      <c r="BO5" s="47" t="s">
        <v>87</v>
      </c>
      <c r="BP5" s="44" t="n">
        <v>40719</v>
      </c>
      <c r="BQ5" s="0" t="n">
        <f aca="false">_xlfn.DAYS(BP5,C5)</f>
        <v>26</v>
      </c>
      <c r="BR5" s="42" t="s">
        <v>80</v>
      </c>
      <c r="BS5" s="1" t="n">
        <v>0</v>
      </c>
      <c r="BT5" s="45" t="s">
        <v>88</v>
      </c>
      <c r="BU5" s="9" t="s">
        <v>105</v>
      </c>
      <c r="BV5" s="45" t="s">
        <v>88</v>
      </c>
      <c r="BW5" s="10" t="n">
        <v>41053</v>
      </c>
      <c r="BX5" s="60" t="n">
        <v>0</v>
      </c>
      <c r="BY5" s="48" t="n">
        <f aca="false">_xlfn.DAYS(BZ5,C5)</f>
        <v>663</v>
      </c>
      <c r="BZ5" s="61" t="n">
        <v>41356</v>
      </c>
      <c r="CA5" s="62" t="n">
        <v>41053</v>
      </c>
      <c r="CB5" s="0" t="n">
        <f aca="false">_xlfn.DAYS(CA5,C5)</f>
        <v>360</v>
      </c>
    </row>
    <row r="6" s="47" customFormat="true" ht="13.5" hidden="false" customHeight="false" outlineLevel="0" collapsed="false">
      <c r="A6" s="1"/>
      <c r="B6" s="57" t="n">
        <v>40674</v>
      </c>
      <c r="C6" s="39" t="n">
        <v>40707</v>
      </c>
      <c r="D6" s="58" t="n">
        <f aca="false">_xlfn.DAYS(C6,B6)</f>
        <v>33</v>
      </c>
      <c r="E6" s="40" t="n">
        <v>87</v>
      </c>
      <c r="F6" s="41" t="s">
        <v>79</v>
      </c>
      <c r="G6" s="47" t="n">
        <v>146</v>
      </c>
      <c r="H6" s="47" t="n">
        <v>36.2</v>
      </c>
      <c r="I6" s="0" t="n">
        <f aca="false">H6/(G6*G6)*10000</f>
        <v>16.9825483205104</v>
      </c>
      <c r="J6" s="47" t="n">
        <v>12.4</v>
      </c>
      <c r="K6" s="47" t="n">
        <v>147</v>
      </c>
      <c r="L6" s="47" t="n">
        <v>7900</v>
      </c>
      <c r="M6" s="47" t="n">
        <v>83</v>
      </c>
      <c r="N6" s="47" t="n">
        <v>12</v>
      </c>
      <c r="O6" s="3" t="n">
        <f aca="false">L6*M6*0.01</f>
        <v>6557</v>
      </c>
      <c r="P6" s="3" t="n">
        <f aca="false">L6*N6*0.01</f>
        <v>948</v>
      </c>
      <c r="Q6" s="47" t="n">
        <v>3.2</v>
      </c>
      <c r="R6" s="47" t="n">
        <v>4.1</v>
      </c>
      <c r="S6" s="47" t="n">
        <v>6.27</v>
      </c>
      <c r="T6" s="47" t="n">
        <v>170</v>
      </c>
      <c r="U6" s="47" t="n">
        <v>1</v>
      </c>
      <c r="V6" s="47" t="n">
        <v>1</v>
      </c>
      <c r="W6" s="47" t="n">
        <v>1</v>
      </c>
      <c r="X6" s="47" t="n">
        <v>2</v>
      </c>
      <c r="Y6" s="47" t="n">
        <v>1</v>
      </c>
      <c r="Z6" s="47" t="n">
        <v>2</v>
      </c>
      <c r="AA6" s="0" t="n">
        <f aca="false">X6+Y6+Z6</f>
        <v>5</v>
      </c>
      <c r="AB6" s="47" t="n">
        <v>1.23</v>
      </c>
      <c r="AC6" s="4" t="n">
        <f aca="false">10*Q6+0.005*P6</f>
        <v>36.74</v>
      </c>
      <c r="AD6" s="0" t="n">
        <f aca="false">V6+W6</f>
        <v>2</v>
      </c>
      <c r="AE6" s="0" t="n">
        <f aca="false">U6+W6</f>
        <v>2</v>
      </c>
      <c r="AF6" s="5" t="n">
        <f aca="false">O6/P6</f>
        <v>6.91666666666667</v>
      </c>
      <c r="AG6" s="5" t="n">
        <f aca="false">K6/P6</f>
        <v>0.155063291139241</v>
      </c>
      <c r="AH6" s="5" t="n">
        <f aca="false">S6/Q6</f>
        <v>1.959375</v>
      </c>
      <c r="AI6" s="6" t="n">
        <f aca="false">P6/S6</f>
        <v>151.196172248804</v>
      </c>
      <c r="AJ6" s="47" t="n">
        <v>3.09</v>
      </c>
      <c r="AK6" s="47" t="n">
        <v>2</v>
      </c>
      <c r="AL6" s="47" t="n">
        <v>355.84</v>
      </c>
      <c r="AM6" s="47" t="n">
        <v>422.66</v>
      </c>
      <c r="AN6" s="4" t="n">
        <f aca="false">(AL6+AM6)/(G6*G6)*100</f>
        <v>3.65218615124789</v>
      </c>
      <c r="AO6" s="42" t="s">
        <v>80</v>
      </c>
      <c r="AP6" s="42" t="s">
        <v>80</v>
      </c>
      <c r="AQ6" s="42" t="s">
        <v>80</v>
      </c>
      <c r="AR6" s="0"/>
      <c r="AS6" s="0"/>
      <c r="AT6" s="0"/>
      <c r="AU6" s="0"/>
      <c r="AV6" s="0" t="s">
        <v>106</v>
      </c>
      <c r="AW6" s="42" t="s">
        <v>96</v>
      </c>
      <c r="AX6" s="41" t="s">
        <v>97</v>
      </c>
      <c r="AY6" s="41" t="s">
        <v>98</v>
      </c>
      <c r="AZ6" s="0" t="s">
        <v>99</v>
      </c>
      <c r="BA6" s="6" t="n">
        <v>6</v>
      </c>
      <c r="BB6" s="63" t="n">
        <v>440</v>
      </c>
      <c r="BC6" s="64" t="n">
        <v>500</v>
      </c>
      <c r="BD6" s="42" t="s">
        <v>80</v>
      </c>
      <c r="BE6" s="0" t="s">
        <v>100</v>
      </c>
      <c r="BF6" s="8" t="s">
        <v>108</v>
      </c>
      <c r="BG6" s="45" t="s">
        <v>102</v>
      </c>
      <c r="BH6" s="8" t="n">
        <v>2.5</v>
      </c>
      <c r="BI6" s="0" t="n">
        <v>4</v>
      </c>
      <c r="BJ6" s="55" t="n">
        <v>1</v>
      </c>
      <c r="BK6" s="8" t="n">
        <v>0</v>
      </c>
      <c r="BL6" s="47" t="s">
        <v>103</v>
      </c>
      <c r="BM6" s="47" t="s">
        <v>109</v>
      </c>
      <c r="BN6" s="0"/>
      <c r="BO6" s="47" t="s">
        <v>87</v>
      </c>
      <c r="BP6" s="44" t="n">
        <v>40724</v>
      </c>
      <c r="BQ6" s="0" t="n">
        <f aca="false">_xlfn.DAYS(BP6,C6)</f>
        <v>17</v>
      </c>
      <c r="BR6" s="42" t="s">
        <v>80</v>
      </c>
      <c r="BS6" s="1" t="n">
        <v>0</v>
      </c>
      <c r="BT6" s="45" t="s">
        <v>88</v>
      </c>
      <c r="BU6" s="9" t="s">
        <v>105</v>
      </c>
      <c r="BV6" s="45" t="s">
        <v>88</v>
      </c>
      <c r="BW6" s="10" t="n">
        <v>41026</v>
      </c>
      <c r="BX6" s="60" t="n">
        <v>0</v>
      </c>
      <c r="BY6" s="48" t="n">
        <f aca="false">_xlfn.DAYS(BZ6,C6)</f>
        <v>614</v>
      </c>
      <c r="BZ6" s="61" t="n">
        <v>41321</v>
      </c>
      <c r="CA6" s="62" t="n">
        <v>41026</v>
      </c>
      <c r="CB6" s="0" t="n">
        <f aca="false">_xlfn.DAYS(CA6,C6)</f>
        <v>319</v>
      </c>
    </row>
    <row r="7" customFormat="false" ht="13.5" hidden="false" customHeight="false" outlineLevel="0" collapsed="false">
      <c r="B7" s="57" t="n">
        <v>40842</v>
      </c>
      <c r="C7" s="39" t="n">
        <v>40875</v>
      </c>
      <c r="D7" s="58" t="n">
        <f aca="false">_xlfn.DAYS(C7,B7)</f>
        <v>33</v>
      </c>
      <c r="E7" s="40" t="n">
        <v>76</v>
      </c>
      <c r="F7" s="41" t="s">
        <v>90</v>
      </c>
      <c r="G7" s="47" t="n">
        <v>161</v>
      </c>
      <c r="H7" s="47" t="n">
        <v>70.5</v>
      </c>
      <c r="I7" s="47" t="n">
        <f aca="false">H7/(G7*G7)*10000</f>
        <v>27.198024767563</v>
      </c>
      <c r="J7" s="47" t="n">
        <v>10.9</v>
      </c>
      <c r="K7" s="47" t="n">
        <v>140</v>
      </c>
      <c r="L7" s="47" t="n">
        <v>3400</v>
      </c>
      <c r="M7" s="47" t="n">
        <v>55.9</v>
      </c>
      <c r="N7" s="47" t="n">
        <v>31.4</v>
      </c>
      <c r="O7" s="3" t="n">
        <f aca="false">L7*M7*0.01</f>
        <v>1900.6</v>
      </c>
      <c r="P7" s="3" t="n">
        <f aca="false">L7*N7*0.01</f>
        <v>1067.6</v>
      </c>
      <c r="Q7" s="47" t="n">
        <v>3.8</v>
      </c>
      <c r="R7" s="47" t="n">
        <v>1.1</v>
      </c>
      <c r="S7" s="47" t="n">
        <v>0.23</v>
      </c>
      <c r="T7" s="47" t="n">
        <v>163</v>
      </c>
      <c r="U7" s="47" t="n">
        <v>0</v>
      </c>
      <c r="V7" s="47" t="n">
        <v>0</v>
      </c>
      <c r="W7" s="47" t="n">
        <v>0</v>
      </c>
      <c r="X7" s="47" t="n">
        <v>0</v>
      </c>
      <c r="Y7" s="47" t="n">
        <v>1</v>
      </c>
      <c r="Z7" s="47" t="n">
        <v>2</v>
      </c>
      <c r="AA7" s="47" t="n">
        <f aca="false">X7+Y7+Z7</f>
        <v>3</v>
      </c>
      <c r="AB7" s="47" t="n">
        <v>1.12</v>
      </c>
      <c r="AC7" s="4" t="n">
        <f aca="false">10*Q7+0.005*P7</f>
        <v>43.338</v>
      </c>
      <c r="AD7" s="47" t="n">
        <f aca="false">V7+W7</f>
        <v>0</v>
      </c>
      <c r="AE7" s="47" t="n">
        <f aca="false">U7+W7</f>
        <v>0</v>
      </c>
      <c r="AF7" s="5" t="n">
        <f aca="false">O7/P7</f>
        <v>1.78025477707006</v>
      </c>
      <c r="AG7" s="5" t="n">
        <f aca="false">K7/P7</f>
        <v>0.131135256650431</v>
      </c>
      <c r="AH7" s="5" t="n">
        <f aca="false">S7/Q7</f>
        <v>0.0605263157894737</v>
      </c>
      <c r="AI7" s="6" t="n">
        <f aca="false">P7/S7</f>
        <v>4641.73913043478</v>
      </c>
      <c r="AJ7" s="47" t="n">
        <v>1.49</v>
      </c>
      <c r="AK7" s="47" t="n">
        <v>8052.53</v>
      </c>
      <c r="AL7" s="47" t="n">
        <v>583.72</v>
      </c>
      <c r="AM7" s="47" t="n">
        <v>486.6</v>
      </c>
      <c r="AN7" s="4" t="n">
        <f aca="false">(AL7+AM7)/(G7*G7)*100</f>
        <v>4.12916168357702</v>
      </c>
      <c r="AO7" s="42" t="s">
        <v>80</v>
      </c>
      <c r="AP7" s="42" t="s">
        <v>80</v>
      </c>
      <c r="AQ7" s="42" t="s">
        <v>80</v>
      </c>
      <c r="AV7" s="47" t="s">
        <v>95</v>
      </c>
      <c r="AW7" s="42" t="s">
        <v>96</v>
      </c>
      <c r="AX7" s="41" t="s">
        <v>97</v>
      </c>
      <c r="AY7" s="41" t="s">
        <v>98</v>
      </c>
      <c r="AZ7" s="0" t="s">
        <v>99</v>
      </c>
      <c r="BA7" s="6" t="n">
        <v>3</v>
      </c>
      <c r="BB7" s="63" t="n">
        <v>892</v>
      </c>
      <c r="BC7" s="64" t="n">
        <v>8220</v>
      </c>
      <c r="BD7" s="42" t="s">
        <v>88</v>
      </c>
      <c r="BE7" s="47" t="s">
        <v>84</v>
      </c>
      <c r="BF7" s="55" t="s">
        <v>108</v>
      </c>
      <c r="BG7" s="45" t="s">
        <v>102</v>
      </c>
      <c r="BH7" s="8" t="n">
        <v>2.7</v>
      </c>
      <c r="BI7" s="47" t="n">
        <v>4</v>
      </c>
      <c r="BJ7" s="8" t="n">
        <v>3</v>
      </c>
      <c r="BK7" s="8" t="n">
        <v>0</v>
      </c>
      <c r="BL7" s="47" t="s">
        <v>110</v>
      </c>
      <c r="BM7" s="0" t="s">
        <v>111</v>
      </c>
      <c r="BO7" s="47" t="s">
        <v>112</v>
      </c>
      <c r="BP7" s="44" t="n">
        <v>40903</v>
      </c>
      <c r="BQ7" s="0" t="n">
        <f aca="false">_xlfn.DAYS(BP7,C7)</f>
        <v>28</v>
      </c>
      <c r="BR7" s="42" t="s">
        <v>80</v>
      </c>
      <c r="BS7" s="1" t="n">
        <v>0</v>
      </c>
      <c r="BT7" s="45" t="s">
        <v>88</v>
      </c>
      <c r="BU7" s="9" t="s">
        <v>105</v>
      </c>
      <c r="BV7" s="45" t="s">
        <v>88</v>
      </c>
      <c r="BW7" s="10" t="n">
        <v>41029</v>
      </c>
      <c r="BX7" s="60" t="n">
        <v>0</v>
      </c>
      <c r="BY7" s="47" t="n">
        <f aca="false">_xlfn.DAYS(BZ7,C7)</f>
        <v>215</v>
      </c>
      <c r="BZ7" s="61" t="n">
        <v>41090</v>
      </c>
      <c r="CA7" s="62" t="n">
        <v>41029</v>
      </c>
      <c r="CB7" s="0" t="n">
        <f aca="false">_xlfn.DAYS(CA7,C7)</f>
        <v>154</v>
      </c>
    </row>
    <row r="8" s="47" customFormat="true" ht="13.5" hidden="false" customHeight="false" outlineLevel="0" collapsed="false">
      <c r="A8" s="1"/>
      <c r="B8" s="57" t="n">
        <v>40896</v>
      </c>
      <c r="C8" s="39" t="n">
        <v>40931</v>
      </c>
      <c r="D8" s="58" t="n">
        <f aca="false">_xlfn.DAYS(C8,B8)</f>
        <v>35</v>
      </c>
      <c r="E8" s="40" t="n">
        <v>76</v>
      </c>
      <c r="F8" s="41" t="s">
        <v>79</v>
      </c>
      <c r="G8" s="47" t="n">
        <v>139.5</v>
      </c>
      <c r="H8" s="47" t="n">
        <v>41.5</v>
      </c>
      <c r="I8" s="47" t="n">
        <f aca="false">H8/(G8*G8)*10000</f>
        <v>21.3255225395357</v>
      </c>
      <c r="J8" s="47" t="n">
        <v>11.2</v>
      </c>
      <c r="K8" s="47" t="n">
        <v>282</v>
      </c>
      <c r="L8" s="47" t="n">
        <v>3500</v>
      </c>
      <c r="M8" s="47" t="n">
        <v>37</v>
      </c>
      <c r="N8" s="47" t="n">
        <v>46</v>
      </c>
      <c r="O8" s="3" t="n">
        <f aca="false">L8*M8*0.01</f>
        <v>1295</v>
      </c>
      <c r="P8" s="3" t="n">
        <f aca="false">L8*N8*0.01</f>
        <v>1610</v>
      </c>
      <c r="Q8" s="47" t="n">
        <v>3.7</v>
      </c>
      <c r="R8" s="47" t="n">
        <v>0.6</v>
      </c>
      <c r="S8" s="47" t="n">
        <v>0.29</v>
      </c>
      <c r="T8" s="47" t="n">
        <v>261</v>
      </c>
      <c r="U8" s="47" t="n">
        <v>0</v>
      </c>
      <c r="V8" s="47" t="n">
        <v>0</v>
      </c>
      <c r="W8" s="47" t="n">
        <v>0</v>
      </c>
      <c r="X8" s="47" t="n">
        <v>0</v>
      </c>
      <c r="Y8" s="47" t="n">
        <v>0</v>
      </c>
      <c r="Z8" s="47" t="n">
        <v>1</v>
      </c>
      <c r="AA8" s="47" t="n">
        <f aca="false">X8+Y8+Z8</f>
        <v>1</v>
      </c>
      <c r="AB8" s="47" t="n">
        <v>1.03</v>
      </c>
      <c r="AC8" s="4" t="n">
        <f aca="false">10*Q8+0.005*P8</f>
        <v>45.05</v>
      </c>
      <c r="AD8" s="47" t="n">
        <f aca="false">V8+W8</f>
        <v>0</v>
      </c>
      <c r="AE8" s="47" t="n">
        <f aca="false">U8+W8</f>
        <v>0</v>
      </c>
      <c r="AF8" s="5" t="n">
        <f aca="false">O8/P8</f>
        <v>0.804347826086957</v>
      </c>
      <c r="AG8" s="5" t="n">
        <f aca="false">K8/P8</f>
        <v>0.175155279503106</v>
      </c>
      <c r="AH8" s="5" t="n">
        <f aca="false">S8/Q8</f>
        <v>0.0783783783783784</v>
      </c>
      <c r="AI8" s="6" t="n">
        <f aca="false">P8/S8</f>
        <v>5551.72413793103</v>
      </c>
      <c r="AJ8" s="47" t="n">
        <v>2.48</v>
      </c>
      <c r="AK8" s="47" t="n">
        <v>51.97</v>
      </c>
      <c r="AL8" s="47" t="n">
        <v>253.66</v>
      </c>
      <c r="AM8" s="47" t="n">
        <v>367.46</v>
      </c>
      <c r="AN8" s="4" t="n">
        <f aca="false">(AL8+AM8)/(G8*G8)*100</f>
        <v>3.19173700235095</v>
      </c>
      <c r="AO8" s="42" t="s">
        <v>80</v>
      </c>
      <c r="AP8" s="42" t="s">
        <v>80</v>
      </c>
      <c r="AQ8" s="42" t="s">
        <v>80</v>
      </c>
      <c r="AR8" s="0"/>
      <c r="AS8" s="0"/>
      <c r="AT8" s="0"/>
      <c r="AU8" s="0"/>
      <c r="AV8" s="47" t="s">
        <v>106</v>
      </c>
      <c r="AW8" s="42" t="s">
        <v>96</v>
      </c>
      <c r="AX8" s="41" t="s">
        <v>97</v>
      </c>
      <c r="AY8" s="41" t="s">
        <v>98</v>
      </c>
      <c r="AZ8" s="0" t="s">
        <v>99</v>
      </c>
      <c r="BA8" s="6" t="n">
        <v>6.5</v>
      </c>
      <c r="BB8" s="43" t="n">
        <v>556</v>
      </c>
      <c r="BC8" s="40" t="n">
        <v>2400</v>
      </c>
      <c r="BD8" s="42" t="s">
        <v>88</v>
      </c>
      <c r="BE8" s="47" t="s">
        <v>100</v>
      </c>
      <c r="BF8" s="8" t="n">
        <v>3</v>
      </c>
      <c r="BG8" s="45" t="s">
        <v>113</v>
      </c>
      <c r="BH8" s="8" t="n">
        <v>2</v>
      </c>
      <c r="BI8" s="47" t="n">
        <v>3</v>
      </c>
      <c r="BJ8" s="8" t="n">
        <v>0</v>
      </c>
      <c r="BK8" s="8" t="n">
        <v>0</v>
      </c>
      <c r="BL8" s="42" t="s">
        <v>80</v>
      </c>
      <c r="BM8" s="0" t="s">
        <v>114</v>
      </c>
      <c r="BN8" s="0"/>
      <c r="BO8" s="47" t="s">
        <v>87</v>
      </c>
      <c r="BP8" s="44" t="n">
        <v>40958</v>
      </c>
      <c r="BQ8" s="0" t="n">
        <f aca="false">_xlfn.DAYS(BP8,C8)</f>
        <v>27</v>
      </c>
      <c r="BR8" s="42" t="s">
        <v>80</v>
      </c>
      <c r="BS8" s="1" t="n">
        <v>2</v>
      </c>
      <c r="BT8" s="45" t="s">
        <v>88</v>
      </c>
      <c r="BU8" s="9" t="s">
        <v>105</v>
      </c>
      <c r="BV8" s="45" t="s">
        <v>88</v>
      </c>
      <c r="BW8" s="10" t="n">
        <v>41289</v>
      </c>
      <c r="BX8" s="60" t="n">
        <v>0</v>
      </c>
      <c r="BY8" s="48" t="n">
        <f aca="false">_xlfn.DAYS(BZ8,C8)</f>
        <v>604</v>
      </c>
      <c r="BZ8" s="61" t="n">
        <v>41535</v>
      </c>
      <c r="CA8" s="62" t="n">
        <v>41289</v>
      </c>
      <c r="CB8" s="0" t="n">
        <f aca="false">_xlfn.DAYS(CA8,C8)</f>
        <v>358</v>
      </c>
    </row>
    <row r="9" customFormat="false" ht="13.5" hidden="false" customHeight="false" outlineLevel="0" collapsed="false">
      <c r="B9" s="57" t="n">
        <v>41157</v>
      </c>
      <c r="C9" s="39" t="n">
        <v>41176</v>
      </c>
      <c r="D9" s="58" t="n">
        <f aca="false">_xlfn.DAYS(C9,B9)</f>
        <v>19</v>
      </c>
      <c r="E9" s="40" t="n">
        <v>72</v>
      </c>
      <c r="F9" s="41" t="s">
        <v>79</v>
      </c>
      <c r="G9" s="47" t="n">
        <v>148.3</v>
      </c>
      <c r="H9" s="47" t="n">
        <v>43.7</v>
      </c>
      <c r="I9" s="47" t="n">
        <f aca="false">H9/(G9*G9)*10000</f>
        <v>19.8700580051098</v>
      </c>
      <c r="J9" s="47" t="n">
        <v>11</v>
      </c>
      <c r="K9" s="47" t="n">
        <v>254</v>
      </c>
      <c r="L9" s="47" t="n">
        <v>6300</v>
      </c>
      <c r="M9" s="47" t="n">
        <v>83</v>
      </c>
      <c r="N9" s="47" t="n">
        <v>12</v>
      </c>
      <c r="O9" s="3" t="n">
        <f aca="false">L9*M9*0.01</f>
        <v>5229</v>
      </c>
      <c r="P9" s="3" t="n">
        <f aca="false">L9*N9*0.01</f>
        <v>756</v>
      </c>
      <c r="Q9" s="47" t="n">
        <v>3.6</v>
      </c>
      <c r="R9" s="47" t="n">
        <v>2.2</v>
      </c>
      <c r="S9" s="47" t="n">
        <v>4.17</v>
      </c>
      <c r="T9" s="47" t="n">
        <v>240</v>
      </c>
      <c r="U9" s="47" t="n">
        <v>1</v>
      </c>
      <c r="V9" s="47" t="n">
        <v>1</v>
      </c>
      <c r="W9" s="47" t="n">
        <v>0</v>
      </c>
      <c r="X9" s="47" t="n">
        <v>0</v>
      </c>
      <c r="Y9" s="47" t="n">
        <v>0</v>
      </c>
      <c r="Z9" s="47" t="n">
        <v>3</v>
      </c>
      <c r="AA9" s="47" t="n">
        <f aca="false">X9+Y9+Z9</f>
        <v>3</v>
      </c>
      <c r="AB9" s="47" t="n">
        <v>1.13</v>
      </c>
      <c r="AC9" s="4" t="n">
        <f aca="false">10*Q9+0.005*P9</f>
        <v>39.78</v>
      </c>
      <c r="AD9" s="47" t="n">
        <f aca="false">V9+W9</f>
        <v>1</v>
      </c>
      <c r="AE9" s="47" t="n">
        <f aca="false">U9+W9</f>
        <v>1</v>
      </c>
      <c r="AF9" s="5" t="n">
        <f aca="false">O9/P9</f>
        <v>6.91666666666667</v>
      </c>
      <c r="AG9" s="5" t="n">
        <f aca="false">K9/P9</f>
        <v>0.335978835978836</v>
      </c>
      <c r="AH9" s="5" t="n">
        <f aca="false">S9/Q9</f>
        <v>1.15833333333333</v>
      </c>
      <c r="AI9" s="6" t="n">
        <f aca="false">P9/S9</f>
        <v>181.294964028777</v>
      </c>
      <c r="AJ9" s="47" t="n">
        <v>4.67</v>
      </c>
      <c r="AK9" s="47" t="n">
        <v>1359.05</v>
      </c>
      <c r="AL9" s="0" t="n">
        <v>443.41</v>
      </c>
      <c r="AM9" s="0" t="n">
        <v>441.54</v>
      </c>
      <c r="AN9" s="4" t="n">
        <f aca="false">(AL9+AM9)/(G9*G9)*100</f>
        <v>4.02380041913546</v>
      </c>
      <c r="AO9" s="42" t="s">
        <v>80</v>
      </c>
      <c r="AP9" s="42" t="s">
        <v>80</v>
      </c>
      <c r="AQ9" s="42" t="s">
        <v>80</v>
      </c>
      <c r="AV9" s="0" t="s">
        <v>106</v>
      </c>
      <c r="AW9" s="42" t="s">
        <v>96</v>
      </c>
      <c r="AX9" s="41" t="s">
        <v>97</v>
      </c>
      <c r="AY9" s="64"/>
      <c r="BA9" s="6" t="n">
        <v>2</v>
      </c>
      <c r="BB9" s="43" t="n">
        <v>380</v>
      </c>
      <c r="BC9" s="40" t="n">
        <v>100</v>
      </c>
      <c r="BD9" s="65" t="s">
        <v>80</v>
      </c>
      <c r="BE9" s="48" t="s">
        <v>100</v>
      </c>
      <c r="BF9" s="8" t="n">
        <v>4</v>
      </c>
      <c r="BG9" s="45" t="s">
        <v>102</v>
      </c>
      <c r="BH9" s="8" t="n">
        <v>1.5</v>
      </c>
      <c r="BI9" s="0" t="n">
        <v>3</v>
      </c>
      <c r="BJ9" s="8" t="n">
        <v>1</v>
      </c>
      <c r="BK9" s="8" t="n">
        <v>0</v>
      </c>
      <c r="BL9" s="42" t="s">
        <v>80</v>
      </c>
      <c r="BM9" s="0" t="s">
        <v>111</v>
      </c>
      <c r="BO9" s="47" t="s">
        <v>87</v>
      </c>
      <c r="BP9" s="44" t="n">
        <v>41195</v>
      </c>
      <c r="BQ9" s="1" t="n">
        <f aca="false">_xlfn.DAYS(BP9,C9)</f>
        <v>19</v>
      </c>
      <c r="BR9" s="42" t="s">
        <v>80</v>
      </c>
      <c r="BS9" s="1" t="n">
        <v>0</v>
      </c>
      <c r="BT9" s="45" t="s">
        <v>88</v>
      </c>
      <c r="BU9" s="9" t="s">
        <v>105</v>
      </c>
      <c r="BV9" s="45" t="s">
        <v>88</v>
      </c>
      <c r="BW9" s="10" t="n">
        <v>41309</v>
      </c>
      <c r="BX9" s="60" t="n">
        <v>0</v>
      </c>
      <c r="BY9" s="65" t="n">
        <f aca="false">_xlfn.DAYS(BZ9,C9)</f>
        <v>572</v>
      </c>
      <c r="BZ9" s="61" t="n">
        <v>41748</v>
      </c>
      <c r="CA9" s="62" t="n">
        <v>41309</v>
      </c>
      <c r="CB9" s="47" t="n">
        <f aca="false">_xlfn.DAYS(CA9,C9)</f>
        <v>133</v>
      </c>
    </row>
    <row r="10" customFormat="false" ht="13.5" hidden="false" customHeight="false" outlineLevel="0" collapsed="false">
      <c r="B10" s="57" t="n">
        <v>41167</v>
      </c>
      <c r="C10" s="39" t="n">
        <v>41192</v>
      </c>
      <c r="D10" s="58" t="n">
        <f aca="false">_xlfn.DAYS(C10,B10)</f>
        <v>25</v>
      </c>
      <c r="E10" s="40" t="n">
        <v>62</v>
      </c>
      <c r="F10" s="41" t="s">
        <v>79</v>
      </c>
      <c r="G10" s="47" t="n">
        <v>159.7</v>
      </c>
      <c r="H10" s="47" t="n">
        <v>71.7</v>
      </c>
      <c r="I10" s="47" t="n">
        <f aca="false">H10/(G10*G10)*10000</f>
        <v>28.1131379319944</v>
      </c>
      <c r="J10" s="47" t="n">
        <v>11.9</v>
      </c>
      <c r="K10" s="47" t="n">
        <v>215</v>
      </c>
      <c r="L10" s="47" t="n">
        <v>6300</v>
      </c>
      <c r="M10" s="47" t="n">
        <v>65.9</v>
      </c>
      <c r="N10" s="47" t="n">
        <v>19.5</v>
      </c>
      <c r="O10" s="3" t="n">
        <f aca="false">L10*M10*0.01</f>
        <v>4151.7</v>
      </c>
      <c r="P10" s="3" t="n">
        <f aca="false">L10*N10*0.01</f>
        <v>1228.5</v>
      </c>
      <c r="Q10" s="47" t="n">
        <v>3.7</v>
      </c>
      <c r="R10" s="47" t="n">
        <v>0.9</v>
      </c>
      <c r="S10" s="47" t="n">
        <v>3.49</v>
      </c>
      <c r="T10" s="47" t="n">
        <v>243</v>
      </c>
      <c r="U10" s="47" t="n">
        <v>1</v>
      </c>
      <c r="V10" s="47" t="n">
        <v>1</v>
      </c>
      <c r="W10" s="47" t="n">
        <v>0</v>
      </c>
      <c r="X10" s="47" t="n">
        <v>0</v>
      </c>
      <c r="Y10" s="47" t="n">
        <v>0</v>
      </c>
      <c r="Z10" s="47" t="n">
        <v>1</v>
      </c>
      <c r="AA10" s="47" t="n">
        <f aca="false">X10+Y10+Z10</f>
        <v>1</v>
      </c>
      <c r="AB10" s="47" t="n">
        <v>1.09</v>
      </c>
      <c r="AC10" s="4" t="n">
        <f aca="false">10*Q10+0.005*P10</f>
        <v>43.1425</v>
      </c>
      <c r="AD10" s="47" t="n">
        <f aca="false">V10+W10</f>
        <v>1</v>
      </c>
      <c r="AE10" s="47" t="n">
        <f aca="false">U10+W10</f>
        <v>1</v>
      </c>
      <c r="AF10" s="5" t="n">
        <f aca="false">O10/P10</f>
        <v>3.37948717948718</v>
      </c>
      <c r="AG10" s="5" t="n">
        <f aca="false">K10/P10</f>
        <v>0.175010175010175</v>
      </c>
      <c r="AH10" s="5" t="n">
        <f aca="false">S10/Q10</f>
        <v>0.943243243243243</v>
      </c>
      <c r="AI10" s="6" t="n">
        <f aca="false">P10/S10</f>
        <v>352.005730659026</v>
      </c>
      <c r="AJ10" s="47" t="n">
        <v>11.61</v>
      </c>
      <c r="AK10" s="47" t="n">
        <v>130.77</v>
      </c>
      <c r="AL10" s="0" t="n">
        <v>334.25</v>
      </c>
      <c r="AM10" s="0" t="n">
        <v>615.65</v>
      </c>
      <c r="AN10" s="4" t="n">
        <f aca="false">(AL10+AM10)/(G10*G10)*100</f>
        <v>3.72450065852183</v>
      </c>
      <c r="AO10" s="42" t="s">
        <v>88</v>
      </c>
      <c r="AP10" s="42" t="s">
        <v>80</v>
      </c>
      <c r="AQ10" s="42" t="s">
        <v>80</v>
      </c>
      <c r="AV10" s="0" t="s">
        <v>106</v>
      </c>
      <c r="AW10" s="42" t="s">
        <v>96</v>
      </c>
      <c r="AX10" s="41" t="s">
        <v>97</v>
      </c>
      <c r="AY10" s="64"/>
      <c r="AZ10" s="9"/>
      <c r="BA10" s="66" t="n">
        <v>3</v>
      </c>
      <c r="BB10" s="43" t="n">
        <v>546</v>
      </c>
      <c r="BC10" s="40" t="n">
        <v>1560</v>
      </c>
      <c r="BD10" s="65" t="s">
        <v>80</v>
      </c>
      <c r="BE10" s="48" t="s">
        <v>100</v>
      </c>
      <c r="BF10" s="8" t="s">
        <v>101</v>
      </c>
      <c r="BG10" s="45" t="s">
        <v>102</v>
      </c>
      <c r="BH10" s="8" t="n">
        <v>4</v>
      </c>
      <c r="BI10" s="0" t="n">
        <v>4</v>
      </c>
      <c r="BJ10" s="8" t="n">
        <v>3</v>
      </c>
      <c r="BK10" s="8" t="n">
        <v>0</v>
      </c>
      <c r="BL10" s="42" t="s">
        <v>115</v>
      </c>
      <c r="BM10" s="0" t="s">
        <v>116</v>
      </c>
      <c r="BO10" s="47" t="s">
        <v>87</v>
      </c>
      <c r="BP10" s="44" t="n">
        <v>41216</v>
      </c>
      <c r="BQ10" s="1" t="n">
        <f aca="false">_xlfn.DAYS(BP10,C10)</f>
        <v>24</v>
      </c>
      <c r="BR10" s="42" t="s">
        <v>80</v>
      </c>
      <c r="BS10" s="1" t="n">
        <v>0</v>
      </c>
      <c r="BT10" s="45" t="s">
        <v>88</v>
      </c>
      <c r="BU10" s="9" t="s">
        <v>105</v>
      </c>
      <c r="BV10" s="45" t="s">
        <v>88</v>
      </c>
      <c r="BW10" s="10" t="n">
        <v>41282</v>
      </c>
      <c r="BX10" s="60" t="n">
        <v>0</v>
      </c>
      <c r="BY10" s="65" t="n">
        <f aca="false">_xlfn.DAYS(BZ10,C10)</f>
        <v>341</v>
      </c>
      <c r="BZ10" s="61" t="n">
        <v>41533</v>
      </c>
      <c r="CA10" s="62" t="n">
        <v>41282</v>
      </c>
      <c r="CB10" s="47" t="n">
        <f aca="false">_xlfn.DAYS(CA10,C10)</f>
        <v>90</v>
      </c>
    </row>
    <row r="11" customFormat="false" ht="13.5" hidden="false" customHeight="false" outlineLevel="0" collapsed="false">
      <c r="B11" s="57" t="n">
        <v>41167</v>
      </c>
      <c r="C11" s="39" t="n">
        <v>41204</v>
      </c>
      <c r="D11" s="58" t="n">
        <f aca="false">_xlfn.DAYS(C11,B11)</f>
        <v>37</v>
      </c>
      <c r="E11" s="40" t="n">
        <v>77</v>
      </c>
      <c r="F11" s="41" t="s">
        <v>79</v>
      </c>
      <c r="G11" s="47" t="n">
        <v>152.5</v>
      </c>
      <c r="H11" s="47" t="n">
        <v>55</v>
      </c>
      <c r="I11" s="47" t="n">
        <f aca="false">H11/(G11*G11)*10000</f>
        <v>23.6495565708143</v>
      </c>
      <c r="J11" s="47" t="n">
        <v>11.6</v>
      </c>
      <c r="K11" s="47" t="n">
        <v>195</v>
      </c>
      <c r="L11" s="47" t="n">
        <v>4700</v>
      </c>
      <c r="M11" s="47" t="n">
        <v>50.7</v>
      </c>
      <c r="N11" s="47" t="n">
        <v>39.6</v>
      </c>
      <c r="O11" s="3" t="n">
        <f aca="false">L11*M11*0.01</f>
        <v>2382.9</v>
      </c>
      <c r="P11" s="3" t="n">
        <f aca="false">L11*N11*0.01</f>
        <v>1861.2</v>
      </c>
      <c r="Q11" s="47" t="n">
        <v>3.1</v>
      </c>
      <c r="R11" s="47" t="n">
        <v>2.5</v>
      </c>
      <c r="S11" s="47" t="n">
        <v>0.04</v>
      </c>
      <c r="T11" s="47" t="n">
        <v>246</v>
      </c>
      <c r="U11" s="47" t="n">
        <v>0</v>
      </c>
      <c r="V11" s="47" t="n">
        <v>0</v>
      </c>
      <c r="W11" s="47" t="n">
        <v>1</v>
      </c>
      <c r="X11" s="47" t="n">
        <v>2</v>
      </c>
      <c r="Y11" s="47" t="n">
        <v>0</v>
      </c>
      <c r="Z11" s="47" t="n">
        <v>0</v>
      </c>
      <c r="AA11" s="47" t="n">
        <f aca="false">X11+Y11+Z11</f>
        <v>2</v>
      </c>
      <c r="AB11" s="47" t="n">
        <v>0.91</v>
      </c>
      <c r="AC11" s="4" t="n">
        <f aca="false">10*Q11+0.005*P11</f>
        <v>40.306</v>
      </c>
      <c r="AD11" s="47" t="n">
        <f aca="false">V11+W11</f>
        <v>1</v>
      </c>
      <c r="AE11" s="47" t="n">
        <f aca="false">U11+W11</f>
        <v>1</v>
      </c>
      <c r="AF11" s="5" t="n">
        <f aca="false">O11/P11</f>
        <v>1.28030303030303</v>
      </c>
      <c r="AG11" s="5" t="n">
        <f aca="false">K11/P11</f>
        <v>0.104771115409413</v>
      </c>
      <c r="AH11" s="5" t="n">
        <f aca="false">S11/Q11</f>
        <v>0.0129032258064516</v>
      </c>
      <c r="AI11" s="6" t="n">
        <f aca="false">P11/S11</f>
        <v>46530</v>
      </c>
      <c r="AJ11" s="47" t="n">
        <v>1.72</v>
      </c>
      <c r="AK11" s="47" t="n">
        <v>25.49</v>
      </c>
      <c r="AL11" s="0" t="n">
        <v>650.67</v>
      </c>
      <c r="AM11" s="0" t="n">
        <v>585.75</v>
      </c>
      <c r="AN11" s="4" t="n">
        <f aca="false">(AL11+AM11)/(G11*G11)*100</f>
        <v>5.31650631550659</v>
      </c>
      <c r="AO11" s="42" t="s">
        <v>80</v>
      </c>
      <c r="AP11" s="42" t="s">
        <v>80</v>
      </c>
      <c r="AQ11" s="42" t="s">
        <v>80</v>
      </c>
      <c r="AV11" s="0" t="s">
        <v>106</v>
      </c>
      <c r="AW11" s="42" t="s">
        <v>96</v>
      </c>
      <c r="AX11" s="41" t="s">
        <v>117</v>
      </c>
      <c r="AY11" s="41" t="s">
        <v>98</v>
      </c>
      <c r="AZ11" s="0" t="s">
        <v>99</v>
      </c>
      <c r="BA11" s="6" t="n">
        <v>7</v>
      </c>
      <c r="BB11" s="43" t="n">
        <v>543</v>
      </c>
      <c r="BC11" s="40" t="n">
        <v>700</v>
      </c>
      <c r="BD11" s="65" t="s">
        <v>80</v>
      </c>
      <c r="BE11" s="48" t="s">
        <v>100</v>
      </c>
      <c r="BF11" s="8" t="s">
        <v>101</v>
      </c>
      <c r="BG11" s="45" t="s">
        <v>102</v>
      </c>
      <c r="BH11" s="8" t="n">
        <v>3</v>
      </c>
      <c r="BI11" s="0" t="n">
        <v>3</v>
      </c>
      <c r="BJ11" s="8" t="n">
        <v>2</v>
      </c>
      <c r="BK11" s="8" t="n">
        <v>0</v>
      </c>
      <c r="BL11" s="42" t="s">
        <v>80</v>
      </c>
      <c r="BM11" s="47" t="s">
        <v>109</v>
      </c>
      <c r="BO11" s="47" t="s">
        <v>87</v>
      </c>
      <c r="BP11" s="44" t="n">
        <v>41229</v>
      </c>
      <c r="BQ11" s="1" t="n">
        <f aca="false">_xlfn.DAYS(BP11,C11)</f>
        <v>25</v>
      </c>
      <c r="BR11" s="42" t="s">
        <v>80</v>
      </c>
      <c r="BS11" s="1" t="n">
        <v>2</v>
      </c>
      <c r="BT11" s="45" t="s">
        <v>88</v>
      </c>
      <c r="BU11" s="9" t="s">
        <v>118</v>
      </c>
      <c r="BV11" s="45" t="s">
        <v>80</v>
      </c>
      <c r="BX11" s="60" t="n">
        <v>0</v>
      </c>
      <c r="BY11" s="65" t="n">
        <f aca="false">_xlfn.DAYS(BZ11,C11)</f>
        <v>1319</v>
      </c>
      <c r="BZ11" s="61" t="n">
        <v>42523</v>
      </c>
      <c r="CA11" s="61" t="n">
        <v>42523</v>
      </c>
      <c r="CB11" s="47" t="n">
        <f aca="false">_xlfn.DAYS(CA11,C11)</f>
        <v>1319</v>
      </c>
    </row>
    <row r="12" customFormat="false" ht="13.5" hidden="false" customHeight="false" outlineLevel="0" collapsed="false">
      <c r="A12" s="67"/>
      <c r="B12" s="68" t="n">
        <v>41323</v>
      </c>
      <c r="C12" s="69" t="n">
        <v>41344</v>
      </c>
      <c r="D12" s="58" t="n">
        <f aca="false">_xlfn.DAYS(C12,B12)</f>
        <v>21</v>
      </c>
      <c r="E12" s="70" t="n">
        <v>71</v>
      </c>
      <c r="F12" s="71" t="s">
        <v>79</v>
      </c>
      <c r="G12" s="65" t="n">
        <v>149.9</v>
      </c>
      <c r="H12" s="65" t="n">
        <v>43.8</v>
      </c>
      <c r="I12" s="65" t="n">
        <f aca="false">H12/(G12*G12)*10000</f>
        <v>19.4926482008686</v>
      </c>
      <c r="J12" s="65" t="n">
        <v>13</v>
      </c>
      <c r="K12" s="65" t="n">
        <v>194</v>
      </c>
      <c r="L12" s="65" t="n">
        <v>3600</v>
      </c>
      <c r="M12" s="65" t="n">
        <v>44.7</v>
      </c>
      <c r="N12" s="65" t="n">
        <v>37</v>
      </c>
      <c r="O12" s="72" t="n">
        <f aca="false">L12*M12*0.01</f>
        <v>1609.2</v>
      </c>
      <c r="P12" s="72" t="n">
        <f aca="false">L12*N12*0.01</f>
        <v>1332</v>
      </c>
      <c r="Q12" s="65" t="n">
        <v>4.1</v>
      </c>
      <c r="R12" s="65" t="n">
        <v>1.7</v>
      </c>
      <c r="S12" s="65" t="n">
        <v>0.03</v>
      </c>
      <c r="T12" s="65" t="n">
        <v>264</v>
      </c>
      <c r="U12" s="65" t="n">
        <v>0</v>
      </c>
      <c r="V12" s="65" t="n">
        <v>0</v>
      </c>
      <c r="W12" s="65" t="n">
        <v>0</v>
      </c>
      <c r="X12" s="65" t="n">
        <v>0</v>
      </c>
      <c r="Y12" s="65" t="n">
        <v>0</v>
      </c>
      <c r="Z12" s="65" t="n">
        <v>1</v>
      </c>
      <c r="AA12" s="65" t="n">
        <f aca="false">X12+Y12+Z12</f>
        <v>1</v>
      </c>
      <c r="AB12" s="65" t="n">
        <v>1.48</v>
      </c>
      <c r="AC12" s="73" t="n">
        <f aca="false">10*Q12+0.005*P12</f>
        <v>47.66</v>
      </c>
      <c r="AD12" s="65" t="n">
        <f aca="false">V12+W12</f>
        <v>0</v>
      </c>
      <c r="AE12" s="65" t="n">
        <f aca="false">U12+W12</f>
        <v>0</v>
      </c>
      <c r="AF12" s="74" t="n">
        <f aca="false">O12/P12</f>
        <v>1.20810810810811</v>
      </c>
      <c r="AG12" s="74" t="n">
        <f aca="false">K12/P12</f>
        <v>0.145645645645646</v>
      </c>
      <c r="AH12" s="74" t="n">
        <f aca="false">S12/Q12</f>
        <v>0.00731707317073171</v>
      </c>
      <c r="AI12" s="75" t="n">
        <f aca="false">P12/S12</f>
        <v>44400</v>
      </c>
      <c r="AJ12" s="65" t="n">
        <v>0.92</v>
      </c>
      <c r="AK12" s="65" t="n">
        <v>574.83</v>
      </c>
      <c r="AL12" s="65" t="n">
        <v>418.79</v>
      </c>
      <c r="AM12" s="65" t="n">
        <v>371.2</v>
      </c>
      <c r="AN12" s="73" t="n">
        <f aca="false">(AL12+AM12)/(G12*G12)*100</f>
        <v>3.51575277447585</v>
      </c>
      <c r="AO12" s="42" t="s">
        <v>88</v>
      </c>
      <c r="AP12" s="42" t="s">
        <v>80</v>
      </c>
      <c r="AQ12" s="42" t="s">
        <v>80</v>
      </c>
      <c r="AR12" s="65"/>
      <c r="AS12" s="65"/>
      <c r="AT12" s="65"/>
      <c r="AU12" s="65"/>
      <c r="AV12" s="0" t="s">
        <v>106</v>
      </c>
      <c r="AW12" s="42" t="s">
        <v>96</v>
      </c>
      <c r="AX12" s="71" t="s">
        <v>119</v>
      </c>
      <c r="AY12" s="71" t="s">
        <v>98</v>
      </c>
      <c r="AZ12" s="48" t="s">
        <v>99</v>
      </c>
      <c r="BA12" s="75" t="n">
        <v>7</v>
      </c>
      <c r="BB12" s="76" t="n">
        <v>555</v>
      </c>
      <c r="BC12" s="70" t="n">
        <v>1000</v>
      </c>
      <c r="BD12" s="65" t="s">
        <v>80</v>
      </c>
      <c r="BE12" s="48" t="s">
        <v>100</v>
      </c>
      <c r="BF12" s="77" t="s">
        <v>120</v>
      </c>
      <c r="BG12" s="45" t="s">
        <v>102</v>
      </c>
      <c r="BH12" s="77" t="n">
        <v>2.7</v>
      </c>
      <c r="BI12" s="65" t="n">
        <v>3</v>
      </c>
      <c r="BJ12" s="77" t="s">
        <v>121</v>
      </c>
      <c r="BK12" s="77" t="n">
        <v>0</v>
      </c>
      <c r="BL12" s="42" t="s">
        <v>80</v>
      </c>
      <c r="BM12" s="47" t="s">
        <v>109</v>
      </c>
      <c r="BN12" s="65"/>
      <c r="BO12" s="0" t="s">
        <v>87</v>
      </c>
      <c r="BP12" s="78" t="n">
        <v>41357</v>
      </c>
      <c r="BQ12" s="65" t="n">
        <f aca="false">_xlfn.DAYS(BP12,C12)</f>
        <v>13</v>
      </c>
      <c r="BR12" s="42" t="s">
        <v>80</v>
      </c>
      <c r="BS12" s="67" t="n">
        <v>0</v>
      </c>
      <c r="BT12" s="45" t="s">
        <v>88</v>
      </c>
      <c r="BU12" s="79" t="s">
        <v>122</v>
      </c>
      <c r="BV12" s="45" t="s">
        <v>88</v>
      </c>
      <c r="BW12" s="80" t="n">
        <v>41548</v>
      </c>
      <c r="BX12" s="60" t="n">
        <v>0</v>
      </c>
      <c r="BY12" s="65" t="n">
        <f aca="false">_xlfn.DAYS(BZ12,C12)</f>
        <v>574</v>
      </c>
      <c r="BZ12" s="61" t="n">
        <v>41918</v>
      </c>
      <c r="CA12" s="62" t="n">
        <v>41548</v>
      </c>
      <c r="CB12" s="47" t="n">
        <f aca="false">_xlfn.DAYS(CA12,C12)</f>
        <v>204</v>
      </c>
    </row>
    <row r="13" customFormat="false" ht="13.5" hidden="false" customHeight="false" outlineLevel="0" collapsed="false">
      <c r="B13" s="57" t="n">
        <v>41372</v>
      </c>
      <c r="C13" s="39" t="n">
        <v>41407</v>
      </c>
      <c r="D13" s="58" t="n">
        <f aca="false">_xlfn.DAYS(C13,B13)</f>
        <v>35</v>
      </c>
      <c r="E13" s="40" t="n">
        <v>77</v>
      </c>
      <c r="F13" s="41" t="s">
        <v>90</v>
      </c>
      <c r="G13" s="47" t="n">
        <v>164.2</v>
      </c>
      <c r="H13" s="47" t="n">
        <v>58.9</v>
      </c>
      <c r="I13" s="47" t="n">
        <f aca="false">H13/(G13*G13)*10000</f>
        <v>21.8458521069193</v>
      </c>
      <c r="J13" s="47" t="n">
        <v>12</v>
      </c>
      <c r="K13" s="47" t="n">
        <v>190</v>
      </c>
      <c r="L13" s="47" t="n">
        <v>4700</v>
      </c>
      <c r="M13" s="47" t="n">
        <v>60.4</v>
      </c>
      <c r="N13" s="47" t="n">
        <v>25.8</v>
      </c>
      <c r="O13" s="3" t="n">
        <f aca="false">L13*M13*0.01</f>
        <v>2838.8</v>
      </c>
      <c r="P13" s="3" t="n">
        <f aca="false">L13*N13*0.01</f>
        <v>1212.6</v>
      </c>
      <c r="Q13" s="47" t="n">
        <v>4</v>
      </c>
      <c r="R13" s="47" t="n">
        <v>1.43</v>
      </c>
      <c r="S13" s="47" t="n">
        <v>0.13</v>
      </c>
      <c r="T13" s="47" t="n">
        <v>291</v>
      </c>
      <c r="U13" s="47" t="n">
        <v>0</v>
      </c>
      <c r="V13" s="47" t="n">
        <v>0</v>
      </c>
      <c r="W13" s="47" t="n">
        <v>0</v>
      </c>
      <c r="X13" s="47" t="n">
        <v>0</v>
      </c>
      <c r="Y13" s="47" t="n">
        <v>0</v>
      </c>
      <c r="Z13" s="47" t="n">
        <v>1</v>
      </c>
      <c r="AA13" s="47" t="n">
        <f aca="false">X13+Y13+Z13</f>
        <v>1</v>
      </c>
      <c r="AB13" s="47" t="n">
        <v>1.12</v>
      </c>
      <c r="AC13" s="4" t="n">
        <f aca="false">10*Q13+0.005*P13</f>
        <v>46.063</v>
      </c>
      <c r="AD13" s="47" t="n">
        <f aca="false">V13+W13</f>
        <v>0</v>
      </c>
      <c r="AE13" s="47" t="n">
        <f aca="false">U13+W13</f>
        <v>0</v>
      </c>
      <c r="AF13" s="5" t="n">
        <f aca="false">O13/P13</f>
        <v>2.34108527131783</v>
      </c>
      <c r="AG13" s="5" t="n">
        <f aca="false">K13/P13</f>
        <v>0.156688108197262</v>
      </c>
      <c r="AH13" s="5" t="n">
        <f aca="false">S13/Q13</f>
        <v>0.0325</v>
      </c>
      <c r="AI13" s="6" t="n">
        <f aca="false">P13/S13</f>
        <v>9327.69230769231</v>
      </c>
      <c r="AJ13" s="47" t="n">
        <v>3.33</v>
      </c>
      <c r="AK13" s="47" t="n">
        <v>108.26</v>
      </c>
      <c r="AL13" s="0" t="n">
        <v>875.13</v>
      </c>
      <c r="AM13" s="0" t="n">
        <v>1029.57</v>
      </c>
      <c r="AN13" s="4" t="n">
        <f aca="false">(AL13+AM13)/(G13*G13)*100</f>
        <v>7.06448124075539</v>
      </c>
      <c r="AO13" s="42" t="s">
        <v>80</v>
      </c>
      <c r="AP13" s="42" t="s">
        <v>80</v>
      </c>
      <c r="AQ13" s="42" t="s">
        <v>80</v>
      </c>
      <c r="AV13" s="0" t="s">
        <v>106</v>
      </c>
      <c r="AW13" s="42" t="s">
        <v>96</v>
      </c>
      <c r="AX13" s="41" t="s">
        <v>97</v>
      </c>
      <c r="AY13" s="64"/>
      <c r="BA13" s="6" t="n">
        <v>2</v>
      </c>
      <c r="BB13" s="43" t="n">
        <v>522</v>
      </c>
      <c r="BC13" s="40" t="n">
        <v>510</v>
      </c>
      <c r="BD13" s="65" t="s">
        <v>80</v>
      </c>
      <c r="BE13" s="48" t="s">
        <v>100</v>
      </c>
      <c r="BF13" s="77" t="s">
        <v>120</v>
      </c>
      <c r="BG13" s="45" t="s">
        <v>102</v>
      </c>
      <c r="BH13" s="8" t="n">
        <v>4</v>
      </c>
      <c r="BI13" s="65" t="n">
        <v>3</v>
      </c>
      <c r="BJ13" s="77" t="s">
        <v>121</v>
      </c>
      <c r="BK13" s="77" t="n">
        <v>0</v>
      </c>
      <c r="BL13" s="42" t="s">
        <v>80</v>
      </c>
      <c r="BM13" s="0" t="s">
        <v>111</v>
      </c>
      <c r="BO13" s="0" t="s">
        <v>87</v>
      </c>
      <c r="BP13" s="44" t="n">
        <v>41450</v>
      </c>
      <c r="BQ13" s="1" t="n">
        <f aca="false">_xlfn.DAYS(BP13,C13)</f>
        <v>43</v>
      </c>
      <c r="BR13" s="0" t="s">
        <v>123</v>
      </c>
      <c r="BS13" s="1" t="s">
        <v>124</v>
      </c>
      <c r="BT13" s="45" t="s">
        <v>88</v>
      </c>
      <c r="BU13" s="9" t="s">
        <v>125</v>
      </c>
      <c r="BV13" s="45" t="s">
        <v>80</v>
      </c>
      <c r="BX13" s="65" t="n">
        <v>1</v>
      </c>
      <c r="BY13" s="65" t="n">
        <f aca="false">_xlfn.DAYS(BZ13,C13)</f>
        <v>2848</v>
      </c>
      <c r="BZ13" s="78" t="n">
        <v>44255</v>
      </c>
      <c r="CA13" s="78" t="n">
        <v>44255</v>
      </c>
      <c r="CB13" s="47" t="n">
        <f aca="false">_xlfn.DAYS(CA13,C13)</f>
        <v>2848</v>
      </c>
    </row>
    <row r="14" s="65" customFormat="true" ht="13.5" hidden="true" customHeight="false" outlineLevel="0" collapsed="false">
      <c r="A14" s="67"/>
      <c r="B14" s="67"/>
      <c r="C14" s="69" t="n">
        <v>41036</v>
      </c>
      <c r="D14" s="69"/>
      <c r="E14" s="70" t="n">
        <v>69</v>
      </c>
      <c r="F14" s="71" t="s">
        <v>79</v>
      </c>
      <c r="G14" s="65" t="n">
        <v>142.6</v>
      </c>
      <c r="H14" s="65" t="n">
        <v>53</v>
      </c>
      <c r="I14" s="65" t="n">
        <f aca="false">H14/(G14*G14)*10000</f>
        <v>26.0637450355942</v>
      </c>
      <c r="J14" s="65" t="n">
        <v>11.4</v>
      </c>
      <c r="K14" s="65" t="n">
        <v>219</v>
      </c>
      <c r="L14" s="65" t="n">
        <v>2600</v>
      </c>
      <c r="M14" s="65" t="n">
        <v>58</v>
      </c>
      <c r="N14" s="65" t="n">
        <v>29</v>
      </c>
      <c r="O14" s="72" t="n">
        <f aca="false">L14*M14*0.01</f>
        <v>1508</v>
      </c>
      <c r="P14" s="72" t="n">
        <f aca="false">L14*N14*0.01</f>
        <v>754</v>
      </c>
      <c r="Q14" s="65" t="n">
        <v>3.6</v>
      </c>
      <c r="R14" s="65" t="n">
        <v>0.5</v>
      </c>
      <c r="S14" s="65" t="n">
        <v>0.02</v>
      </c>
      <c r="T14" s="65" t="n">
        <v>204</v>
      </c>
      <c r="U14" s="65" t="n">
        <v>0</v>
      </c>
      <c r="V14" s="65" t="n">
        <v>0</v>
      </c>
      <c r="W14" s="65" t="n">
        <v>0</v>
      </c>
      <c r="X14" s="65" t="n">
        <v>0</v>
      </c>
      <c r="Y14" s="65" t="n">
        <v>0</v>
      </c>
      <c r="Z14" s="65" t="n">
        <v>3</v>
      </c>
      <c r="AA14" s="65" t="n">
        <f aca="false">X14+Y14+Z14</f>
        <v>3</v>
      </c>
      <c r="AB14" s="65" t="n">
        <v>1.29</v>
      </c>
      <c r="AC14" s="73" t="n">
        <f aca="false">10*Q14+0.005*P14</f>
        <v>39.77</v>
      </c>
      <c r="AD14" s="65" t="n">
        <f aca="false">V14+W14</f>
        <v>0</v>
      </c>
      <c r="AE14" s="65" t="n">
        <f aca="false">U14+W14</f>
        <v>0</v>
      </c>
      <c r="AF14" s="74" t="n">
        <f aca="false">O14/P14</f>
        <v>2</v>
      </c>
      <c r="AG14" s="74" t="n">
        <f aca="false">K14/P14</f>
        <v>0.290450928381963</v>
      </c>
      <c r="AH14" s="74" t="n">
        <f aca="false">S14/Q14</f>
        <v>0.00555555555555556</v>
      </c>
      <c r="AI14" s="75" t="n">
        <f aca="false">P14/S14</f>
        <v>37700</v>
      </c>
      <c r="AJ14" s="65" t="n">
        <v>2.25</v>
      </c>
      <c r="AK14" s="65" t="n">
        <v>9.06</v>
      </c>
      <c r="AL14" s="65" t="n">
        <v>515.81</v>
      </c>
      <c r="AM14" s="65" t="n">
        <v>432.09</v>
      </c>
      <c r="AN14" s="73" t="n">
        <f aca="false">(AL14+AM14)/(G14*G14)*100</f>
        <v>4.66147621117731</v>
      </c>
      <c r="AO14" s="42" t="s">
        <v>80</v>
      </c>
      <c r="AP14" s="42" t="s">
        <v>80</v>
      </c>
      <c r="AQ14" s="42" t="s">
        <v>88</v>
      </c>
      <c r="AR14" s="47" t="s">
        <v>126</v>
      </c>
      <c r="AS14" s="47"/>
      <c r="AT14" s="47"/>
      <c r="AU14" s="48" t="s">
        <v>127</v>
      </c>
      <c r="AV14" s="48" t="s">
        <v>128</v>
      </c>
      <c r="AW14" s="42" t="s">
        <v>96</v>
      </c>
      <c r="AX14" s="71" t="s">
        <v>119</v>
      </c>
      <c r="AY14" s="71" t="s">
        <v>98</v>
      </c>
      <c r="BA14" s="75" t="n">
        <v>3</v>
      </c>
      <c r="BB14" s="76" t="n">
        <v>452</v>
      </c>
      <c r="BC14" s="70" t="n">
        <v>330</v>
      </c>
      <c r="BD14" s="65" t="s">
        <v>80</v>
      </c>
      <c r="BE14" s="48" t="s">
        <v>100</v>
      </c>
      <c r="BF14" s="81" t="s">
        <v>108</v>
      </c>
      <c r="BG14" s="45" t="s">
        <v>102</v>
      </c>
      <c r="BH14" s="77" t="n">
        <v>1.8</v>
      </c>
      <c r="BI14" s="65" t="n">
        <v>4</v>
      </c>
      <c r="BJ14" s="77" t="n">
        <v>0</v>
      </c>
      <c r="BK14" s="77" t="n">
        <v>0</v>
      </c>
      <c r="BL14" s="42" t="s">
        <v>80</v>
      </c>
      <c r="BM14" s="48" t="s">
        <v>129</v>
      </c>
      <c r="BO14" s="47" t="s">
        <v>87</v>
      </c>
      <c r="BP14" s="78" t="n">
        <v>41059</v>
      </c>
      <c r="BQ14" s="65" t="n">
        <f aca="false">_xlfn.DAYS(BP14,C14)</f>
        <v>23</v>
      </c>
      <c r="BR14" s="42" t="s">
        <v>80</v>
      </c>
      <c r="BS14" s="67" t="n">
        <v>0</v>
      </c>
      <c r="BT14" s="45" t="s">
        <v>88</v>
      </c>
      <c r="BU14" s="9" t="s">
        <v>130</v>
      </c>
      <c r="BV14" s="45" t="s">
        <v>88</v>
      </c>
      <c r="BW14" s="80" t="n">
        <v>43476</v>
      </c>
      <c r="BX14" s="65" t="n">
        <v>1</v>
      </c>
      <c r="BY14" s="65" t="n">
        <f aca="false">_xlfn.DAYS(BZ14,C14)</f>
        <v>4119</v>
      </c>
      <c r="BZ14" s="78" t="n">
        <v>45155</v>
      </c>
      <c r="CA14" s="80" t="n">
        <v>43476</v>
      </c>
      <c r="CB14" s="0" t="n">
        <f aca="false">_xlfn.DAYS(CA14,C14)</f>
        <v>2440</v>
      </c>
    </row>
    <row r="15" customFormat="false" ht="13.5" hidden="true" customHeight="false" outlineLevel="0" collapsed="false">
      <c r="C15" s="39" t="n">
        <v>41043</v>
      </c>
      <c r="D15" s="39"/>
      <c r="E15" s="40" t="n">
        <v>56</v>
      </c>
      <c r="F15" s="41" t="s">
        <v>79</v>
      </c>
      <c r="G15" s="47" t="n">
        <v>159.7</v>
      </c>
      <c r="H15" s="47" t="n">
        <v>68.5</v>
      </c>
      <c r="I15" s="47" t="n">
        <f aca="false">H15/(G15*G15)*10000</f>
        <v>26.8584372153643</v>
      </c>
      <c r="J15" s="47" t="n">
        <v>13.8</v>
      </c>
      <c r="K15" s="47" t="n">
        <v>183</v>
      </c>
      <c r="L15" s="47" t="n">
        <v>4100</v>
      </c>
      <c r="M15" s="47" t="n">
        <v>48.8</v>
      </c>
      <c r="N15" s="47" t="n">
        <v>43.2</v>
      </c>
      <c r="O15" s="3" t="n">
        <f aca="false">L15*M15*0.01</f>
        <v>2000.8</v>
      </c>
      <c r="P15" s="3" t="n">
        <f aca="false">L15*N15*0.01</f>
        <v>1771.2</v>
      </c>
      <c r="Q15" s="47" t="n">
        <v>4.6</v>
      </c>
      <c r="R15" s="47" t="n">
        <v>0.5</v>
      </c>
      <c r="S15" s="47" t="n">
        <v>0.05</v>
      </c>
      <c r="T15" s="47" t="n">
        <v>216</v>
      </c>
      <c r="U15" s="47" t="n">
        <v>0</v>
      </c>
      <c r="V15" s="47" t="n">
        <v>0</v>
      </c>
      <c r="W15" s="47" t="n">
        <v>0</v>
      </c>
      <c r="X15" s="47" t="n">
        <v>0</v>
      </c>
      <c r="Y15" s="47" t="n">
        <v>0</v>
      </c>
      <c r="Z15" s="47" t="n">
        <v>1</v>
      </c>
      <c r="AA15" s="47" t="n">
        <f aca="false">X15+Y15+Z15</f>
        <v>1</v>
      </c>
      <c r="AB15" s="47" t="n">
        <v>1.7</v>
      </c>
      <c r="AC15" s="4" t="n">
        <f aca="false">10*Q15+0.005*P15</f>
        <v>54.856</v>
      </c>
      <c r="AD15" s="47" t="n">
        <f aca="false">V15+W15</f>
        <v>0</v>
      </c>
      <c r="AE15" s="47" t="n">
        <f aca="false">U15+W15</f>
        <v>0</v>
      </c>
      <c r="AF15" s="5" t="n">
        <f aca="false">O15/P15</f>
        <v>1.12962962962963</v>
      </c>
      <c r="AG15" s="5" t="n">
        <f aca="false">K15/P15</f>
        <v>0.103319783197832</v>
      </c>
      <c r="AH15" s="5" t="n">
        <f aca="false">S15/Q15</f>
        <v>0.0108695652173913</v>
      </c>
      <c r="AI15" s="6" t="n">
        <f aca="false">P15/S15</f>
        <v>35424</v>
      </c>
      <c r="AJ15" s="47" t="n">
        <v>1.17</v>
      </c>
      <c r="AK15" s="47" t="n">
        <v>7.8</v>
      </c>
      <c r="AL15" s="65" t="n">
        <v>535.03</v>
      </c>
      <c r="AM15" s="65" t="n">
        <v>452.68</v>
      </c>
      <c r="AN15" s="4" t="n">
        <f aca="false">(AL15+AM15)/(G15*G15)*100</f>
        <v>3.87275139007116</v>
      </c>
      <c r="AO15" s="42" t="s">
        <v>80</v>
      </c>
      <c r="AP15" s="42" t="s">
        <v>80</v>
      </c>
      <c r="AQ15" s="42" t="s">
        <v>80</v>
      </c>
      <c r="AW15" s="47" t="s">
        <v>94</v>
      </c>
      <c r="AX15" s="41" t="s">
        <v>131</v>
      </c>
      <c r="AY15" s="82" t="s">
        <v>132</v>
      </c>
      <c r="AZ15" s="9"/>
      <c r="BA15" s="83"/>
      <c r="BB15" s="43" t="n">
        <v>316</v>
      </c>
      <c r="BC15" s="40" t="n">
        <v>800</v>
      </c>
      <c r="BD15" s="42" t="s">
        <v>88</v>
      </c>
      <c r="BE15" s="47" t="s">
        <v>93</v>
      </c>
      <c r="BH15" s="8" t="n">
        <v>1.2</v>
      </c>
      <c r="BL15" s="42" t="s">
        <v>80</v>
      </c>
      <c r="BM15" s="0" t="s">
        <v>94</v>
      </c>
      <c r="BO15" s="47" t="s">
        <v>87</v>
      </c>
      <c r="BP15" s="44" t="n">
        <v>41063</v>
      </c>
      <c r="BQ15" s="1" t="n">
        <f aca="false">_xlfn.DAYS(BP15,C15)</f>
        <v>20</v>
      </c>
      <c r="BR15" s="1" t="s">
        <v>133</v>
      </c>
      <c r="BS15" s="1" t="n">
        <v>2</v>
      </c>
      <c r="BT15" s="45" t="s">
        <v>80</v>
      </c>
      <c r="BV15" s="45" t="s">
        <v>80</v>
      </c>
      <c r="BX15" s="65" t="n">
        <v>1</v>
      </c>
      <c r="BY15" s="65" t="n">
        <f aca="false">_xlfn.DAYS(BZ15,C15)</f>
        <v>4125</v>
      </c>
      <c r="BZ15" s="44" t="n">
        <v>45168</v>
      </c>
      <c r="CA15" s="44" t="n">
        <v>45168</v>
      </c>
      <c r="CB15" s="0" t="n">
        <f aca="false">_xlfn.DAYS(CA15,C15)</f>
        <v>4125</v>
      </c>
    </row>
    <row r="16" customFormat="false" ht="13.5" hidden="false" customHeight="false" outlineLevel="0" collapsed="false">
      <c r="B16" s="57" t="n">
        <v>41390</v>
      </c>
      <c r="C16" s="39" t="n">
        <v>41414</v>
      </c>
      <c r="D16" s="58" t="n">
        <f aca="false">_xlfn.DAYS(C16,B16)</f>
        <v>24</v>
      </c>
      <c r="E16" s="40" t="n">
        <v>70</v>
      </c>
      <c r="F16" s="41" t="s">
        <v>90</v>
      </c>
      <c r="G16" s="47" t="n">
        <v>168</v>
      </c>
      <c r="H16" s="47" t="n">
        <v>56.9</v>
      </c>
      <c r="I16" s="47" t="n">
        <f aca="false">H16/(G16*G16)*10000</f>
        <v>20.1601473922903</v>
      </c>
      <c r="J16" s="47" t="n">
        <v>11.1</v>
      </c>
      <c r="K16" s="47" t="n">
        <v>252</v>
      </c>
      <c r="L16" s="47" t="n">
        <v>5800</v>
      </c>
      <c r="M16" s="47" t="n">
        <v>54.2</v>
      </c>
      <c r="N16" s="47" t="n">
        <v>36.5</v>
      </c>
      <c r="O16" s="3" t="n">
        <f aca="false">L16*M16*0.01</f>
        <v>3143.6</v>
      </c>
      <c r="P16" s="3" t="n">
        <f aca="false">L16*N16*0.01</f>
        <v>2117</v>
      </c>
      <c r="Q16" s="47" t="n">
        <v>4</v>
      </c>
      <c r="R16" s="47" t="n">
        <v>0.8</v>
      </c>
      <c r="S16" s="47" t="n">
        <v>0.03</v>
      </c>
      <c r="T16" s="47" t="n">
        <v>178</v>
      </c>
      <c r="U16" s="47" t="n">
        <v>0</v>
      </c>
      <c r="V16" s="47" t="n">
        <v>0</v>
      </c>
      <c r="W16" s="47" t="n">
        <v>0</v>
      </c>
      <c r="X16" s="47" t="n">
        <v>0</v>
      </c>
      <c r="Y16" s="47" t="n">
        <v>1</v>
      </c>
      <c r="Z16" s="47" t="n">
        <v>0</v>
      </c>
      <c r="AA16" s="47" t="n">
        <f aca="false">X16+Y16+Z16</f>
        <v>1</v>
      </c>
      <c r="AB16" s="47" t="n">
        <v>1.21</v>
      </c>
      <c r="AC16" s="4" t="n">
        <f aca="false">10*Q16+0.005*P16</f>
        <v>50.585</v>
      </c>
      <c r="AD16" s="47" t="n">
        <f aca="false">V16+W16</f>
        <v>0</v>
      </c>
      <c r="AE16" s="47" t="n">
        <f aca="false">U16+W16</f>
        <v>0</v>
      </c>
      <c r="AF16" s="5" t="n">
        <f aca="false">O16/P16</f>
        <v>1.48493150684932</v>
      </c>
      <c r="AG16" s="5" t="n">
        <f aca="false">K16/P16</f>
        <v>0.119036372224846</v>
      </c>
      <c r="AH16" s="5" t="n">
        <f aca="false">S16/Q16</f>
        <v>0.0075</v>
      </c>
      <c r="AI16" s="6" t="n">
        <f aca="false">P16/S16</f>
        <v>70566.6666666667</v>
      </c>
      <c r="AJ16" s="47" t="n">
        <v>5.25</v>
      </c>
      <c r="AK16" s="47" t="n">
        <v>229.2</v>
      </c>
      <c r="AL16" s="0" t="n">
        <v>968.7</v>
      </c>
      <c r="AM16" s="0" t="n">
        <v>950.57</v>
      </c>
      <c r="AN16" s="4" t="n">
        <f aca="false">(AL16+AM16)/(G16*G16)*100</f>
        <v>6.80013463718821</v>
      </c>
      <c r="AO16" s="42" t="s">
        <v>80</v>
      </c>
      <c r="AP16" s="42" t="s">
        <v>80</v>
      </c>
      <c r="AQ16" s="42" t="s">
        <v>80</v>
      </c>
      <c r="AV16" s="0" t="s">
        <v>106</v>
      </c>
      <c r="AW16" s="42" t="s">
        <v>96</v>
      </c>
      <c r="AX16" s="41" t="s">
        <v>117</v>
      </c>
      <c r="AY16" s="64"/>
      <c r="BA16" s="6" t="n">
        <v>2</v>
      </c>
      <c r="BB16" s="43" t="n">
        <v>564</v>
      </c>
      <c r="BC16" s="40" t="n">
        <v>800</v>
      </c>
      <c r="BD16" s="65" t="s">
        <v>80</v>
      </c>
      <c r="BE16" s="48" t="s">
        <v>100</v>
      </c>
      <c r="BF16" s="77" t="s">
        <v>134</v>
      </c>
      <c r="BG16" s="45" t="s">
        <v>102</v>
      </c>
      <c r="BH16" s="8" t="n">
        <v>2.5</v>
      </c>
      <c r="BI16" s="0" t="n">
        <v>3</v>
      </c>
      <c r="BJ16" s="8" t="s">
        <v>135</v>
      </c>
      <c r="BK16" s="8" t="n">
        <v>0</v>
      </c>
      <c r="BL16" s="42" t="s">
        <v>80</v>
      </c>
      <c r="BM16" s="0" t="s">
        <v>136</v>
      </c>
      <c r="BO16" s="0" t="s">
        <v>87</v>
      </c>
      <c r="BP16" s="44" t="n">
        <v>41430</v>
      </c>
      <c r="BQ16" s="1" t="n">
        <f aca="false">_xlfn.DAYS(BP16,C16)</f>
        <v>16</v>
      </c>
      <c r="BR16" s="42" t="s">
        <v>80</v>
      </c>
      <c r="BS16" s="67" t="n">
        <v>0</v>
      </c>
      <c r="BT16" s="45" t="s">
        <v>88</v>
      </c>
      <c r="BU16" s="9" t="s">
        <v>137</v>
      </c>
      <c r="BV16" s="45" t="s">
        <v>88</v>
      </c>
      <c r="BW16" s="10" t="n">
        <v>41673</v>
      </c>
      <c r="BX16" s="60" t="n">
        <v>0</v>
      </c>
      <c r="BY16" s="65" t="n">
        <f aca="false">_xlfn.DAYS(BZ16,C16)</f>
        <v>969</v>
      </c>
      <c r="BZ16" s="61" t="n">
        <v>42383</v>
      </c>
      <c r="CA16" s="62" t="n">
        <v>41673</v>
      </c>
      <c r="CB16" s="47" t="n">
        <f aca="false">_xlfn.DAYS(CA16,C16)</f>
        <v>259</v>
      </c>
    </row>
    <row r="17" customFormat="false" ht="13.5" hidden="false" customHeight="false" outlineLevel="0" collapsed="false">
      <c r="B17" s="57" t="n">
        <v>41484</v>
      </c>
      <c r="C17" s="39" t="n">
        <v>41512</v>
      </c>
      <c r="D17" s="58" t="n">
        <f aca="false">_xlfn.DAYS(C17,B17)</f>
        <v>28</v>
      </c>
      <c r="E17" s="40" t="n">
        <v>69</v>
      </c>
      <c r="F17" s="41" t="s">
        <v>90</v>
      </c>
      <c r="G17" s="47" t="n">
        <v>167.5</v>
      </c>
      <c r="H17" s="47" t="n">
        <v>75.2</v>
      </c>
      <c r="I17" s="47" t="n">
        <f aca="false">H17/(G17*G17)*10000</f>
        <v>26.8032969480953</v>
      </c>
      <c r="J17" s="47" t="n">
        <v>11.4</v>
      </c>
      <c r="K17" s="47" t="n">
        <v>44</v>
      </c>
      <c r="L17" s="47" t="n">
        <v>2700</v>
      </c>
      <c r="M17" s="47" t="n">
        <v>76</v>
      </c>
      <c r="N17" s="47" t="n">
        <v>11</v>
      </c>
      <c r="O17" s="3" t="n">
        <f aca="false">L17*M17*0.01</f>
        <v>2052</v>
      </c>
      <c r="P17" s="3" t="n">
        <f aca="false">L17*N17*0.01</f>
        <v>297</v>
      </c>
      <c r="Q17" s="47" t="n">
        <v>2.9</v>
      </c>
      <c r="R17" s="47" t="n">
        <v>5.5</v>
      </c>
      <c r="S17" s="47" t="n">
        <v>7.72</v>
      </c>
      <c r="T17" s="47" t="n">
        <v>142</v>
      </c>
      <c r="U17" s="47" t="n">
        <v>1</v>
      </c>
      <c r="V17" s="47" t="n">
        <v>1</v>
      </c>
      <c r="W17" s="47" t="n">
        <v>1</v>
      </c>
      <c r="X17" s="47" t="n">
        <v>4</v>
      </c>
      <c r="Y17" s="47" t="n">
        <v>1</v>
      </c>
      <c r="Z17" s="47" t="n">
        <v>3</v>
      </c>
      <c r="AA17" s="47" t="n">
        <f aca="false">X17+Y17+Z17</f>
        <v>8</v>
      </c>
      <c r="AB17" s="47" t="n">
        <v>1.3</v>
      </c>
      <c r="AC17" s="4" t="n">
        <f aca="false">10*Q17+0.005*P17</f>
        <v>30.485</v>
      </c>
      <c r="AD17" s="47" t="n">
        <f aca="false">V17+W17</f>
        <v>2</v>
      </c>
      <c r="AE17" s="47" t="n">
        <f aca="false">U17+W17</f>
        <v>2</v>
      </c>
      <c r="AF17" s="5" t="n">
        <f aca="false">O17/P17</f>
        <v>6.90909090909091</v>
      </c>
      <c r="AG17" s="5" t="n">
        <f aca="false">K17/P17</f>
        <v>0.148148148148148</v>
      </c>
      <c r="AH17" s="5" t="n">
        <f aca="false">S17/Q17</f>
        <v>2.66206896551724</v>
      </c>
      <c r="AI17" s="6" t="n">
        <f aca="false">P17/S17</f>
        <v>38.4715025906736</v>
      </c>
      <c r="AJ17" s="47" t="n">
        <v>9.17</v>
      </c>
      <c r="AK17" s="0" t="n">
        <v>676.43</v>
      </c>
      <c r="AL17" s="47" t="n">
        <v>986.43</v>
      </c>
      <c r="AM17" s="47" t="n">
        <v>987.26</v>
      </c>
      <c r="AN17" s="4" t="n">
        <f aca="false">(AL17+AM17)/(G17*G17)*100</f>
        <v>7.03476052572956</v>
      </c>
      <c r="AO17" s="42" t="s">
        <v>88</v>
      </c>
      <c r="AP17" s="42" t="s">
        <v>80</v>
      </c>
      <c r="AQ17" s="42" t="s">
        <v>80</v>
      </c>
      <c r="AV17" s="0" t="s">
        <v>138</v>
      </c>
      <c r="AW17" s="42" t="s">
        <v>96</v>
      </c>
      <c r="AX17" s="41" t="s">
        <v>97</v>
      </c>
      <c r="AY17" s="41" t="s">
        <v>98</v>
      </c>
      <c r="AZ17" s="48" t="s">
        <v>99</v>
      </c>
      <c r="BA17" s="6" t="n">
        <v>9</v>
      </c>
      <c r="BB17" s="43" t="n">
        <v>521</v>
      </c>
      <c r="BC17" s="40" t="n">
        <v>1170</v>
      </c>
      <c r="BD17" s="42" t="s">
        <v>88</v>
      </c>
      <c r="BE17" s="48" t="s">
        <v>100</v>
      </c>
      <c r="BF17" s="8" t="s">
        <v>139</v>
      </c>
      <c r="BG17" s="45" t="s">
        <v>102</v>
      </c>
      <c r="BH17" s="8" t="n">
        <v>3</v>
      </c>
      <c r="BI17" s="0" t="n">
        <v>3</v>
      </c>
      <c r="BJ17" s="8" t="n">
        <v>0</v>
      </c>
      <c r="BK17" s="8" t="n">
        <v>0</v>
      </c>
      <c r="BL17" s="42" t="s">
        <v>80</v>
      </c>
      <c r="BM17" s="47" t="s">
        <v>109</v>
      </c>
      <c r="BO17" s="0" t="s">
        <v>87</v>
      </c>
      <c r="BP17" s="44" t="n">
        <v>41528</v>
      </c>
      <c r="BQ17" s="1" t="n">
        <f aca="false">_xlfn.DAYS(BP17,C17)</f>
        <v>16</v>
      </c>
      <c r="BR17" s="42" t="s">
        <v>80</v>
      </c>
      <c r="BS17" s="67" t="n">
        <v>0</v>
      </c>
      <c r="BT17" s="45" t="s">
        <v>88</v>
      </c>
      <c r="BU17" s="9" t="s">
        <v>137</v>
      </c>
      <c r="BV17" s="45" t="s">
        <v>88</v>
      </c>
      <c r="BW17" s="10" t="n">
        <v>41606</v>
      </c>
      <c r="BX17" s="60" t="n">
        <v>0</v>
      </c>
      <c r="BY17" s="65" t="n">
        <f aca="false">_xlfn.DAYS(BZ17,C17)</f>
        <v>206</v>
      </c>
      <c r="BZ17" s="61" t="n">
        <v>41718</v>
      </c>
      <c r="CA17" s="62" t="n">
        <v>41606</v>
      </c>
      <c r="CB17" s="47" t="n">
        <f aca="false">_xlfn.DAYS(CA17,C17)</f>
        <v>94</v>
      </c>
    </row>
    <row r="18" customFormat="false" ht="13.5" hidden="false" customHeight="false" outlineLevel="0" collapsed="false">
      <c r="B18" s="57" t="n">
        <v>41711</v>
      </c>
      <c r="C18" s="39" t="n">
        <v>41729</v>
      </c>
      <c r="D18" s="58" t="n">
        <f aca="false">_xlfn.DAYS(C18,B18)</f>
        <v>18</v>
      </c>
      <c r="E18" s="40" t="n">
        <v>81</v>
      </c>
      <c r="F18" s="41" t="s">
        <v>79</v>
      </c>
      <c r="G18" s="0" t="n">
        <v>147.5</v>
      </c>
      <c r="H18" s="0" t="n">
        <v>57.8</v>
      </c>
      <c r="I18" s="47" t="n">
        <f aca="false">H18/(G18*G18)*10000</f>
        <v>26.5670784257397</v>
      </c>
      <c r="J18" s="47" t="n">
        <v>11.8</v>
      </c>
      <c r="K18" s="47" t="n">
        <v>125</v>
      </c>
      <c r="L18" s="47" t="n">
        <v>5700</v>
      </c>
      <c r="M18" s="47" t="n">
        <v>77.5</v>
      </c>
      <c r="N18" s="47" t="n">
        <v>19</v>
      </c>
      <c r="O18" s="3" t="n">
        <f aca="false">L18*M18*0.01</f>
        <v>4417.5</v>
      </c>
      <c r="P18" s="3" t="n">
        <f aca="false">L18*N18*0.01</f>
        <v>1083</v>
      </c>
      <c r="Q18" s="47" t="n">
        <v>3.4</v>
      </c>
      <c r="R18" s="47" t="n">
        <v>1.4</v>
      </c>
      <c r="S18" s="47" t="n">
        <v>0.23</v>
      </c>
      <c r="T18" s="47" t="n">
        <v>242</v>
      </c>
      <c r="U18" s="47" t="n">
        <v>0</v>
      </c>
      <c r="V18" s="47" t="n">
        <v>0</v>
      </c>
      <c r="W18" s="47" t="n">
        <v>1</v>
      </c>
      <c r="X18" s="47" t="n">
        <v>2</v>
      </c>
      <c r="Y18" s="47" t="n">
        <v>0</v>
      </c>
      <c r="Z18" s="47" t="n">
        <v>2</v>
      </c>
      <c r="AA18" s="47" t="n">
        <f aca="false">X18+Y18+Z18</f>
        <v>4</v>
      </c>
      <c r="AB18" s="47" t="n">
        <v>1.06</v>
      </c>
      <c r="AC18" s="4" t="n">
        <f aca="false">10*Q18+0.005*P18</f>
        <v>39.415</v>
      </c>
      <c r="AD18" s="47" t="n">
        <f aca="false">V18+W18</f>
        <v>1</v>
      </c>
      <c r="AE18" s="47" t="n">
        <f aca="false">U18+W18</f>
        <v>1</v>
      </c>
      <c r="AF18" s="5" t="n">
        <f aca="false">O18/P18</f>
        <v>4.07894736842105</v>
      </c>
      <c r="AG18" s="5" t="n">
        <f aca="false">K18/P18</f>
        <v>0.115420129270545</v>
      </c>
      <c r="AH18" s="5" t="n">
        <f aca="false">S18/Q18</f>
        <v>0.0676470588235294</v>
      </c>
      <c r="AI18" s="6" t="n">
        <f aca="false">P18/S18</f>
        <v>4708.69565217391</v>
      </c>
      <c r="AJ18" s="47" t="n">
        <v>3.92</v>
      </c>
      <c r="AK18" s="0" t="n">
        <v>12000</v>
      </c>
      <c r="AL18" s="47" t="n">
        <v>450.72</v>
      </c>
      <c r="AM18" s="47" t="n">
        <v>565.1</v>
      </c>
      <c r="AN18" s="4" t="n">
        <f aca="false">(AL18+AM18)/(G18*G18)*100</f>
        <v>4.6690950876185</v>
      </c>
      <c r="AO18" s="42" t="s">
        <v>80</v>
      </c>
      <c r="AP18" s="42" t="s">
        <v>140</v>
      </c>
      <c r="AQ18" s="42" t="s">
        <v>80</v>
      </c>
      <c r="AV18" s="0" t="s">
        <v>106</v>
      </c>
      <c r="AW18" s="42" t="s">
        <v>96</v>
      </c>
      <c r="AX18" s="41" t="s">
        <v>97</v>
      </c>
      <c r="AY18" s="64"/>
      <c r="BA18" s="6" t="n">
        <v>4.3</v>
      </c>
      <c r="BB18" s="43" t="n">
        <v>641</v>
      </c>
      <c r="BC18" s="40" t="n">
        <v>2850</v>
      </c>
      <c r="BD18" s="42" t="s">
        <v>88</v>
      </c>
      <c r="BE18" s="48" t="s">
        <v>100</v>
      </c>
      <c r="BF18" s="8" t="s">
        <v>139</v>
      </c>
      <c r="BG18" s="45" t="s">
        <v>102</v>
      </c>
      <c r="BH18" s="8" t="n">
        <v>4.5</v>
      </c>
      <c r="BI18" s="0" t="n">
        <v>3</v>
      </c>
      <c r="BJ18" s="8" t="n">
        <v>0</v>
      </c>
      <c r="BK18" s="8" t="n">
        <v>0</v>
      </c>
      <c r="BL18" s="42" t="s">
        <v>80</v>
      </c>
      <c r="BM18" s="47" t="s">
        <v>141</v>
      </c>
      <c r="BO18" s="0" t="s">
        <v>87</v>
      </c>
      <c r="BP18" s="44" t="n">
        <v>41746</v>
      </c>
      <c r="BQ18" s="1" t="n">
        <f aca="false">_xlfn.DAYS(BP18,C18)</f>
        <v>17</v>
      </c>
      <c r="BR18" s="42" t="s">
        <v>80</v>
      </c>
      <c r="BS18" s="1" t="n">
        <v>2</v>
      </c>
      <c r="BT18" s="45" t="s">
        <v>88</v>
      </c>
      <c r="BU18" s="9" t="s">
        <v>142</v>
      </c>
      <c r="BV18" s="45" t="s">
        <v>88</v>
      </c>
      <c r="BW18" s="10" t="n">
        <v>42219</v>
      </c>
      <c r="BX18" s="60" t="n">
        <v>0</v>
      </c>
      <c r="BY18" s="65" t="n">
        <f aca="false">_xlfn.DAYS(BZ18,C18)</f>
        <v>1406</v>
      </c>
      <c r="BZ18" s="61" t="n">
        <v>43135</v>
      </c>
      <c r="CA18" s="62" t="n">
        <v>42219</v>
      </c>
      <c r="CB18" s="47" t="n">
        <f aca="false">_xlfn.DAYS(CA18,C18)</f>
        <v>490</v>
      </c>
    </row>
    <row r="19" customFormat="false" ht="13.5" hidden="false" customHeight="false" outlineLevel="0" collapsed="false">
      <c r="B19" s="57" t="n">
        <v>41807</v>
      </c>
      <c r="C19" s="39" t="n">
        <v>41869</v>
      </c>
      <c r="D19" s="58" t="n">
        <f aca="false">_xlfn.DAYS(C19,B19)</f>
        <v>62</v>
      </c>
      <c r="E19" s="40" t="n">
        <v>73</v>
      </c>
      <c r="F19" s="41" t="s">
        <v>90</v>
      </c>
      <c r="G19" s="0" t="n">
        <v>170</v>
      </c>
      <c r="H19" s="0" t="n">
        <v>64</v>
      </c>
      <c r="I19" s="47" t="n">
        <f aca="false">H19/(G19*G19)*10000</f>
        <v>22.1453287197232</v>
      </c>
      <c r="J19" s="47" t="n">
        <v>13.7</v>
      </c>
      <c r="K19" s="47" t="n">
        <v>180</v>
      </c>
      <c r="L19" s="47" t="n">
        <v>6200</v>
      </c>
      <c r="M19" s="47" t="n">
        <v>86</v>
      </c>
      <c r="N19" s="47" t="n">
        <v>8</v>
      </c>
      <c r="O19" s="3" t="n">
        <f aca="false">L19*M19*0.01</f>
        <v>5332</v>
      </c>
      <c r="P19" s="3" t="n">
        <f aca="false">L19*N19*0.01</f>
        <v>496</v>
      </c>
      <c r="Q19" s="47" t="n">
        <v>4.4</v>
      </c>
      <c r="R19" s="47" t="n">
        <v>0.5</v>
      </c>
      <c r="S19" s="47" t="n">
        <v>0.01</v>
      </c>
      <c r="T19" s="47" t="n">
        <v>180</v>
      </c>
      <c r="U19" s="47" t="n">
        <v>0</v>
      </c>
      <c r="V19" s="47" t="n">
        <v>0</v>
      </c>
      <c r="W19" s="47" t="n">
        <v>0</v>
      </c>
      <c r="X19" s="47" t="n">
        <v>0</v>
      </c>
      <c r="Y19" s="47" t="n">
        <v>0</v>
      </c>
      <c r="Z19" s="47" t="n">
        <v>3</v>
      </c>
      <c r="AA19" s="47" t="n">
        <f aca="false">X19+Y19+Z19</f>
        <v>3</v>
      </c>
      <c r="AB19" s="47" t="n">
        <v>1.6</v>
      </c>
      <c r="AC19" s="4" t="n">
        <f aca="false">10*Q19+0.005*P19</f>
        <v>46.48</v>
      </c>
      <c r="AD19" s="47" t="n">
        <f aca="false">V19+W19</f>
        <v>0</v>
      </c>
      <c r="AE19" s="47" t="n">
        <f aca="false">U19+W19</f>
        <v>0</v>
      </c>
      <c r="AF19" s="5" t="n">
        <f aca="false">O19/P19</f>
        <v>10.75</v>
      </c>
      <c r="AG19" s="5" t="n">
        <f aca="false">K19/P19</f>
        <v>0.362903225806452</v>
      </c>
      <c r="AH19" s="5" t="n">
        <f aca="false">S19/Q19</f>
        <v>0.00227272727272727</v>
      </c>
      <c r="AI19" s="6" t="n">
        <f aca="false">P19/S19</f>
        <v>49600</v>
      </c>
      <c r="AJ19" s="47" t="n">
        <v>2.46</v>
      </c>
      <c r="AK19" s="0" t="n">
        <v>134.93</v>
      </c>
      <c r="AL19" s="47" t="n">
        <v>1006.57</v>
      </c>
      <c r="AM19" s="47" t="n">
        <v>1317.76</v>
      </c>
      <c r="AN19" s="4" t="n">
        <f aca="false">(AL19+AM19)/(G19*G19)*100</f>
        <v>8.04266435986159</v>
      </c>
      <c r="AO19" s="42" t="s">
        <v>88</v>
      </c>
      <c r="AP19" s="42" t="s">
        <v>143</v>
      </c>
      <c r="AQ19" s="42" t="s">
        <v>80</v>
      </c>
      <c r="AV19" s="0" t="s">
        <v>106</v>
      </c>
      <c r="AW19" s="42" t="s">
        <v>96</v>
      </c>
      <c r="AX19" s="41" t="s">
        <v>97</v>
      </c>
      <c r="AY19" s="41" t="s">
        <v>98</v>
      </c>
      <c r="AZ19" s="48" t="s">
        <v>99</v>
      </c>
      <c r="BA19" s="6" t="n">
        <v>7</v>
      </c>
      <c r="BB19" s="43" t="n">
        <v>515</v>
      </c>
      <c r="BC19" s="40" t="n">
        <v>210</v>
      </c>
      <c r="BD19" s="65" t="s">
        <v>80</v>
      </c>
      <c r="BE19" s="48" t="s">
        <v>100</v>
      </c>
      <c r="BF19" s="8" t="s">
        <v>120</v>
      </c>
      <c r="BG19" s="45" t="s">
        <v>102</v>
      </c>
      <c r="BH19" s="8" t="n">
        <v>1.5</v>
      </c>
      <c r="BI19" s="0" t="n">
        <v>3</v>
      </c>
      <c r="BJ19" s="8" t="s">
        <v>121</v>
      </c>
      <c r="BK19" s="8" t="n">
        <v>0</v>
      </c>
      <c r="BL19" s="42" t="s">
        <v>80</v>
      </c>
      <c r="BM19" s="47" t="s">
        <v>109</v>
      </c>
      <c r="BO19" s="0" t="s">
        <v>87</v>
      </c>
      <c r="BP19" s="44" t="n">
        <v>41895</v>
      </c>
      <c r="BQ19" s="1" t="n">
        <f aca="false">_xlfn.DAYS(BP19,C19)</f>
        <v>26</v>
      </c>
      <c r="BR19" s="42" t="s">
        <v>80</v>
      </c>
      <c r="BS19" s="1" t="n">
        <v>2</v>
      </c>
      <c r="BT19" s="45" t="s">
        <v>88</v>
      </c>
      <c r="BU19" s="9" t="s">
        <v>144</v>
      </c>
      <c r="BV19" s="45" t="s">
        <v>88</v>
      </c>
      <c r="BW19" s="10" t="n">
        <v>42662</v>
      </c>
      <c r="BX19" s="60" t="n">
        <v>0</v>
      </c>
      <c r="BY19" s="65" t="n">
        <f aca="false">_xlfn.DAYS(BZ19,C19)</f>
        <v>1300</v>
      </c>
      <c r="BZ19" s="61" t="n">
        <v>43169</v>
      </c>
      <c r="CA19" s="62" t="n">
        <v>42662</v>
      </c>
      <c r="CB19" s="47" t="n">
        <f aca="false">_xlfn.DAYS(CA19,C19)</f>
        <v>793</v>
      </c>
    </row>
    <row r="20" customFormat="false" ht="13.5" hidden="false" customHeight="false" outlineLevel="0" collapsed="false">
      <c r="A20" s="67"/>
      <c r="B20" s="68" t="n">
        <v>41843</v>
      </c>
      <c r="C20" s="69" t="n">
        <v>41911</v>
      </c>
      <c r="D20" s="58" t="n">
        <f aca="false">_xlfn.DAYS(C20,B20)</f>
        <v>68</v>
      </c>
      <c r="E20" s="70" t="n">
        <v>77</v>
      </c>
      <c r="F20" s="71" t="s">
        <v>79</v>
      </c>
      <c r="G20" s="65" t="n">
        <v>148</v>
      </c>
      <c r="H20" s="65" t="n">
        <v>53.7</v>
      </c>
      <c r="I20" s="65" t="n">
        <f aca="false">H20/(G20*G20)*10000</f>
        <v>24.5160701241782</v>
      </c>
      <c r="J20" s="65" t="n">
        <v>10.8</v>
      </c>
      <c r="K20" s="65" t="n">
        <v>194</v>
      </c>
      <c r="L20" s="65" t="n">
        <v>4500</v>
      </c>
      <c r="M20" s="65" t="n">
        <v>61.8</v>
      </c>
      <c r="N20" s="65" t="n">
        <v>23.3</v>
      </c>
      <c r="O20" s="72" t="n">
        <f aca="false">L20*M20*0.01</f>
        <v>2781</v>
      </c>
      <c r="P20" s="72" t="n">
        <f aca="false">L20*N20*0.01</f>
        <v>1048.5</v>
      </c>
      <c r="Q20" s="65" t="n">
        <v>4.4</v>
      </c>
      <c r="R20" s="65" t="n">
        <v>1.3</v>
      </c>
      <c r="S20" s="65" t="n">
        <v>0.01</v>
      </c>
      <c r="T20" s="65" t="n">
        <v>154</v>
      </c>
      <c r="U20" s="65" t="n">
        <v>0</v>
      </c>
      <c r="V20" s="65" t="n">
        <v>0</v>
      </c>
      <c r="W20" s="65" t="n">
        <v>0</v>
      </c>
      <c r="X20" s="65" t="n">
        <v>0</v>
      </c>
      <c r="Y20" s="65" t="n">
        <v>1</v>
      </c>
      <c r="Z20" s="65" t="n">
        <v>2</v>
      </c>
      <c r="AA20" s="65" t="n">
        <f aca="false">X20+Y20+Z20</f>
        <v>3</v>
      </c>
      <c r="AB20" s="65" t="n">
        <v>2.2</v>
      </c>
      <c r="AC20" s="73" t="n">
        <f aca="false">10*Q20+0.005*P20</f>
        <v>49.2425</v>
      </c>
      <c r="AD20" s="65" t="n">
        <f aca="false">V20+W20</f>
        <v>0</v>
      </c>
      <c r="AE20" s="65" t="n">
        <f aca="false">U20+W20</f>
        <v>0</v>
      </c>
      <c r="AF20" s="74" t="n">
        <f aca="false">O20/P20</f>
        <v>2.65236051502146</v>
      </c>
      <c r="AG20" s="74" t="n">
        <f aca="false">K20/P20</f>
        <v>0.185026227944683</v>
      </c>
      <c r="AH20" s="74" t="n">
        <f aca="false">S20/Q20</f>
        <v>0.00227272727272727</v>
      </c>
      <c r="AI20" s="75" t="n">
        <f aca="false">P20/S20</f>
        <v>104850</v>
      </c>
      <c r="AJ20" s="65" t="n">
        <v>2.1</v>
      </c>
      <c r="AK20" s="65" t="n">
        <v>66.95</v>
      </c>
      <c r="AL20" s="65" t="n">
        <v>712.85</v>
      </c>
      <c r="AM20" s="65" t="n">
        <v>723</v>
      </c>
      <c r="AN20" s="73" t="n">
        <f aca="false">(AL20+AM20)/(G20*G20)*100</f>
        <v>6.5551953981008</v>
      </c>
      <c r="AO20" s="42" t="s">
        <v>80</v>
      </c>
      <c r="AP20" s="42" t="s">
        <v>80</v>
      </c>
      <c r="AQ20" s="65" t="s">
        <v>88</v>
      </c>
      <c r="AR20" s="48" t="s">
        <v>145</v>
      </c>
      <c r="AS20" s="65"/>
      <c r="AT20" s="65"/>
      <c r="AU20" s="48" t="s">
        <v>146</v>
      </c>
      <c r="AV20" s="0" t="s">
        <v>147</v>
      </c>
      <c r="AW20" s="42" t="s">
        <v>96</v>
      </c>
      <c r="AX20" s="71" t="s">
        <v>119</v>
      </c>
      <c r="AY20" s="84"/>
      <c r="AZ20" s="65"/>
      <c r="BA20" s="75" t="n">
        <v>7.9</v>
      </c>
      <c r="BB20" s="85" t="n">
        <v>498</v>
      </c>
      <c r="BC20" s="84" t="n">
        <v>150</v>
      </c>
      <c r="BD20" s="65" t="s">
        <v>80</v>
      </c>
      <c r="BE20" s="48" t="s">
        <v>100</v>
      </c>
      <c r="BF20" s="77" t="s">
        <v>139</v>
      </c>
      <c r="BG20" s="45" t="s">
        <v>102</v>
      </c>
      <c r="BH20" s="77" t="n">
        <v>2.5</v>
      </c>
      <c r="BI20" s="65" t="n">
        <v>3</v>
      </c>
      <c r="BJ20" s="77" t="n">
        <v>0</v>
      </c>
      <c r="BK20" s="77" t="n">
        <v>0</v>
      </c>
      <c r="BL20" s="65" t="s">
        <v>88</v>
      </c>
      <c r="BM20" s="47" t="s">
        <v>109</v>
      </c>
      <c r="BN20" s="65" t="s">
        <v>148</v>
      </c>
      <c r="BO20" s="0" t="s">
        <v>87</v>
      </c>
      <c r="BP20" s="78" t="n">
        <v>41926</v>
      </c>
      <c r="BQ20" s="65" t="n">
        <f aca="false">_xlfn.DAYS(BP20,C20)</f>
        <v>15</v>
      </c>
      <c r="BR20" s="42" t="s">
        <v>80</v>
      </c>
      <c r="BS20" s="67" t="n">
        <v>0</v>
      </c>
      <c r="BT20" s="45" t="s">
        <v>88</v>
      </c>
      <c r="BU20" s="9" t="s">
        <v>149</v>
      </c>
      <c r="BV20" s="45" t="s">
        <v>88</v>
      </c>
      <c r="BW20" s="80" t="n">
        <v>44098</v>
      </c>
      <c r="BX20" s="60" t="n">
        <v>0</v>
      </c>
      <c r="BY20" s="65" t="n">
        <f aca="false">_xlfn.DAYS(BZ20,C20)</f>
        <v>2385</v>
      </c>
      <c r="BZ20" s="61" t="n">
        <v>44296</v>
      </c>
      <c r="CA20" s="62" t="n">
        <v>44098</v>
      </c>
      <c r="CB20" s="47" t="n">
        <f aca="false">_xlfn.DAYS(CA20,C20)</f>
        <v>2187</v>
      </c>
    </row>
    <row r="21" customFormat="false" ht="13.5" hidden="true" customHeight="false" outlineLevel="0" collapsed="false">
      <c r="C21" s="39" t="n">
        <v>41281</v>
      </c>
      <c r="D21" s="39"/>
      <c r="E21" s="40" t="n">
        <v>70</v>
      </c>
      <c r="F21" s="41" t="s">
        <v>90</v>
      </c>
      <c r="G21" s="47" t="n">
        <v>159.5</v>
      </c>
      <c r="H21" s="47" t="n">
        <v>54</v>
      </c>
      <c r="I21" s="47" t="n">
        <f aca="false">H21/(G21*G21)*10000</f>
        <v>21.2262065034738</v>
      </c>
      <c r="J21" s="47" t="n">
        <v>14.3</v>
      </c>
      <c r="K21" s="47" t="n">
        <v>213</v>
      </c>
      <c r="L21" s="47" t="n">
        <v>4700</v>
      </c>
      <c r="M21" s="47" t="n">
        <v>74</v>
      </c>
      <c r="N21" s="47" t="n">
        <v>16</v>
      </c>
      <c r="O21" s="3" t="n">
        <f aca="false">L21*M21*0.01</f>
        <v>3478</v>
      </c>
      <c r="P21" s="3" t="n">
        <f aca="false">L21*N21*0.01</f>
        <v>752</v>
      </c>
      <c r="Q21" s="47" t="n">
        <v>4.2</v>
      </c>
      <c r="R21" s="47" t="n">
        <v>0.7</v>
      </c>
      <c r="S21" s="47" t="n">
        <v>0.17</v>
      </c>
      <c r="T21" s="47" t="n">
        <v>130</v>
      </c>
      <c r="U21" s="47" t="n">
        <v>0</v>
      </c>
      <c r="V21" s="47" t="n">
        <v>0</v>
      </c>
      <c r="W21" s="47" t="n">
        <v>0</v>
      </c>
      <c r="X21" s="47" t="n">
        <v>0</v>
      </c>
      <c r="Y21" s="47" t="n">
        <v>2</v>
      </c>
      <c r="Z21" s="47" t="n">
        <v>3</v>
      </c>
      <c r="AA21" s="47" t="n">
        <f aca="false">X21+Y21+Z21</f>
        <v>5</v>
      </c>
      <c r="AB21" s="47" t="n">
        <v>1.45</v>
      </c>
      <c r="AC21" s="4" t="n">
        <f aca="false">10*Q21+0.005*P21</f>
        <v>45.76</v>
      </c>
      <c r="AD21" s="47" t="n">
        <f aca="false">V21+W21</f>
        <v>0</v>
      </c>
      <c r="AE21" s="47" t="n">
        <f aca="false">U21+W21</f>
        <v>0</v>
      </c>
      <c r="AF21" s="5" t="n">
        <f aca="false">O21/P21</f>
        <v>4.625</v>
      </c>
      <c r="AG21" s="5" t="n">
        <f aca="false">K21/P21</f>
        <v>0.283244680851064</v>
      </c>
      <c r="AH21" s="5" t="n">
        <f aca="false">S21/Q21</f>
        <v>0.0404761904761905</v>
      </c>
      <c r="AI21" s="6" t="n">
        <f aca="false">P21/S21</f>
        <v>4423.52941176471</v>
      </c>
      <c r="AJ21" s="47" t="n">
        <v>6.71</v>
      </c>
      <c r="AK21" s="47" t="n">
        <v>85.97</v>
      </c>
      <c r="AL21" s="0" t="n">
        <v>581</v>
      </c>
      <c r="AM21" s="0" t="n">
        <v>669</v>
      </c>
      <c r="AN21" s="4" t="n">
        <f aca="false">(AL21+AM21)/(G21*G21)*100</f>
        <v>4.91347372765598</v>
      </c>
      <c r="AO21" s="42" t="s">
        <v>80</v>
      </c>
      <c r="AP21" s="42" t="s">
        <v>140</v>
      </c>
      <c r="AQ21" s="42" t="s">
        <v>80</v>
      </c>
      <c r="AW21" s="47" t="s">
        <v>150</v>
      </c>
      <c r="AX21" s="41" t="s">
        <v>97</v>
      </c>
      <c r="AY21" s="64"/>
      <c r="BA21" s="6" t="n">
        <v>2</v>
      </c>
      <c r="BB21" s="43" t="n">
        <v>493</v>
      </c>
      <c r="BC21" s="40" t="n">
        <v>1120</v>
      </c>
      <c r="BD21" s="42" t="s">
        <v>88</v>
      </c>
      <c r="BE21" s="48" t="s">
        <v>100</v>
      </c>
      <c r="BM21" s="47" t="s">
        <v>150</v>
      </c>
      <c r="BP21" s="44" t="n">
        <v>41299</v>
      </c>
      <c r="BQ21" s="1" t="n">
        <f aca="false">_xlfn.DAYS(BP21,C21)</f>
        <v>18</v>
      </c>
      <c r="BR21" s="42" t="s">
        <v>80</v>
      </c>
      <c r="BS21" s="1" t="n">
        <v>0</v>
      </c>
      <c r="BT21" s="45" t="s">
        <v>80</v>
      </c>
      <c r="BV21" s="45" t="s">
        <v>80</v>
      </c>
      <c r="BX21" s="60" t="n">
        <v>0</v>
      </c>
      <c r="BY21" s="65" t="n">
        <f aca="false">_xlfn.DAYS(BZ21,C21)</f>
        <v>899</v>
      </c>
      <c r="BZ21" s="61" t="n">
        <v>42180</v>
      </c>
      <c r="CA21" s="61" t="n">
        <v>42180</v>
      </c>
      <c r="CB21" s="47" t="n">
        <f aca="false">_xlfn.DAYS(CA21,C21)</f>
        <v>899</v>
      </c>
    </row>
    <row r="22" customFormat="false" ht="13.5" hidden="false" customHeight="false" outlineLevel="0" collapsed="false">
      <c r="B22" s="57" t="n">
        <v>41971</v>
      </c>
      <c r="C22" s="39" t="n">
        <v>42009</v>
      </c>
      <c r="D22" s="58" t="n">
        <f aca="false">_xlfn.DAYS(C22,B22)</f>
        <v>38</v>
      </c>
      <c r="E22" s="40" t="n">
        <v>80</v>
      </c>
      <c r="F22" s="41" t="s">
        <v>79</v>
      </c>
      <c r="G22" s="65" t="n">
        <v>148</v>
      </c>
      <c r="H22" s="65" t="n">
        <v>53.2</v>
      </c>
      <c r="I22" s="65" t="n">
        <f aca="false">H22/(G22*G22)*10000</f>
        <v>24.2878013148283</v>
      </c>
      <c r="J22" s="65" t="n">
        <v>12.7</v>
      </c>
      <c r="K22" s="65" t="n">
        <v>130</v>
      </c>
      <c r="L22" s="65" t="n">
        <v>10600</v>
      </c>
      <c r="M22" s="65" t="n">
        <v>70.3</v>
      </c>
      <c r="N22" s="65" t="n">
        <v>19.9</v>
      </c>
      <c r="O22" s="3" t="n">
        <f aca="false">L22*M22*0.01</f>
        <v>7451.8</v>
      </c>
      <c r="P22" s="3" t="n">
        <f aca="false">L22*N22*0.01</f>
        <v>2109.4</v>
      </c>
      <c r="Q22" s="65" t="n">
        <v>3.3</v>
      </c>
      <c r="R22" s="65" t="n">
        <v>2.4</v>
      </c>
      <c r="S22" s="65" t="n">
        <v>0.26</v>
      </c>
      <c r="T22" s="65" t="n">
        <v>192</v>
      </c>
      <c r="U22" s="65" t="n">
        <v>1</v>
      </c>
      <c r="V22" s="65" t="n">
        <v>1</v>
      </c>
      <c r="W22" s="65" t="n">
        <v>1</v>
      </c>
      <c r="X22" s="65" t="n">
        <v>2</v>
      </c>
      <c r="Y22" s="65" t="n">
        <v>0</v>
      </c>
      <c r="Z22" s="65" t="n">
        <v>0</v>
      </c>
      <c r="AA22" s="65" t="n">
        <f aca="false">X22+Y22+Z22</f>
        <v>2</v>
      </c>
      <c r="AB22" s="65" t="n">
        <v>0.87</v>
      </c>
      <c r="AC22" s="4" t="n">
        <f aca="false">10*Q22+0.005*P22</f>
        <v>43.547</v>
      </c>
      <c r="AD22" s="65" t="n">
        <f aca="false">V22+W22</f>
        <v>2</v>
      </c>
      <c r="AE22" s="65" t="n">
        <f aca="false">U22+W22</f>
        <v>2</v>
      </c>
      <c r="AF22" s="5" t="n">
        <f aca="false">O22/P22</f>
        <v>3.53266331658292</v>
      </c>
      <c r="AG22" s="5" t="n">
        <f aca="false">K22/P22</f>
        <v>0.0616288992130464</v>
      </c>
      <c r="AH22" s="5" t="n">
        <f aca="false">S22/Q22</f>
        <v>0.0787878787878788</v>
      </c>
      <c r="AI22" s="6" t="n">
        <f aca="false">P22/S22</f>
        <v>8113.07692307692</v>
      </c>
      <c r="AJ22" s="65" t="n">
        <v>7.48</v>
      </c>
      <c r="AK22" s="65" t="n">
        <v>3111.35</v>
      </c>
      <c r="AL22" s="65" t="n">
        <v>414.53</v>
      </c>
      <c r="AM22" s="65" t="n">
        <v>417.06</v>
      </c>
      <c r="AN22" s="4" t="n">
        <f aca="false">(AL22+AM22)/(G22*G22)*100</f>
        <v>3.79652118334551</v>
      </c>
      <c r="AO22" s="42" t="s">
        <v>80</v>
      </c>
      <c r="AP22" s="42" t="s">
        <v>80</v>
      </c>
      <c r="AQ22" s="42" t="s">
        <v>80</v>
      </c>
      <c r="AV22" s="0" t="s">
        <v>138</v>
      </c>
      <c r="AW22" s="42" t="s">
        <v>96</v>
      </c>
      <c r="AX22" s="41" t="s">
        <v>97</v>
      </c>
      <c r="AY22" s="41" t="s">
        <v>98</v>
      </c>
      <c r="AZ22" s="48" t="s">
        <v>99</v>
      </c>
      <c r="BA22" s="6" t="n">
        <v>5.3</v>
      </c>
      <c r="BB22" s="43" t="n">
        <v>621</v>
      </c>
      <c r="BC22" s="40" t="n">
        <v>430</v>
      </c>
      <c r="BD22" s="65" t="s">
        <v>80</v>
      </c>
      <c r="BE22" s="48" t="s">
        <v>100</v>
      </c>
      <c r="BF22" s="8" t="s">
        <v>120</v>
      </c>
      <c r="BG22" s="45" t="s">
        <v>102</v>
      </c>
      <c r="BH22" s="8" t="n">
        <v>3.1</v>
      </c>
      <c r="BI22" s="65" t="n">
        <v>3</v>
      </c>
      <c r="BJ22" s="8" t="s">
        <v>135</v>
      </c>
      <c r="BK22" s="8" t="n">
        <v>0</v>
      </c>
      <c r="BL22" s="42" t="s">
        <v>88</v>
      </c>
      <c r="BM22" s="47" t="s">
        <v>151</v>
      </c>
      <c r="BO22" s="0" t="s">
        <v>87</v>
      </c>
      <c r="BP22" s="44" t="n">
        <v>42039</v>
      </c>
      <c r="BQ22" s="1" t="n">
        <f aca="false">_xlfn.DAYS(BP22,C22)</f>
        <v>30</v>
      </c>
      <c r="BR22" s="42" t="s">
        <v>80</v>
      </c>
      <c r="BS22" s="1" t="n">
        <v>2</v>
      </c>
      <c r="BT22" s="45" t="s">
        <v>88</v>
      </c>
      <c r="BU22" s="9" t="s">
        <v>137</v>
      </c>
      <c r="BV22" s="45" t="s">
        <v>88</v>
      </c>
      <c r="BW22" s="10" t="n">
        <v>42096</v>
      </c>
      <c r="BX22" s="60" t="n">
        <v>0</v>
      </c>
      <c r="BY22" s="65" t="n">
        <f aca="false">_xlfn.DAYS(BZ22,C22)</f>
        <v>288</v>
      </c>
      <c r="BZ22" s="61" t="n">
        <v>42297</v>
      </c>
      <c r="CA22" s="62" t="n">
        <v>42096</v>
      </c>
      <c r="CB22" s="47" t="n">
        <f aca="false">_xlfn.DAYS(CA22,C22)</f>
        <v>87</v>
      </c>
    </row>
    <row r="23" s="65" customFormat="true" ht="13.5" hidden="false" customHeight="false" outlineLevel="0" collapsed="false">
      <c r="A23" s="1"/>
      <c r="B23" s="57" t="n">
        <v>42030</v>
      </c>
      <c r="C23" s="39" t="n">
        <v>42093</v>
      </c>
      <c r="D23" s="58" t="n">
        <f aca="false">_xlfn.DAYS(C23,B23)</f>
        <v>63</v>
      </c>
      <c r="E23" s="40" t="n">
        <v>80</v>
      </c>
      <c r="F23" s="41" t="s">
        <v>90</v>
      </c>
      <c r="G23" s="47" t="n">
        <v>160.5</v>
      </c>
      <c r="H23" s="47" t="n">
        <v>53</v>
      </c>
      <c r="I23" s="47" t="n">
        <f aca="false">H23/(G23*G23)*10000</f>
        <v>20.5743344882134</v>
      </c>
      <c r="J23" s="47" t="n">
        <v>7</v>
      </c>
      <c r="K23" s="47" t="n">
        <v>189</v>
      </c>
      <c r="L23" s="47" t="n">
        <v>4700</v>
      </c>
      <c r="M23" s="47" t="n">
        <v>74</v>
      </c>
      <c r="N23" s="47" t="n">
        <v>14</v>
      </c>
      <c r="O23" s="3" t="n">
        <f aca="false">L23*M23*0.01</f>
        <v>3478</v>
      </c>
      <c r="P23" s="3" t="n">
        <f aca="false">L23*N23*0.01</f>
        <v>658</v>
      </c>
      <c r="Q23" s="47" t="n">
        <v>2.5</v>
      </c>
      <c r="R23" s="47" t="n">
        <v>0.5</v>
      </c>
      <c r="S23" s="47" t="n">
        <v>0.29</v>
      </c>
      <c r="T23" s="47" t="n">
        <v>174</v>
      </c>
      <c r="U23" s="47" t="n">
        <v>0</v>
      </c>
      <c r="V23" s="47" t="n">
        <v>0</v>
      </c>
      <c r="W23" s="47" t="n">
        <v>1</v>
      </c>
      <c r="X23" s="47" t="n">
        <v>4</v>
      </c>
      <c r="Y23" s="47" t="n">
        <v>1</v>
      </c>
      <c r="Z23" s="47" t="n">
        <v>3</v>
      </c>
      <c r="AA23" s="47" t="n">
        <f aca="false">X23+Y23+Z23</f>
        <v>8</v>
      </c>
      <c r="AB23" s="47" t="n">
        <v>0.66</v>
      </c>
      <c r="AC23" s="4" t="n">
        <f aca="false">10*Q23+0.005*P23</f>
        <v>28.29</v>
      </c>
      <c r="AD23" s="47" t="n">
        <f aca="false">V23+W23</f>
        <v>1</v>
      </c>
      <c r="AE23" s="47" t="n">
        <f aca="false">U23+W23</f>
        <v>1</v>
      </c>
      <c r="AF23" s="5" t="n">
        <f aca="false">O23/P23</f>
        <v>5.28571428571429</v>
      </c>
      <c r="AG23" s="5" t="n">
        <f aca="false">K23/P23</f>
        <v>0.287234042553192</v>
      </c>
      <c r="AH23" s="5" t="n">
        <f aca="false">S23/Q23</f>
        <v>0.116</v>
      </c>
      <c r="AI23" s="6" t="n">
        <f aca="false">P23/S23</f>
        <v>2268.96551724138</v>
      </c>
      <c r="AJ23" s="47" t="n">
        <v>1.64</v>
      </c>
      <c r="AK23" s="47" t="n">
        <v>3.04</v>
      </c>
      <c r="AL23" s="47" t="n">
        <v>799.76</v>
      </c>
      <c r="AM23" s="47" t="n">
        <v>768.52</v>
      </c>
      <c r="AN23" s="4" t="n">
        <f aca="false">(AL23+AM23)/(G23*G23)*100</f>
        <v>6.08798439456139</v>
      </c>
      <c r="AO23" s="42" t="s">
        <v>80</v>
      </c>
      <c r="AP23" s="42" t="s">
        <v>80</v>
      </c>
      <c r="AQ23" s="65" t="s">
        <v>88</v>
      </c>
      <c r="AR23" s="47" t="s">
        <v>152</v>
      </c>
      <c r="AS23" s="47"/>
      <c r="AT23" s="47"/>
      <c r="AU23" s="47" t="s">
        <v>146</v>
      </c>
      <c r="AV23" s="0" t="s">
        <v>95</v>
      </c>
      <c r="AW23" s="42" t="s">
        <v>96</v>
      </c>
      <c r="AX23" s="41" t="s">
        <v>97</v>
      </c>
      <c r="AY23" s="41" t="s">
        <v>98</v>
      </c>
      <c r="AZ23" s="47" t="s">
        <v>99</v>
      </c>
      <c r="BA23" s="6" t="n">
        <v>2.5</v>
      </c>
      <c r="BB23" s="43" t="n">
        <v>654</v>
      </c>
      <c r="BC23" s="40" t="n">
        <v>830</v>
      </c>
      <c r="BD23" s="42" t="s">
        <v>88</v>
      </c>
      <c r="BE23" s="48" t="s">
        <v>100</v>
      </c>
      <c r="BF23" s="8" t="s">
        <v>153</v>
      </c>
      <c r="BG23" s="45" t="s">
        <v>102</v>
      </c>
      <c r="BH23" s="8" t="n">
        <v>1</v>
      </c>
      <c r="BI23" s="0" t="n">
        <v>1</v>
      </c>
      <c r="BJ23" s="8" t="n">
        <v>0</v>
      </c>
      <c r="BK23" s="8" t="n">
        <v>0</v>
      </c>
      <c r="BL23" s="42" t="s">
        <v>80</v>
      </c>
      <c r="BM23" s="0" t="s">
        <v>107</v>
      </c>
      <c r="BN23" s="0" t="s">
        <v>154</v>
      </c>
      <c r="BO23" s="0" t="s">
        <v>87</v>
      </c>
      <c r="BP23" s="44" t="n">
        <v>42145</v>
      </c>
      <c r="BQ23" s="1" t="n">
        <f aca="false">_xlfn.DAYS(BP23,C23)</f>
        <v>52</v>
      </c>
      <c r="BR23" s="42" t="s">
        <v>80</v>
      </c>
      <c r="BS23" s="1" t="n">
        <v>2</v>
      </c>
      <c r="BT23" s="45" t="s">
        <v>88</v>
      </c>
      <c r="BU23" s="9" t="s">
        <v>155</v>
      </c>
      <c r="BV23" s="86" t="s">
        <v>80</v>
      </c>
      <c r="BW23" s="10"/>
      <c r="BX23" s="47" t="n">
        <v>1</v>
      </c>
      <c r="BY23" s="65" t="n">
        <f aca="false">_xlfn.DAYS(BZ23,C23)</f>
        <v>3082</v>
      </c>
      <c r="BZ23" s="44" t="n">
        <v>45175</v>
      </c>
      <c r="CA23" s="44" t="n">
        <v>45175</v>
      </c>
      <c r="CB23" s="47" t="n">
        <f aca="false">_xlfn.DAYS(CA23,C23)</f>
        <v>3082</v>
      </c>
    </row>
    <row r="24" customFormat="false" ht="13.5" hidden="false" customHeight="false" outlineLevel="0" collapsed="false">
      <c r="A24" s="49"/>
      <c r="B24" s="87" t="n">
        <v>42093</v>
      </c>
      <c r="C24" s="50" t="n">
        <v>42114</v>
      </c>
      <c r="D24" s="58" t="n">
        <f aca="false">_xlfn.DAYS(C24,B24)</f>
        <v>21</v>
      </c>
      <c r="E24" s="51" t="n">
        <v>74</v>
      </c>
      <c r="F24" s="41" t="s">
        <v>90</v>
      </c>
      <c r="G24" s="47" t="n">
        <v>168</v>
      </c>
      <c r="H24" s="47" t="n">
        <v>67.9</v>
      </c>
      <c r="I24" s="47" t="n">
        <f aca="false">H24/(G24*G24)*10000</f>
        <v>24.0575396825397</v>
      </c>
      <c r="J24" s="47" t="n">
        <v>13.5</v>
      </c>
      <c r="K24" s="47" t="n">
        <v>162</v>
      </c>
      <c r="L24" s="47" t="n">
        <v>5700</v>
      </c>
      <c r="M24" s="47" t="n">
        <v>68.4</v>
      </c>
      <c r="N24" s="47" t="n">
        <v>24.2</v>
      </c>
      <c r="O24" s="88" t="n">
        <f aca="false">L24*M24*0.01</f>
        <v>3898.8</v>
      </c>
      <c r="P24" s="88" t="n">
        <f aca="false">L24*N24*0.01</f>
        <v>1379.4</v>
      </c>
      <c r="Q24" s="47" t="n">
        <v>4</v>
      </c>
      <c r="R24" s="47" t="n">
        <v>0.7</v>
      </c>
      <c r="S24" s="47" t="n">
        <v>0.17</v>
      </c>
      <c r="T24" s="47" t="n">
        <v>183</v>
      </c>
      <c r="U24" s="47" t="n">
        <v>0</v>
      </c>
      <c r="V24" s="47" t="n">
        <v>0</v>
      </c>
      <c r="W24" s="47" t="n">
        <v>0</v>
      </c>
      <c r="X24" s="47" t="n">
        <v>0</v>
      </c>
      <c r="Y24" s="47" t="n">
        <v>0</v>
      </c>
      <c r="Z24" s="47" t="n">
        <v>1</v>
      </c>
      <c r="AA24" s="47" t="n">
        <f aca="false">X24+Y24+Z24</f>
        <v>1</v>
      </c>
      <c r="AB24" s="47" t="n">
        <v>1.48</v>
      </c>
      <c r="AC24" s="89" t="n">
        <f aca="false">10*Q24+0.005*P24</f>
        <v>46.897</v>
      </c>
      <c r="AD24" s="47" t="n">
        <f aca="false">V24+W24</f>
        <v>0</v>
      </c>
      <c r="AE24" s="47" t="n">
        <f aca="false">U24+W24</f>
        <v>0</v>
      </c>
      <c r="AF24" s="90" t="n">
        <f aca="false">O24/P24</f>
        <v>2.82644628099174</v>
      </c>
      <c r="AG24" s="90" t="n">
        <f aca="false">K24/P24</f>
        <v>0.117442366246194</v>
      </c>
      <c r="AH24" s="90" t="n">
        <f aca="false">S24/Q24</f>
        <v>0.0425</v>
      </c>
      <c r="AI24" s="53" t="n">
        <f aca="false">P24/S24</f>
        <v>8114.11764705882</v>
      </c>
      <c r="AJ24" s="47" t="n">
        <v>9.21</v>
      </c>
      <c r="AK24" s="47" t="n">
        <v>2</v>
      </c>
      <c r="AL24" s="47" t="n">
        <v>1054.01</v>
      </c>
      <c r="AM24" s="47" t="n">
        <v>870.62</v>
      </c>
      <c r="AN24" s="89" t="n">
        <f aca="false">(AL24+AM24)/(G24*G24)*100</f>
        <v>6.81912556689342</v>
      </c>
      <c r="AO24" s="42" t="s">
        <v>88</v>
      </c>
      <c r="AP24" s="42" t="s">
        <v>80</v>
      </c>
      <c r="AQ24" s="42" t="s">
        <v>80</v>
      </c>
      <c r="AR24" s="47"/>
      <c r="AS24" s="47"/>
      <c r="AT24" s="47"/>
      <c r="AU24" s="47"/>
      <c r="AV24" s="47" t="s">
        <v>106</v>
      </c>
      <c r="AW24" s="42" t="s">
        <v>96</v>
      </c>
      <c r="AX24" s="41" t="s">
        <v>97</v>
      </c>
      <c r="AY24" s="41" t="s">
        <v>98</v>
      </c>
      <c r="AZ24" s="48" t="s">
        <v>99</v>
      </c>
      <c r="BA24" s="53"/>
      <c r="BB24" s="54" t="n">
        <v>562</v>
      </c>
      <c r="BC24" s="51" t="n">
        <v>550</v>
      </c>
      <c r="BD24" s="65" t="s">
        <v>80</v>
      </c>
      <c r="BE24" s="48" t="s">
        <v>100</v>
      </c>
      <c r="BF24" s="55" t="s">
        <v>139</v>
      </c>
      <c r="BG24" s="45" t="s">
        <v>102</v>
      </c>
      <c r="BH24" s="55" t="n">
        <v>3.5</v>
      </c>
      <c r="BI24" s="47" t="n">
        <v>3</v>
      </c>
      <c r="BJ24" s="55" t="n">
        <v>0</v>
      </c>
      <c r="BK24" s="55" t="n">
        <v>0</v>
      </c>
      <c r="BL24" s="42" t="s">
        <v>88</v>
      </c>
      <c r="BM24" s="47" t="s">
        <v>109</v>
      </c>
      <c r="BN24" s="47"/>
      <c r="BO24" s="0" t="s">
        <v>87</v>
      </c>
      <c r="BP24" s="46" t="n">
        <v>42129</v>
      </c>
      <c r="BQ24" s="49" t="n">
        <f aca="false">_xlfn.DAYS(BP24,C24)</f>
        <v>15</v>
      </c>
      <c r="BR24" s="42" t="s">
        <v>80</v>
      </c>
      <c r="BS24" s="1" t="n">
        <v>0</v>
      </c>
      <c r="BT24" s="45" t="s">
        <v>88</v>
      </c>
      <c r="BU24" s="9" t="s">
        <v>122</v>
      </c>
      <c r="BV24" s="86" t="s">
        <v>80</v>
      </c>
      <c r="BW24" s="91"/>
      <c r="BX24" s="47" t="n">
        <v>1</v>
      </c>
      <c r="BY24" s="47" t="n">
        <f aca="false">_xlfn.DAYS(BZ24,C24)</f>
        <v>3069</v>
      </c>
      <c r="BZ24" s="46" t="n">
        <v>45183</v>
      </c>
      <c r="CA24" s="46" t="n">
        <v>45183</v>
      </c>
      <c r="CB24" s="47" t="n">
        <f aca="false">_xlfn.DAYS(CA24,C24)</f>
        <v>3069</v>
      </c>
    </row>
    <row r="25" customFormat="false" ht="13.5" hidden="false" customHeight="false" outlineLevel="0" collapsed="false">
      <c r="B25" s="57" t="n">
        <v>42114</v>
      </c>
      <c r="C25" s="39" t="n">
        <v>42135</v>
      </c>
      <c r="D25" s="58" t="n">
        <f aca="false">_xlfn.DAYS(C25,B25)</f>
        <v>21</v>
      </c>
      <c r="E25" s="40" t="n">
        <v>75</v>
      </c>
      <c r="F25" s="41" t="s">
        <v>79</v>
      </c>
      <c r="G25" s="65" t="n">
        <v>155.7</v>
      </c>
      <c r="H25" s="65" t="n">
        <v>46.8</v>
      </c>
      <c r="I25" s="65" t="n">
        <f aca="false">H25/(G25*G25)*10000</f>
        <v>19.3049476353295</v>
      </c>
      <c r="J25" s="65" t="n">
        <v>13.2</v>
      </c>
      <c r="K25" s="65" t="n">
        <v>278</v>
      </c>
      <c r="L25" s="65" t="n">
        <v>7800</v>
      </c>
      <c r="M25" s="65" t="n">
        <v>78</v>
      </c>
      <c r="N25" s="65" t="n">
        <v>12</v>
      </c>
      <c r="O25" s="3" t="n">
        <f aca="false">L25*M25*0.01</f>
        <v>6084</v>
      </c>
      <c r="P25" s="3" t="n">
        <f aca="false">L25*N25*0.01</f>
        <v>936</v>
      </c>
      <c r="Q25" s="65" t="n">
        <v>3.3</v>
      </c>
      <c r="R25" s="65" t="n">
        <v>8</v>
      </c>
      <c r="S25" s="65" t="n">
        <v>0.7</v>
      </c>
      <c r="T25" s="65" t="n">
        <v>158</v>
      </c>
      <c r="U25" s="65" t="n">
        <v>1</v>
      </c>
      <c r="V25" s="65" t="n">
        <v>0</v>
      </c>
      <c r="W25" s="65" t="n">
        <v>1</v>
      </c>
      <c r="X25" s="65" t="n">
        <v>2</v>
      </c>
      <c r="Y25" s="65" t="n">
        <v>1</v>
      </c>
      <c r="Z25" s="65" t="n">
        <v>2</v>
      </c>
      <c r="AA25" s="65" t="n">
        <f aca="false">X25+Y25+Z25</f>
        <v>5</v>
      </c>
      <c r="AB25" s="65" t="n">
        <v>1.13</v>
      </c>
      <c r="AC25" s="4" t="n">
        <f aca="false">10*Q25+0.005*P25</f>
        <v>37.68</v>
      </c>
      <c r="AD25" s="65" t="n">
        <f aca="false">V25+W25</f>
        <v>1</v>
      </c>
      <c r="AE25" s="65" t="n">
        <f aca="false">U25+W25</f>
        <v>2</v>
      </c>
      <c r="AF25" s="5" t="n">
        <f aca="false">O25/P25</f>
        <v>6.5</v>
      </c>
      <c r="AG25" s="5" t="n">
        <f aca="false">K25/P25</f>
        <v>0.297008547008547</v>
      </c>
      <c r="AH25" s="5" t="n">
        <f aca="false">S25/Q25</f>
        <v>0.212121212121212</v>
      </c>
      <c r="AI25" s="6" t="n">
        <f aca="false">P25/S25</f>
        <v>1337.14285714286</v>
      </c>
      <c r="AJ25" s="65" t="n">
        <v>7.55</v>
      </c>
      <c r="AK25" s="65" t="n">
        <v>1900.8</v>
      </c>
      <c r="AL25" s="65" t="n">
        <v>556.59</v>
      </c>
      <c r="AM25" s="65" t="n">
        <v>578.44</v>
      </c>
      <c r="AN25" s="4" t="n">
        <f aca="false">(AL25+AM25)/(G25*G25)*100</f>
        <v>4.68198605011284</v>
      </c>
      <c r="AO25" s="42" t="s">
        <v>80</v>
      </c>
      <c r="AP25" s="42" t="s">
        <v>80</v>
      </c>
      <c r="AQ25" s="42" t="s">
        <v>80</v>
      </c>
      <c r="AV25" s="47" t="s">
        <v>106</v>
      </c>
      <c r="AW25" s="42" t="s">
        <v>96</v>
      </c>
      <c r="AX25" s="41" t="s">
        <v>97</v>
      </c>
      <c r="AY25" s="64"/>
      <c r="BA25" s="6" t="n">
        <v>4.2</v>
      </c>
      <c r="BB25" s="43" t="n">
        <v>396</v>
      </c>
      <c r="BC25" s="40" t="n">
        <v>400</v>
      </c>
      <c r="BD25" s="65" t="s">
        <v>80</v>
      </c>
      <c r="BE25" s="48" t="s">
        <v>100</v>
      </c>
      <c r="BF25" s="8" t="s">
        <v>120</v>
      </c>
      <c r="BG25" s="45" t="s">
        <v>102</v>
      </c>
      <c r="BH25" s="8" t="n">
        <v>2.4</v>
      </c>
      <c r="BI25" s="47" t="n">
        <v>3</v>
      </c>
      <c r="BJ25" s="8" t="s">
        <v>121</v>
      </c>
      <c r="BK25" s="55" t="n">
        <v>0</v>
      </c>
      <c r="BL25" s="42" t="s">
        <v>80</v>
      </c>
      <c r="BM25" s="0" t="s">
        <v>156</v>
      </c>
      <c r="BO25" s="0" t="s">
        <v>87</v>
      </c>
      <c r="BP25" s="44" t="n">
        <v>42157</v>
      </c>
      <c r="BQ25" s="49" t="n">
        <f aca="false">_xlfn.DAYS(BP25,C25)</f>
        <v>22</v>
      </c>
      <c r="BR25" s="42" t="s">
        <v>80</v>
      </c>
      <c r="BS25" s="1" t="n">
        <v>0</v>
      </c>
      <c r="BT25" s="45" t="s">
        <v>88</v>
      </c>
      <c r="BU25" s="9" t="s">
        <v>122</v>
      </c>
      <c r="BV25" s="45" t="s">
        <v>88</v>
      </c>
      <c r="BW25" s="10" t="n">
        <v>42339</v>
      </c>
      <c r="BX25" s="60" t="n">
        <v>0</v>
      </c>
      <c r="BY25" s="65" t="n">
        <f aca="false">_xlfn.DAYS(BZ25,C25)</f>
        <v>556</v>
      </c>
      <c r="BZ25" s="61" t="n">
        <v>42691</v>
      </c>
      <c r="CA25" s="62" t="n">
        <v>42339</v>
      </c>
      <c r="CB25" s="47" t="n">
        <f aca="false">_xlfn.DAYS(CA25,C25)</f>
        <v>204</v>
      </c>
    </row>
    <row r="26" customFormat="false" ht="13.5" hidden="false" customHeight="false" outlineLevel="0" collapsed="false">
      <c r="B26" s="57" t="n">
        <v>42115</v>
      </c>
      <c r="C26" s="39" t="n">
        <v>42149</v>
      </c>
      <c r="D26" s="58" t="n">
        <f aca="false">_xlfn.DAYS(C26,B26)</f>
        <v>34</v>
      </c>
      <c r="E26" s="40" t="n">
        <v>72</v>
      </c>
      <c r="F26" s="41" t="s">
        <v>90</v>
      </c>
      <c r="G26" s="47" t="n">
        <v>156.4</v>
      </c>
      <c r="H26" s="47" t="n">
        <v>71</v>
      </c>
      <c r="I26" s="47" t="n">
        <f aca="false">H26/(G26*G26)*10000</f>
        <v>29.0258436300129</v>
      </c>
      <c r="J26" s="47" t="n">
        <v>12.4</v>
      </c>
      <c r="K26" s="47" t="n">
        <v>163</v>
      </c>
      <c r="L26" s="47" t="n">
        <v>6200</v>
      </c>
      <c r="M26" s="47" t="n">
        <v>73.5</v>
      </c>
      <c r="N26" s="47" t="n">
        <v>18.6</v>
      </c>
      <c r="O26" s="3" t="n">
        <f aca="false">L26*M26*0.01</f>
        <v>4557</v>
      </c>
      <c r="P26" s="3" t="n">
        <f aca="false">L26*N26*0.01</f>
        <v>1153.2</v>
      </c>
      <c r="Q26" s="47" t="n">
        <v>3.7</v>
      </c>
      <c r="R26" s="47" t="n">
        <v>0.8</v>
      </c>
      <c r="S26" s="47" t="n">
        <v>0.18</v>
      </c>
      <c r="T26" s="47" t="n">
        <v>137</v>
      </c>
      <c r="U26" s="47" t="n">
        <v>0</v>
      </c>
      <c r="V26" s="47" t="n">
        <v>0</v>
      </c>
      <c r="W26" s="47" t="n">
        <v>0</v>
      </c>
      <c r="X26" s="47" t="n">
        <v>0</v>
      </c>
      <c r="Y26" s="47" t="n">
        <v>1</v>
      </c>
      <c r="Z26" s="47" t="n">
        <v>2</v>
      </c>
      <c r="AA26" s="47" t="n">
        <f aca="false">X26+Y26+Z26</f>
        <v>3</v>
      </c>
      <c r="AB26" s="47" t="n">
        <v>1.28</v>
      </c>
      <c r="AC26" s="4" t="n">
        <f aca="false">10*Q26+0.005*P26</f>
        <v>42.766</v>
      </c>
      <c r="AD26" s="47" t="n">
        <f aca="false">V26+W26</f>
        <v>0</v>
      </c>
      <c r="AE26" s="47" t="n">
        <f aca="false">U26+W26</f>
        <v>0</v>
      </c>
      <c r="AF26" s="5" t="n">
        <f aca="false">O26/P26</f>
        <v>3.95161290322581</v>
      </c>
      <c r="AG26" s="5" t="n">
        <f aca="false">K26/P26</f>
        <v>0.141345820326049</v>
      </c>
      <c r="AH26" s="5" t="n">
        <f aca="false">S26/Q26</f>
        <v>0.0486486486486486</v>
      </c>
      <c r="AI26" s="6" t="n">
        <f aca="false">P26/S26</f>
        <v>6406.66666666667</v>
      </c>
      <c r="AJ26" s="47" t="n">
        <v>4</v>
      </c>
      <c r="AK26" s="47" t="n">
        <v>10.93</v>
      </c>
      <c r="AL26" s="47" t="n">
        <v>1135.83</v>
      </c>
      <c r="AM26" s="47" t="n">
        <v>928.92</v>
      </c>
      <c r="AN26" s="4" t="n">
        <f aca="false">(AL26+AM26)/(G26*G26)*100</f>
        <v>8.44100149789706</v>
      </c>
      <c r="AO26" s="42" t="s">
        <v>88</v>
      </c>
      <c r="AP26" s="42" t="s">
        <v>157</v>
      </c>
      <c r="AQ26" s="42" t="s">
        <v>80</v>
      </c>
      <c r="AV26" s="47" t="s">
        <v>106</v>
      </c>
      <c r="AW26" s="42" t="s">
        <v>96</v>
      </c>
      <c r="AX26" s="41" t="s">
        <v>97</v>
      </c>
      <c r="AY26" s="64"/>
      <c r="BA26" s="6" t="n">
        <v>6.2</v>
      </c>
      <c r="BB26" s="43" t="n">
        <v>570</v>
      </c>
      <c r="BC26" s="40" t="n">
        <v>624</v>
      </c>
      <c r="BD26" s="65" t="s">
        <v>80</v>
      </c>
      <c r="BE26" s="48" t="s">
        <v>100</v>
      </c>
      <c r="BF26" s="8" t="n">
        <v>0</v>
      </c>
      <c r="BI26" s="0" t="s">
        <v>85</v>
      </c>
      <c r="BJ26" s="8" t="n">
        <v>0</v>
      </c>
      <c r="BK26" s="8" t="n">
        <v>0</v>
      </c>
      <c r="BL26" s="42" t="s">
        <v>80</v>
      </c>
      <c r="BM26" s="0" t="s">
        <v>158</v>
      </c>
      <c r="BO26" s="0" t="s">
        <v>87</v>
      </c>
      <c r="BP26" s="44" t="n">
        <v>42171</v>
      </c>
      <c r="BQ26" s="49" t="n">
        <f aca="false">_xlfn.DAYS(BP26,C26)</f>
        <v>22</v>
      </c>
      <c r="BR26" s="0" t="s">
        <v>123</v>
      </c>
      <c r="BS26" s="1" t="n">
        <v>4</v>
      </c>
      <c r="BT26" s="86" t="s">
        <v>80</v>
      </c>
      <c r="BV26" s="86" t="s">
        <v>80</v>
      </c>
      <c r="BX26" s="60" t="n">
        <v>0</v>
      </c>
      <c r="BY26" s="65" t="n">
        <f aca="false">_xlfn.DAYS(BZ26,C26)</f>
        <v>22</v>
      </c>
      <c r="BZ26" s="61" t="n">
        <v>42171</v>
      </c>
      <c r="CA26" s="61" t="n">
        <v>42171</v>
      </c>
      <c r="CB26" s="47" t="n">
        <f aca="false">_xlfn.DAYS(CA26,C26)</f>
        <v>22</v>
      </c>
    </row>
    <row r="27" customFormat="false" ht="13.5" hidden="true" customHeight="false" outlineLevel="0" collapsed="false">
      <c r="C27" s="39" t="n">
        <v>41449</v>
      </c>
      <c r="D27" s="39"/>
      <c r="E27" s="40" t="n">
        <v>69</v>
      </c>
      <c r="F27" s="41" t="s">
        <v>90</v>
      </c>
      <c r="G27" s="47" t="n">
        <v>168</v>
      </c>
      <c r="H27" s="47" t="n">
        <v>69.2</v>
      </c>
      <c r="I27" s="47" t="n">
        <f aca="false">H27/(G27*G27)*10000</f>
        <v>24.5181405895692</v>
      </c>
      <c r="J27" s="47" t="n">
        <v>10.6</v>
      </c>
      <c r="K27" s="47" t="n">
        <v>97</v>
      </c>
      <c r="L27" s="47" t="n">
        <v>2900</v>
      </c>
      <c r="M27" s="47" t="n">
        <v>51</v>
      </c>
      <c r="N27" s="47" t="n">
        <v>36.6</v>
      </c>
      <c r="O27" s="3" t="n">
        <f aca="false">L27*M27*0.01</f>
        <v>1479</v>
      </c>
      <c r="P27" s="3" t="n">
        <f aca="false">L27*N27*0.01</f>
        <v>1061.4</v>
      </c>
      <c r="Q27" s="47" t="n">
        <v>3.1</v>
      </c>
      <c r="R27" s="47" t="n">
        <v>3.1</v>
      </c>
      <c r="S27" s="47" t="n">
        <v>2.58</v>
      </c>
      <c r="T27" s="47" t="n">
        <v>121</v>
      </c>
      <c r="U27" s="47" t="n">
        <v>1</v>
      </c>
      <c r="V27" s="47" t="n">
        <v>1</v>
      </c>
      <c r="W27" s="47" t="n">
        <v>1</v>
      </c>
      <c r="X27" s="47" t="n">
        <v>2</v>
      </c>
      <c r="Y27" s="47" t="n">
        <v>2</v>
      </c>
      <c r="Z27" s="47" t="n">
        <v>2</v>
      </c>
      <c r="AA27" s="47" t="n">
        <f aca="false">X27+Y27+Z27</f>
        <v>6</v>
      </c>
      <c r="AB27" s="47" t="n">
        <v>0.83</v>
      </c>
      <c r="AC27" s="4" t="n">
        <f aca="false">10*Q27+0.005*P27</f>
        <v>36.307</v>
      </c>
      <c r="AD27" s="47" t="n">
        <f aca="false">V27+W27</f>
        <v>2</v>
      </c>
      <c r="AE27" s="47" t="n">
        <f aca="false">U27+W27</f>
        <v>2</v>
      </c>
      <c r="AF27" s="5" t="n">
        <f aca="false">O27/P27</f>
        <v>1.39344262295082</v>
      </c>
      <c r="AG27" s="5" t="n">
        <f aca="false">K27/P27</f>
        <v>0.0913887318635764</v>
      </c>
      <c r="AH27" s="5" t="n">
        <f aca="false">S27/Q27</f>
        <v>0.832258064516129</v>
      </c>
      <c r="AI27" s="6" t="n">
        <f aca="false">P27/S27</f>
        <v>411.395348837209</v>
      </c>
      <c r="AJ27" s="47" t="n">
        <v>10.69</v>
      </c>
      <c r="AK27" s="47" t="n">
        <v>302.38</v>
      </c>
      <c r="AL27" s="47" t="n">
        <v>775.65</v>
      </c>
      <c r="AM27" s="47" t="n">
        <v>696.64</v>
      </c>
      <c r="AN27" s="4" t="n">
        <f aca="false">(AL27+AM27)/(G27*G27)*100</f>
        <v>5.21644699546485</v>
      </c>
      <c r="AO27" s="42" t="s">
        <v>80</v>
      </c>
      <c r="AP27" s="42" t="s">
        <v>159</v>
      </c>
      <c r="AQ27" s="42" t="s">
        <v>80</v>
      </c>
      <c r="AV27" s="48" t="s">
        <v>128</v>
      </c>
      <c r="AW27" s="42" t="s">
        <v>96</v>
      </c>
      <c r="AX27" s="41" t="s">
        <v>97</v>
      </c>
      <c r="AY27" s="41" t="s">
        <v>98</v>
      </c>
      <c r="AZ27" s="48" t="s">
        <v>99</v>
      </c>
      <c r="BA27" s="6" t="n">
        <v>6</v>
      </c>
      <c r="BB27" s="43" t="n">
        <v>641</v>
      </c>
      <c r="BC27" s="40" t="n">
        <v>2730</v>
      </c>
      <c r="BD27" s="42" t="s">
        <v>88</v>
      </c>
      <c r="BE27" s="48" t="s">
        <v>100</v>
      </c>
      <c r="BF27" s="8" t="n">
        <v>3</v>
      </c>
      <c r="BG27" s="45" t="s">
        <v>102</v>
      </c>
      <c r="BH27" s="8" t="n">
        <v>2.5</v>
      </c>
      <c r="BI27" s="0" t="n">
        <v>4</v>
      </c>
      <c r="BJ27" s="8" t="s">
        <v>121</v>
      </c>
      <c r="BK27" s="8" t="n">
        <v>0</v>
      </c>
      <c r="BL27" s="42" t="s">
        <v>88</v>
      </c>
      <c r="BM27" s="47" t="s">
        <v>160</v>
      </c>
      <c r="BO27" s="0" t="s">
        <v>87</v>
      </c>
      <c r="BP27" s="44" t="n">
        <v>41486</v>
      </c>
      <c r="BQ27" s="1" t="n">
        <f aca="false">_xlfn.DAYS(BP27,C27)</f>
        <v>37</v>
      </c>
      <c r="BR27" s="42" t="s">
        <v>80</v>
      </c>
      <c r="BS27" s="1" t="s">
        <v>124</v>
      </c>
      <c r="BT27" s="45" t="s">
        <v>88</v>
      </c>
      <c r="BU27" s="9" t="s">
        <v>161</v>
      </c>
      <c r="BV27" s="45" t="s">
        <v>88</v>
      </c>
      <c r="BW27" s="10" t="n">
        <v>42081</v>
      </c>
      <c r="BX27" s="60" t="n">
        <v>0</v>
      </c>
      <c r="BY27" s="65" t="n">
        <f aca="false">_xlfn.DAYS(BZ27,C27)</f>
        <v>716</v>
      </c>
      <c r="BZ27" s="61" t="n">
        <v>42165</v>
      </c>
      <c r="CA27" s="62" t="n">
        <v>42081</v>
      </c>
      <c r="CB27" s="47" t="n">
        <f aca="false">_xlfn.DAYS(CA27,C27)</f>
        <v>632</v>
      </c>
    </row>
    <row r="28" customFormat="false" ht="13.5" hidden="false" customHeight="false" outlineLevel="0" collapsed="false">
      <c r="B28" s="57" t="n">
        <v>42108</v>
      </c>
      <c r="C28" s="39" t="n">
        <v>42163</v>
      </c>
      <c r="D28" s="58" t="n">
        <f aca="false">_xlfn.DAYS(C28,B28)</f>
        <v>55</v>
      </c>
      <c r="E28" s="40" t="n">
        <v>80</v>
      </c>
      <c r="F28" s="41" t="s">
        <v>79</v>
      </c>
      <c r="G28" s="65" t="n">
        <v>143</v>
      </c>
      <c r="H28" s="65" t="n">
        <v>43.3</v>
      </c>
      <c r="I28" s="65" t="n">
        <f aca="false">H28/(G28*G28)*10000</f>
        <v>21.174629566238</v>
      </c>
      <c r="J28" s="65" t="n">
        <v>13.5</v>
      </c>
      <c r="K28" s="65" t="n">
        <v>231</v>
      </c>
      <c r="L28" s="65" t="n">
        <v>4500</v>
      </c>
      <c r="M28" s="65" t="n">
        <v>50.1</v>
      </c>
      <c r="N28" s="65" t="n">
        <v>40.2</v>
      </c>
      <c r="O28" s="3" t="n">
        <f aca="false">L28*M28*0.01</f>
        <v>2254.5</v>
      </c>
      <c r="P28" s="3" t="n">
        <f aca="false">L28*N28*0.01</f>
        <v>1809</v>
      </c>
      <c r="Q28" s="65" t="n">
        <v>4.5</v>
      </c>
      <c r="R28" s="65" t="n">
        <v>0.7</v>
      </c>
      <c r="S28" s="65" t="n">
        <v>0.01</v>
      </c>
      <c r="T28" s="65" t="n">
        <v>202</v>
      </c>
      <c r="U28" s="65" t="n">
        <v>0</v>
      </c>
      <c r="V28" s="65" t="n">
        <v>0</v>
      </c>
      <c r="W28" s="65" t="n">
        <v>0</v>
      </c>
      <c r="X28" s="65" t="n">
        <v>0</v>
      </c>
      <c r="Y28" s="65" t="n">
        <v>0</v>
      </c>
      <c r="Z28" s="65" t="n">
        <v>0</v>
      </c>
      <c r="AA28" s="65" t="n">
        <f aca="false">X28+Y28+Z28</f>
        <v>0</v>
      </c>
      <c r="AB28" s="65" t="n">
        <v>1.76</v>
      </c>
      <c r="AC28" s="4" t="n">
        <f aca="false">10*Q28+0.005*P28</f>
        <v>54.045</v>
      </c>
      <c r="AD28" s="65" t="n">
        <f aca="false">V28+W28</f>
        <v>0</v>
      </c>
      <c r="AE28" s="65" t="n">
        <f aca="false">U28+W28</f>
        <v>0</v>
      </c>
      <c r="AF28" s="5" t="n">
        <f aca="false">O28/P28</f>
        <v>1.24626865671642</v>
      </c>
      <c r="AG28" s="5" t="n">
        <f aca="false">K28/P28</f>
        <v>0.127694859038143</v>
      </c>
      <c r="AH28" s="5" t="n">
        <f aca="false">S28/Q28</f>
        <v>0.00222222222222222</v>
      </c>
      <c r="AI28" s="6" t="n">
        <f aca="false">P28/S28</f>
        <v>180900</v>
      </c>
      <c r="AJ28" s="65" t="n">
        <v>2.4</v>
      </c>
      <c r="AK28" s="65" t="n">
        <v>2.41</v>
      </c>
      <c r="AL28" s="65" t="n">
        <v>521.61</v>
      </c>
      <c r="AM28" s="65" t="n">
        <v>595.9</v>
      </c>
      <c r="AN28" s="4" t="n">
        <f aca="false">(AL28+AM28)/(G28*G28)*100</f>
        <v>5.46486380752115</v>
      </c>
      <c r="AO28" s="42" t="s">
        <v>80</v>
      </c>
      <c r="AP28" s="42" t="s">
        <v>80</v>
      </c>
      <c r="AQ28" s="65" t="s">
        <v>80</v>
      </c>
      <c r="AW28" s="47" t="s">
        <v>81</v>
      </c>
      <c r="AX28" s="41" t="s">
        <v>97</v>
      </c>
      <c r="AY28" s="64"/>
      <c r="BA28" s="6" t="n">
        <v>3</v>
      </c>
      <c r="BB28" s="43" t="n">
        <v>342</v>
      </c>
      <c r="BC28" s="40" t="n">
        <v>17</v>
      </c>
      <c r="BD28" s="65" t="s">
        <v>80</v>
      </c>
      <c r="BE28" s="48" t="s">
        <v>100</v>
      </c>
      <c r="BF28" s="8" t="n">
        <v>0</v>
      </c>
      <c r="BI28" s="0" t="s">
        <v>85</v>
      </c>
      <c r="BJ28" s="8" t="n">
        <v>0</v>
      </c>
      <c r="BK28" s="8" t="n">
        <v>0</v>
      </c>
      <c r="BL28" s="42" t="s">
        <v>80</v>
      </c>
      <c r="BM28" s="0" t="s">
        <v>162</v>
      </c>
      <c r="BO28" s="0" t="s">
        <v>87</v>
      </c>
      <c r="BP28" s="44" t="n">
        <v>42179</v>
      </c>
      <c r="BQ28" s="49" t="n">
        <f aca="false">_xlfn.DAYS(BP28,C28)</f>
        <v>16</v>
      </c>
      <c r="BR28" s="42" t="s">
        <v>80</v>
      </c>
      <c r="BS28" s="1" t="n">
        <v>0</v>
      </c>
      <c r="BT28" s="86" t="s">
        <v>80</v>
      </c>
      <c r="BV28" s="86" t="s">
        <v>80</v>
      </c>
      <c r="BX28" s="47" t="n">
        <v>1</v>
      </c>
      <c r="BY28" s="65" t="n">
        <f aca="false">_xlfn.DAYS(BZ28,C28)</f>
        <v>2719</v>
      </c>
      <c r="BZ28" s="44" t="n">
        <v>44882</v>
      </c>
      <c r="CA28" s="44" t="n">
        <v>44882</v>
      </c>
      <c r="CB28" s="47" t="n">
        <f aca="false">_xlfn.DAYS(CA28,C28)</f>
        <v>2719</v>
      </c>
    </row>
    <row r="29" customFormat="false" ht="13.5" hidden="true" customHeight="false" outlineLevel="0" collapsed="false">
      <c r="C29" s="39" t="n">
        <v>41589</v>
      </c>
      <c r="D29" s="39"/>
      <c r="E29" s="40" t="n">
        <v>66</v>
      </c>
      <c r="F29" s="41" t="s">
        <v>90</v>
      </c>
      <c r="G29" s="47" t="n">
        <v>172.6</v>
      </c>
      <c r="H29" s="47" t="n">
        <v>62.3</v>
      </c>
      <c r="I29" s="47" t="n">
        <f aca="false">H29/(G29*G29)*10000</f>
        <v>20.9125245545934</v>
      </c>
      <c r="J29" s="47" t="n">
        <v>14.8</v>
      </c>
      <c r="K29" s="47" t="n">
        <v>172</v>
      </c>
      <c r="L29" s="47" t="n">
        <v>3900</v>
      </c>
      <c r="M29" s="47" t="n">
        <v>58</v>
      </c>
      <c r="N29" s="47" t="n">
        <v>31.4</v>
      </c>
      <c r="O29" s="3" t="n">
        <f aca="false">L29*M29*0.01</f>
        <v>2262</v>
      </c>
      <c r="P29" s="3" t="n">
        <f aca="false">L29*N29*0.01</f>
        <v>1224.6</v>
      </c>
      <c r="Q29" s="47" t="n">
        <v>4.3</v>
      </c>
      <c r="R29" s="47" t="n">
        <v>0.4</v>
      </c>
      <c r="S29" s="47" t="n">
        <v>0.04</v>
      </c>
      <c r="T29" s="47" t="n">
        <v>228</v>
      </c>
      <c r="U29" s="47" t="n">
        <v>0</v>
      </c>
      <c r="V29" s="47" t="n">
        <v>0</v>
      </c>
      <c r="W29" s="47" t="n">
        <v>0</v>
      </c>
      <c r="X29" s="47" t="n">
        <v>0</v>
      </c>
      <c r="Y29" s="47" t="n">
        <v>0</v>
      </c>
      <c r="Z29" s="47" t="n">
        <v>1</v>
      </c>
      <c r="AA29" s="47" t="n">
        <f aca="false">X29+Y29+Z29</f>
        <v>1</v>
      </c>
      <c r="AB29" s="47" t="n">
        <v>1.67</v>
      </c>
      <c r="AC29" s="4" t="n">
        <f aca="false">10*Q29+0.005*P29</f>
        <v>49.123</v>
      </c>
      <c r="AD29" s="47" t="n">
        <f aca="false">V29+W29</f>
        <v>0</v>
      </c>
      <c r="AE29" s="47" t="n">
        <f aca="false">U29+W29</f>
        <v>0</v>
      </c>
      <c r="AF29" s="5" t="n">
        <f aca="false">O29/P29</f>
        <v>1.84713375796178</v>
      </c>
      <c r="AG29" s="5" t="n">
        <f aca="false">K29/P29</f>
        <v>0.140454025804344</v>
      </c>
      <c r="AH29" s="5" t="n">
        <f aca="false">S29/Q29</f>
        <v>0.00930232558139535</v>
      </c>
      <c r="AI29" s="6" t="n">
        <f aca="false">P29/S29</f>
        <v>30615</v>
      </c>
      <c r="AJ29" s="47" t="n">
        <v>3.42</v>
      </c>
      <c r="AK29" s="0" t="n">
        <v>4.03</v>
      </c>
      <c r="AL29" s="47" t="n">
        <v>770.39</v>
      </c>
      <c r="AM29" s="47" t="n">
        <v>770.71</v>
      </c>
      <c r="AN29" s="4" t="n">
        <f aca="false">(AL29+AM29)/(G29*G29)*100</f>
        <v>5.17308051221251</v>
      </c>
      <c r="AO29" s="42" t="s">
        <v>80</v>
      </c>
      <c r="AP29" s="42" t="s">
        <v>80</v>
      </c>
      <c r="AQ29" s="42" t="s">
        <v>80</v>
      </c>
      <c r="AW29" s="47" t="s">
        <v>81</v>
      </c>
      <c r="AX29" s="41" t="s">
        <v>163</v>
      </c>
      <c r="AY29" s="64"/>
      <c r="BB29" s="43" t="n">
        <v>325</v>
      </c>
      <c r="BC29" s="40" t="n">
        <v>580</v>
      </c>
      <c r="BD29" s="65" t="s">
        <v>80</v>
      </c>
      <c r="BE29" s="48" t="s">
        <v>84</v>
      </c>
      <c r="BF29" s="8" t="n">
        <v>0</v>
      </c>
      <c r="BL29" s="42" t="s">
        <v>80</v>
      </c>
      <c r="BM29" s="47" t="s">
        <v>86</v>
      </c>
      <c r="BO29" s="0" t="s">
        <v>87</v>
      </c>
      <c r="BP29" s="44" t="n">
        <v>41603</v>
      </c>
      <c r="BQ29" s="1" t="n">
        <f aca="false">_xlfn.DAYS(BP29,C29)</f>
        <v>14</v>
      </c>
      <c r="BR29" s="42" t="s">
        <v>80</v>
      </c>
      <c r="BS29" s="67" t="n">
        <v>0</v>
      </c>
      <c r="BT29" s="45" t="s">
        <v>80</v>
      </c>
      <c r="BV29" s="45" t="s">
        <v>80</v>
      </c>
      <c r="BX29" s="65" t="n">
        <v>1</v>
      </c>
      <c r="BY29" s="65" t="n">
        <f aca="false">_xlfn.DAYS(BZ29,C29)</f>
        <v>3537</v>
      </c>
      <c r="BZ29" s="78" t="n">
        <v>45126</v>
      </c>
      <c r="CA29" s="78" t="n">
        <v>45126</v>
      </c>
      <c r="CB29" s="47" t="n">
        <f aca="false">_xlfn.DAYS(CA29,C29)</f>
        <v>3537</v>
      </c>
    </row>
    <row r="30" customFormat="false" ht="13.5" hidden="false" customHeight="false" outlineLevel="0" collapsed="false">
      <c r="B30" s="57" t="n">
        <v>42184</v>
      </c>
      <c r="C30" s="39" t="n">
        <v>42198</v>
      </c>
      <c r="D30" s="58" t="n">
        <f aca="false">_xlfn.DAYS(C30,B30)</f>
        <v>14</v>
      </c>
      <c r="E30" s="40" t="n">
        <v>67</v>
      </c>
      <c r="F30" s="41" t="s">
        <v>90</v>
      </c>
      <c r="G30" s="47" t="n">
        <v>164.5</v>
      </c>
      <c r="H30" s="47" t="n">
        <v>69.7</v>
      </c>
      <c r="I30" s="47" t="n">
        <f aca="false">H30/(G30*G30)*10000</f>
        <v>25.7573377925185</v>
      </c>
      <c r="J30" s="65" t="n">
        <v>15.5</v>
      </c>
      <c r="K30" s="65" t="n">
        <v>242</v>
      </c>
      <c r="L30" s="65" t="n">
        <v>7300</v>
      </c>
      <c r="M30" s="65" t="n">
        <v>69.2</v>
      </c>
      <c r="N30" s="65" t="n">
        <v>22.5</v>
      </c>
      <c r="O30" s="3" t="n">
        <f aca="false">L30*M30*0.01</f>
        <v>5051.6</v>
      </c>
      <c r="P30" s="3" t="n">
        <f aca="false">L30*N30*0.01</f>
        <v>1642.5</v>
      </c>
      <c r="Q30" s="65" t="n">
        <v>3.8</v>
      </c>
      <c r="R30" s="65" t="n">
        <v>1</v>
      </c>
      <c r="S30" s="65" t="n">
        <v>0.07</v>
      </c>
      <c r="T30" s="65" t="n">
        <v>144</v>
      </c>
      <c r="U30" s="65" t="n">
        <v>0</v>
      </c>
      <c r="V30" s="65" t="n">
        <v>0</v>
      </c>
      <c r="W30" s="65" t="n">
        <v>0</v>
      </c>
      <c r="X30" s="65" t="n">
        <v>0</v>
      </c>
      <c r="Y30" s="65" t="n">
        <v>1</v>
      </c>
      <c r="Z30" s="65" t="n">
        <v>1</v>
      </c>
      <c r="AA30" s="47" t="n">
        <f aca="false">X30+Y30+Z30</f>
        <v>2</v>
      </c>
      <c r="AB30" s="65" t="n">
        <v>1.73</v>
      </c>
      <c r="AC30" s="4" t="n">
        <f aca="false">10*Q30+0.005*P30</f>
        <v>46.2125</v>
      </c>
      <c r="AD30" s="47" t="n">
        <f aca="false">V30+W30</f>
        <v>0</v>
      </c>
      <c r="AE30" s="47" t="n">
        <f aca="false">U30+W30</f>
        <v>0</v>
      </c>
      <c r="AF30" s="5" t="n">
        <f aca="false">O30/P30</f>
        <v>3.07555555555556</v>
      </c>
      <c r="AG30" s="5" t="n">
        <f aca="false">K30/P30</f>
        <v>0.147336377473364</v>
      </c>
      <c r="AH30" s="5" t="n">
        <f aca="false">S30/Q30</f>
        <v>0.018421052631579</v>
      </c>
      <c r="AI30" s="6" t="n">
        <f aca="false">P30/S30</f>
        <v>23464.2857142857</v>
      </c>
      <c r="AJ30" s="65" t="n">
        <v>1.55</v>
      </c>
      <c r="AK30" s="65" t="n">
        <v>24.62</v>
      </c>
      <c r="AL30" s="65" t="n">
        <v>701.39</v>
      </c>
      <c r="AM30" s="65" t="n">
        <v>906.58</v>
      </c>
      <c r="AN30" s="4" t="n">
        <f aca="false">(AL30+AM30)/(G30*G30)*100</f>
        <v>5.9421845696178</v>
      </c>
      <c r="AO30" s="42" t="s">
        <v>88</v>
      </c>
      <c r="AP30" s="42" t="s">
        <v>80</v>
      </c>
      <c r="AQ30" s="42" t="s">
        <v>80</v>
      </c>
      <c r="AV30" s="47" t="s">
        <v>106</v>
      </c>
      <c r="AW30" s="42" t="s">
        <v>96</v>
      </c>
      <c r="AX30" s="41" t="s">
        <v>97</v>
      </c>
      <c r="AY30" s="41" t="s">
        <v>98</v>
      </c>
      <c r="AZ30" s="47" t="s">
        <v>99</v>
      </c>
      <c r="BA30" s="6" t="n">
        <v>2</v>
      </c>
      <c r="BB30" s="43" t="n">
        <v>755</v>
      </c>
      <c r="BC30" s="40" t="n">
        <v>680</v>
      </c>
      <c r="BD30" s="65" t="s">
        <v>80</v>
      </c>
      <c r="BE30" s="48" t="s">
        <v>100</v>
      </c>
      <c r="BF30" s="8" t="s">
        <v>120</v>
      </c>
      <c r="BG30" s="45" t="s">
        <v>102</v>
      </c>
      <c r="BH30" s="8" t="n">
        <v>2.5</v>
      </c>
      <c r="BI30" s="0" t="n">
        <v>3</v>
      </c>
      <c r="BJ30" s="8" t="s">
        <v>135</v>
      </c>
      <c r="BK30" s="8" t="n">
        <v>0</v>
      </c>
      <c r="BL30" s="42" t="s">
        <v>88</v>
      </c>
      <c r="BM30" s="47" t="s">
        <v>109</v>
      </c>
      <c r="BO30" s="0" t="s">
        <v>87</v>
      </c>
      <c r="BP30" s="44" t="n">
        <v>42243</v>
      </c>
      <c r="BQ30" s="49" t="n">
        <f aca="false">_xlfn.DAYS(BP30,C30)</f>
        <v>45</v>
      </c>
      <c r="BR30" s="0" t="s">
        <v>164</v>
      </c>
      <c r="BS30" s="1" t="s">
        <v>124</v>
      </c>
      <c r="BT30" s="45" t="s">
        <v>88</v>
      </c>
      <c r="BU30" s="9" t="s">
        <v>165</v>
      </c>
      <c r="BV30" s="45" t="s">
        <v>88</v>
      </c>
      <c r="BW30" s="10" t="n">
        <v>42478</v>
      </c>
      <c r="BX30" s="60" t="n">
        <v>0</v>
      </c>
      <c r="BY30" s="65" t="n">
        <f aca="false">_xlfn.DAYS(BZ30,C30)</f>
        <v>695</v>
      </c>
      <c r="BZ30" s="62" t="n">
        <v>42893</v>
      </c>
      <c r="CA30" s="62" t="n">
        <v>42478</v>
      </c>
      <c r="CB30" s="47" t="n">
        <f aca="false">_xlfn.DAYS(CA30,C30)</f>
        <v>280</v>
      </c>
    </row>
    <row r="31" customFormat="false" ht="13.5" hidden="true" customHeight="false" outlineLevel="0" collapsed="false">
      <c r="C31" s="39" t="n">
        <v>41778</v>
      </c>
      <c r="D31" s="39"/>
      <c r="E31" s="40" t="n">
        <v>71</v>
      </c>
      <c r="F31" s="41" t="s">
        <v>90</v>
      </c>
      <c r="G31" s="0" t="n">
        <v>155</v>
      </c>
      <c r="H31" s="0" t="n">
        <v>66.6</v>
      </c>
      <c r="I31" s="47" t="n">
        <f aca="false">H31/(G31*G31)*10000</f>
        <v>27.7211238293444</v>
      </c>
      <c r="J31" s="47" t="n">
        <v>12.4</v>
      </c>
      <c r="K31" s="47" t="n">
        <v>252</v>
      </c>
      <c r="L31" s="47" t="n">
        <v>5800</v>
      </c>
      <c r="M31" s="47" t="n">
        <v>83</v>
      </c>
      <c r="N31" s="47" t="n">
        <v>13</v>
      </c>
      <c r="O31" s="3" t="n">
        <f aca="false">L31*M31*0.01</f>
        <v>4814</v>
      </c>
      <c r="P31" s="3" t="n">
        <f aca="false">L31*N31*0.01</f>
        <v>754</v>
      </c>
      <c r="Q31" s="47" t="n">
        <v>4.6</v>
      </c>
      <c r="R31" s="47" t="n">
        <v>1.2</v>
      </c>
      <c r="S31" s="47" t="n">
        <v>0.06</v>
      </c>
      <c r="T31" s="47" t="n">
        <v>192</v>
      </c>
      <c r="U31" s="47" t="n">
        <v>0</v>
      </c>
      <c r="V31" s="47" t="n">
        <v>0</v>
      </c>
      <c r="W31" s="47" t="n">
        <v>0</v>
      </c>
      <c r="X31" s="47" t="n">
        <v>0</v>
      </c>
      <c r="Y31" s="47" t="n">
        <v>0</v>
      </c>
      <c r="Z31" s="47" t="n">
        <v>3</v>
      </c>
      <c r="AA31" s="47" t="n">
        <f aca="false">X31+Y31+Z31</f>
        <v>3</v>
      </c>
      <c r="AB31" s="47" t="n">
        <v>1.81</v>
      </c>
      <c r="AC31" s="4" t="n">
        <f aca="false">10*Q31+0.005*P31</f>
        <v>49.77</v>
      </c>
      <c r="AD31" s="47" t="n">
        <f aca="false">V31+W31</f>
        <v>0</v>
      </c>
      <c r="AE31" s="47" t="n">
        <f aca="false">U31+W31</f>
        <v>0</v>
      </c>
      <c r="AF31" s="5" t="n">
        <f aca="false">O31/P31</f>
        <v>6.38461538461539</v>
      </c>
      <c r="AG31" s="5" t="n">
        <f aca="false">K31/P31</f>
        <v>0.3342175066313</v>
      </c>
      <c r="AH31" s="5" t="n">
        <f aca="false">S31/Q31</f>
        <v>0.0130434782608696</v>
      </c>
      <c r="AI31" s="6" t="n">
        <f aca="false">P31/S31</f>
        <v>12566.6666666667</v>
      </c>
      <c r="AJ31" s="47" t="n">
        <v>2.37</v>
      </c>
      <c r="AK31" s="0" t="n">
        <v>9.09</v>
      </c>
      <c r="AL31" s="47" t="n">
        <v>876.02</v>
      </c>
      <c r="AM31" s="47" t="n">
        <v>839.76</v>
      </c>
      <c r="AN31" s="4" t="n">
        <f aca="false">(AL31+AM31)/(G31*G31)*100</f>
        <v>7.1416441207076</v>
      </c>
      <c r="AO31" s="42" t="s">
        <v>88</v>
      </c>
      <c r="AP31" s="42" t="s">
        <v>80</v>
      </c>
      <c r="AQ31" s="42" t="s">
        <v>80</v>
      </c>
      <c r="AW31" s="47" t="s">
        <v>81</v>
      </c>
      <c r="AX31" s="41" t="s">
        <v>163</v>
      </c>
      <c r="AY31" s="64"/>
      <c r="BB31" s="43" t="n">
        <v>245</v>
      </c>
      <c r="BC31" s="40" t="n">
        <v>70</v>
      </c>
      <c r="BD31" s="65" t="s">
        <v>80</v>
      </c>
      <c r="BE31" s="48" t="s">
        <v>93</v>
      </c>
      <c r="BF31" s="8" t="n">
        <v>0</v>
      </c>
      <c r="BL31" s="42" t="s">
        <v>80</v>
      </c>
      <c r="BM31" s="47" t="s">
        <v>86</v>
      </c>
      <c r="BO31" s="0" t="s">
        <v>87</v>
      </c>
      <c r="BP31" s="44" t="n">
        <v>41790</v>
      </c>
      <c r="BQ31" s="1" t="n">
        <f aca="false">_xlfn.DAYS(BP31,C31)</f>
        <v>12</v>
      </c>
      <c r="BR31" s="42" t="s">
        <v>80</v>
      </c>
      <c r="BS31" s="67" t="n">
        <v>0</v>
      </c>
      <c r="BT31" s="45" t="s">
        <v>80</v>
      </c>
      <c r="BV31" s="45" t="s">
        <v>80</v>
      </c>
      <c r="BX31" s="65" t="n">
        <v>1</v>
      </c>
      <c r="BY31" s="65" t="n">
        <f aca="false">_xlfn.DAYS(BZ31,C31)</f>
        <v>3349</v>
      </c>
      <c r="BZ31" s="46" t="n">
        <v>45127</v>
      </c>
      <c r="CA31" s="46" t="n">
        <v>45127</v>
      </c>
      <c r="CB31" s="47" t="n">
        <f aca="false">_xlfn.DAYS(CA31,C31)</f>
        <v>3349</v>
      </c>
    </row>
    <row r="32" customFormat="false" ht="13.5" hidden="false" customHeight="false" outlineLevel="0" collapsed="false">
      <c r="B32" s="57" t="n">
        <v>42366</v>
      </c>
      <c r="C32" s="39" t="n">
        <v>42401</v>
      </c>
      <c r="D32" s="58" t="n">
        <f aca="false">_xlfn.DAYS(C32,B32)</f>
        <v>35</v>
      </c>
      <c r="E32" s="40" t="n">
        <v>73</v>
      </c>
      <c r="F32" s="41" t="s">
        <v>79</v>
      </c>
      <c r="G32" s="47" t="n">
        <v>142</v>
      </c>
      <c r="H32" s="47" t="n">
        <v>31.2</v>
      </c>
      <c r="I32" s="47" t="n">
        <f aca="false">H32/(G32*G32)*10000</f>
        <v>15.4731204126165</v>
      </c>
      <c r="J32" s="47" t="n">
        <v>10.7</v>
      </c>
      <c r="K32" s="47" t="n">
        <v>507</v>
      </c>
      <c r="L32" s="47" t="n">
        <v>5100</v>
      </c>
      <c r="M32" s="47" t="n">
        <v>64.2</v>
      </c>
      <c r="N32" s="47" t="n">
        <v>26.5</v>
      </c>
      <c r="O32" s="3" t="n">
        <f aca="false">L32*M32*0.01</f>
        <v>3274.2</v>
      </c>
      <c r="P32" s="3" t="n">
        <f aca="false">L32*N32*0.01</f>
        <v>1351.5</v>
      </c>
      <c r="Q32" s="47" t="n">
        <v>3.5</v>
      </c>
      <c r="R32" s="47" t="n">
        <v>0.5</v>
      </c>
      <c r="S32" s="47" t="n">
        <v>0.02</v>
      </c>
      <c r="T32" s="47" t="n">
        <v>207</v>
      </c>
      <c r="U32" s="47" t="n">
        <v>0</v>
      </c>
      <c r="V32" s="47" t="n">
        <v>0</v>
      </c>
      <c r="W32" s="47" t="n">
        <v>0</v>
      </c>
      <c r="X32" s="47" t="n">
        <v>0</v>
      </c>
      <c r="Y32" s="47" t="n">
        <v>0</v>
      </c>
      <c r="Z32" s="47" t="n">
        <v>1</v>
      </c>
      <c r="AA32" s="47" t="n">
        <f aca="false">X32+Y32+Z32</f>
        <v>1</v>
      </c>
      <c r="AB32" s="47" t="n">
        <v>1.37</v>
      </c>
      <c r="AC32" s="4" t="n">
        <f aca="false">10*Q32+0.005*P32</f>
        <v>41.7575</v>
      </c>
      <c r="AD32" s="47" t="n">
        <f aca="false">V32+W32</f>
        <v>0</v>
      </c>
      <c r="AE32" s="47" t="n">
        <f aca="false">U32+W32</f>
        <v>0</v>
      </c>
      <c r="AF32" s="5" t="n">
        <f aca="false">O32/P32</f>
        <v>2.42264150943396</v>
      </c>
      <c r="AG32" s="5" t="n">
        <f aca="false">K32/P32</f>
        <v>0.375138734739179</v>
      </c>
      <c r="AH32" s="5" t="n">
        <f aca="false">S32/Q32</f>
        <v>0.00571428571428571</v>
      </c>
      <c r="AI32" s="6" t="n">
        <f aca="false">P32/S32</f>
        <v>67575</v>
      </c>
      <c r="AJ32" s="47" t="n">
        <v>10.8</v>
      </c>
      <c r="AK32" s="47" t="n">
        <v>17.07</v>
      </c>
      <c r="AL32" s="47" t="n">
        <v>231.4</v>
      </c>
      <c r="AM32" s="47" t="n">
        <v>290.5</v>
      </c>
      <c r="AN32" s="4" t="n">
        <f aca="false">(AL32+AM32)/(G32*G32)*100</f>
        <v>2.58827613568736</v>
      </c>
      <c r="AO32" s="42" t="s">
        <v>80</v>
      </c>
      <c r="AP32" s="42" t="s">
        <v>80</v>
      </c>
      <c r="AQ32" s="42" t="s">
        <v>80</v>
      </c>
      <c r="AV32" s="47" t="s">
        <v>106</v>
      </c>
      <c r="AW32" s="42" t="s">
        <v>96</v>
      </c>
      <c r="AX32" s="41" t="s">
        <v>97</v>
      </c>
      <c r="AY32" s="64"/>
      <c r="BA32" s="6" t="n">
        <v>2</v>
      </c>
      <c r="BB32" s="43" t="n">
        <v>483</v>
      </c>
      <c r="BC32" s="40" t="n">
        <v>80</v>
      </c>
      <c r="BD32" s="65" t="s">
        <v>80</v>
      </c>
      <c r="BE32" s="48" t="s">
        <v>100</v>
      </c>
      <c r="BG32" s="45" t="s">
        <v>102</v>
      </c>
      <c r="BH32" s="8" t="n">
        <v>1.5</v>
      </c>
      <c r="BI32" s="8" t="s">
        <v>166</v>
      </c>
      <c r="BJ32" s="8" t="n">
        <v>0</v>
      </c>
      <c r="BK32" s="8" t="n">
        <v>0</v>
      </c>
      <c r="BL32" s="42" t="s">
        <v>80</v>
      </c>
      <c r="BM32" s="47" t="s">
        <v>167</v>
      </c>
      <c r="BO32" s="0" t="s">
        <v>87</v>
      </c>
      <c r="BP32" s="44" t="n">
        <v>42425</v>
      </c>
      <c r="BQ32" s="49" t="n">
        <f aca="false">_xlfn.DAYS(BP32,C32)</f>
        <v>24</v>
      </c>
      <c r="BR32" s="42" t="s">
        <v>80</v>
      </c>
      <c r="BS32" s="1" t="n">
        <v>2</v>
      </c>
      <c r="BT32" s="45" t="s">
        <v>88</v>
      </c>
      <c r="BU32" s="9" t="s">
        <v>161</v>
      </c>
      <c r="BV32" s="45" t="s">
        <v>88</v>
      </c>
      <c r="BW32" s="10" t="n">
        <v>43511</v>
      </c>
      <c r="BX32" s="60" t="n">
        <v>0</v>
      </c>
      <c r="BY32" s="65" t="n">
        <f aca="false">_xlfn.DAYS(BZ32,C32)</f>
        <v>1526</v>
      </c>
      <c r="BZ32" s="61" t="n">
        <v>43927</v>
      </c>
      <c r="CA32" s="62" t="n">
        <v>43511</v>
      </c>
      <c r="CB32" s="47" t="n">
        <f aca="false">_xlfn.DAYS(CA32,C32)</f>
        <v>1110</v>
      </c>
    </row>
    <row r="33" customFormat="false" ht="13.5" hidden="true" customHeight="false" outlineLevel="0" collapsed="false">
      <c r="C33" s="39" t="n">
        <v>41855</v>
      </c>
      <c r="D33" s="39"/>
      <c r="E33" s="40" t="n">
        <v>66</v>
      </c>
      <c r="F33" s="41" t="s">
        <v>79</v>
      </c>
      <c r="G33" s="0" t="n">
        <v>147</v>
      </c>
      <c r="H33" s="0" t="n">
        <v>49.9</v>
      </c>
      <c r="I33" s="47" t="n">
        <f aca="false">H33/(G33*G33)*10000</f>
        <v>23.0922300893146</v>
      </c>
      <c r="J33" s="47" t="n">
        <v>11.7</v>
      </c>
      <c r="K33" s="47" t="n">
        <v>299</v>
      </c>
      <c r="L33" s="47" t="n">
        <v>5900</v>
      </c>
      <c r="M33" s="47" t="n">
        <v>74.7</v>
      </c>
      <c r="N33" s="47" t="n">
        <v>21.3</v>
      </c>
      <c r="O33" s="3" t="n">
        <f aca="false">L33*M33*0.01</f>
        <v>4407.3</v>
      </c>
      <c r="P33" s="3" t="n">
        <f aca="false">L33*N33*0.01</f>
        <v>1256.7</v>
      </c>
      <c r="Q33" s="47" t="n">
        <v>4.4</v>
      </c>
      <c r="R33" s="47" t="n">
        <v>0.5</v>
      </c>
      <c r="S33" s="47" t="n">
        <v>0.04</v>
      </c>
      <c r="T33" s="47" t="n">
        <v>157</v>
      </c>
      <c r="U33" s="47" t="n">
        <v>0</v>
      </c>
      <c r="V33" s="47" t="n">
        <v>0</v>
      </c>
      <c r="W33" s="47" t="n">
        <v>0</v>
      </c>
      <c r="X33" s="47" t="n">
        <v>0</v>
      </c>
      <c r="Y33" s="47" t="n">
        <v>1</v>
      </c>
      <c r="Z33" s="47" t="n">
        <v>2</v>
      </c>
      <c r="AA33" s="47" t="n">
        <f aca="false">X33+Y33+Z33</f>
        <v>3</v>
      </c>
      <c r="AB33" s="47" t="n">
        <v>1.9</v>
      </c>
      <c r="AC33" s="4" t="n">
        <f aca="false">10*Q33+0.005*P33</f>
        <v>50.2835</v>
      </c>
      <c r="AD33" s="47" t="n">
        <f aca="false">V33+W33</f>
        <v>0</v>
      </c>
      <c r="AE33" s="47" t="n">
        <f aca="false">U33+W33</f>
        <v>0</v>
      </c>
      <c r="AF33" s="5" t="n">
        <f aca="false">O33/P33</f>
        <v>3.50704225352113</v>
      </c>
      <c r="AG33" s="5" t="n">
        <f aca="false">K33/P33</f>
        <v>0.237924723482136</v>
      </c>
      <c r="AH33" s="5" t="n">
        <f aca="false">S33/Q33</f>
        <v>0.00909090909090909</v>
      </c>
      <c r="AI33" s="6" t="n">
        <f aca="false">P33/S33</f>
        <v>31417.5</v>
      </c>
      <c r="AJ33" s="47" t="n">
        <v>3.13</v>
      </c>
      <c r="AK33" s="0" t="n">
        <v>2</v>
      </c>
      <c r="AL33" s="47" t="n">
        <v>614.7</v>
      </c>
      <c r="AM33" s="47" t="n">
        <v>633.33</v>
      </c>
      <c r="AN33" s="4" t="n">
        <f aca="false">(AL33+AM33)/(G33*G33)*100</f>
        <v>5.77551020408163</v>
      </c>
      <c r="AO33" s="42" t="s">
        <v>88</v>
      </c>
      <c r="AP33" s="42" t="s">
        <v>80</v>
      </c>
      <c r="AQ33" s="42" t="s">
        <v>80</v>
      </c>
      <c r="AW33" s="47" t="s">
        <v>94</v>
      </c>
      <c r="AX33" s="41" t="s">
        <v>97</v>
      </c>
      <c r="AY33" s="64"/>
      <c r="BA33" s="6" t="n">
        <v>2</v>
      </c>
      <c r="BB33" s="43" t="n">
        <v>685</v>
      </c>
      <c r="BC33" s="40" t="n">
        <v>420</v>
      </c>
      <c r="BD33" s="65" t="s">
        <v>80</v>
      </c>
      <c r="BE33" s="48" t="s">
        <v>100</v>
      </c>
      <c r="BL33" s="42" t="s">
        <v>80</v>
      </c>
      <c r="BM33" s="47" t="s">
        <v>168</v>
      </c>
      <c r="BO33" s="0" t="s">
        <v>87</v>
      </c>
      <c r="BP33" s="57" t="n">
        <v>41885</v>
      </c>
      <c r="BQ33" s="1" t="n">
        <f aca="false">_xlfn.DAYS(BP33,C33)</f>
        <v>30</v>
      </c>
      <c r="BR33" s="42" t="s">
        <v>80</v>
      </c>
      <c r="BS33" s="1" t="n">
        <v>2</v>
      </c>
      <c r="BT33" s="45" t="s">
        <v>80</v>
      </c>
      <c r="BV33" s="45" t="s">
        <v>80</v>
      </c>
      <c r="BX33" s="65" t="n">
        <v>1</v>
      </c>
      <c r="BY33" s="65" t="n">
        <f aca="false">_xlfn.DAYS(BZ33,C33)</f>
        <v>1828</v>
      </c>
      <c r="BZ33" s="46" t="n">
        <v>43683</v>
      </c>
      <c r="CA33" s="46" t="n">
        <v>43683</v>
      </c>
      <c r="CB33" s="47" t="n">
        <f aca="false">_xlfn.DAYS(CA33,C33)</f>
        <v>1828</v>
      </c>
    </row>
    <row r="34" customFormat="false" ht="13.5" hidden="false" customHeight="false" outlineLevel="0" collapsed="false">
      <c r="B34" s="57" t="n">
        <v>42668</v>
      </c>
      <c r="C34" s="39" t="n">
        <v>42695</v>
      </c>
      <c r="D34" s="58" t="n">
        <f aca="false">_xlfn.DAYS(C34,B34)</f>
        <v>27</v>
      </c>
      <c r="E34" s="40" t="n">
        <v>66</v>
      </c>
      <c r="F34" s="41" t="s">
        <v>79</v>
      </c>
      <c r="G34" s="47" t="n">
        <v>153</v>
      </c>
      <c r="H34" s="47" t="n">
        <v>72</v>
      </c>
      <c r="I34" s="47" t="n">
        <f aca="false">H34/(G34*G34)*10000</f>
        <v>30.7574009996155</v>
      </c>
      <c r="J34" s="65" t="n">
        <v>14.5</v>
      </c>
      <c r="K34" s="65" t="n">
        <v>204</v>
      </c>
      <c r="L34" s="65" t="n">
        <v>9100</v>
      </c>
      <c r="M34" s="65" t="n">
        <v>78.1</v>
      </c>
      <c r="N34" s="65" t="n">
        <v>16.2</v>
      </c>
      <c r="O34" s="3" t="n">
        <f aca="false">L34*M34*0.01</f>
        <v>7107.1</v>
      </c>
      <c r="P34" s="3" t="n">
        <f aca="false">L34*N34*0.01</f>
        <v>1474.2</v>
      </c>
      <c r="Q34" s="65" t="n">
        <v>4.6</v>
      </c>
      <c r="R34" s="65" t="n">
        <v>0.5</v>
      </c>
      <c r="S34" s="65" t="n">
        <v>0.16</v>
      </c>
      <c r="T34" s="65" t="n">
        <v>191</v>
      </c>
      <c r="U34" s="65" t="n">
        <v>0</v>
      </c>
      <c r="V34" s="65" t="n">
        <v>0</v>
      </c>
      <c r="W34" s="65" t="n">
        <v>0</v>
      </c>
      <c r="X34" s="65" t="n">
        <v>0</v>
      </c>
      <c r="Y34" s="65" t="n">
        <v>0</v>
      </c>
      <c r="Z34" s="65" t="n">
        <v>1</v>
      </c>
      <c r="AA34" s="47" t="n">
        <f aca="false">X34+Y34+Z34</f>
        <v>1</v>
      </c>
      <c r="AB34" s="65" t="n">
        <v>1.4</v>
      </c>
      <c r="AC34" s="4" t="n">
        <f aca="false">10*Q34+0.005*P34</f>
        <v>53.371</v>
      </c>
      <c r="AD34" s="47" t="n">
        <f aca="false">V34+W34</f>
        <v>0</v>
      </c>
      <c r="AE34" s="47" t="n">
        <f aca="false">U34+W34</f>
        <v>0</v>
      </c>
      <c r="AF34" s="5" t="n">
        <f aca="false">O34/P34</f>
        <v>4.82098765432099</v>
      </c>
      <c r="AG34" s="5" t="n">
        <f aca="false">K34/P34</f>
        <v>0.138380138380138</v>
      </c>
      <c r="AH34" s="5" t="n">
        <f aca="false">S34/Q34</f>
        <v>0.0347826086956522</v>
      </c>
      <c r="AI34" s="6" t="n">
        <f aca="false">P34/S34</f>
        <v>9213.75</v>
      </c>
      <c r="AJ34" s="65" t="n">
        <v>2.29</v>
      </c>
      <c r="AK34" s="65" t="n">
        <v>24.11</v>
      </c>
      <c r="AL34" s="65" t="n">
        <v>809.34</v>
      </c>
      <c r="AM34" s="65" t="n">
        <v>776.01</v>
      </c>
      <c r="AN34" s="4" t="n">
        <f aca="false">(AL34+AM34)/(G34*G34)*100</f>
        <v>6.77239523260284</v>
      </c>
      <c r="AO34" s="42" t="s">
        <v>88</v>
      </c>
      <c r="AP34" s="42" t="s">
        <v>80</v>
      </c>
      <c r="AQ34" s="42" t="s">
        <v>80</v>
      </c>
      <c r="AV34" s="0" t="s">
        <v>106</v>
      </c>
      <c r="AW34" s="42" t="s">
        <v>96</v>
      </c>
      <c r="AX34" s="41" t="s">
        <v>97</v>
      </c>
      <c r="AY34" s="64"/>
      <c r="BA34" s="6" t="n">
        <v>6</v>
      </c>
      <c r="BB34" s="43" t="n">
        <v>535</v>
      </c>
      <c r="BC34" s="40" t="n">
        <v>505</v>
      </c>
      <c r="BD34" s="65" t="s">
        <v>80</v>
      </c>
      <c r="BE34" s="48" t="s">
        <v>100</v>
      </c>
      <c r="BF34" s="8" t="s">
        <v>169</v>
      </c>
      <c r="BG34" s="45" t="s">
        <v>102</v>
      </c>
      <c r="BH34" s="8" t="n">
        <v>2.5</v>
      </c>
      <c r="BI34" s="0" t="n">
        <v>2</v>
      </c>
      <c r="BJ34" s="8" t="n">
        <v>0</v>
      </c>
      <c r="BK34" s="8" t="n">
        <v>0</v>
      </c>
      <c r="BL34" s="42" t="s">
        <v>80</v>
      </c>
      <c r="BM34" s="0" t="s">
        <v>170</v>
      </c>
      <c r="BO34" s="0" t="s">
        <v>87</v>
      </c>
      <c r="BP34" s="44" t="n">
        <v>42706</v>
      </c>
      <c r="BQ34" s="49" t="n">
        <f aca="false">_xlfn.DAYS(BP34,C34)</f>
        <v>11</v>
      </c>
      <c r="BR34" s="42" t="s">
        <v>80</v>
      </c>
      <c r="BS34" s="1" t="n">
        <v>0</v>
      </c>
      <c r="BT34" s="45" t="s">
        <v>88</v>
      </c>
      <c r="BU34" s="9" t="s">
        <v>161</v>
      </c>
      <c r="BV34" s="86" t="s">
        <v>80</v>
      </c>
      <c r="BX34" s="47" t="n">
        <v>1</v>
      </c>
      <c r="BY34" s="65" t="n">
        <f aca="false">_xlfn.DAYS(BZ34,C34)</f>
        <v>2418</v>
      </c>
      <c r="BZ34" s="44" t="n">
        <v>45113</v>
      </c>
      <c r="CA34" s="44" t="n">
        <v>45113</v>
      </c>
      <c r="CB34" s="47" t="n">
        <f aca="false">_xlfn.DAYS(CA34,C34)</f>
        <v>2418</v>
      </c>
    </row>
    <row r="35" customFormat="false" ht="13.5" hidden="true" customHeight="false" outlineLevel="0" collapsed="false">
      <c r="C35" s="39" t="n">
        <v>41883</v>
      </c>
      <c r="D35" s="39"/>
      <c r="E35" s="40" t="n">
        <v>67</v>
      </c>
      <c r="F35" s="41" t="s">
        <v>90</v>
      </c>
      <c r="G35" s="0" t="n">
        <v>177.5</v>
      </c>
      <c r="H35" s="0" t="n">
        <v>72.7</v>
      </c>
      <c r="I35" s="47" t="n">
        <f aca="false">H35/(G35*G35)*10000</f>
        <v>23.074786748661</v>
      </c>
      <c r="J35" s="47" t="n">
        <v>10.1</v>
      </c>
      <c r="K35" s="47" t="n">
        <v>120</v>
      </c>
      <c r="L35" s="47" t="n">
        <v>3900</v>
      </c>
      <c r="M35" s="47" t="n">
        <v>63.9</v>
      </c>
      <c r="N35" s="47" t="n">
        <v>27.7</v>
      </c>
      <c r="O35" s="3" t="n">
        <f aca="false">L35*M35*0.01</f>
        <v>2492.1</v>
      </c>
      <c r="P35" s="3" t="n">
        <f aca="false">L35*N35*0.01</f>
        <v>1080.3</v>
      </c>
      <c r="Q35" s="47" t="n">
        <v>4.2</v>
      </c>
      <c r="R35" s="47" t="n">
        <v>0.8</v>
      </c>
      <c r="S35" s="47" t="n">
        <v>0.03</v>
      </c>
      <c r="T35" s="47" t="n">
        <v>83</v>
      </c>
      <c r="U35" s="47" t="n">
        <v>0</v>
      </c>
      <c r="V35" s="47" t="n">
        <v>0</v>
      </c>
      <c r="W35" s="47" t="n">
        <v>0</v>
      </c>
      <c r="X35" s="47" t="n">
        <v>0</v>
      </c>
      <c r="Y35" s="47" t="n">
        <v>3</v>
      </c>
      <c r="Z35" s="47" t="n">
        <v>2</v>
      </c>
      <c r="AA35" s="47" t="n">
        <f aca="false">X35+Y35+Z35</f>
        <v>5</v>
      </c>
      <c r="AB35" s="47" t="n">
        <v>1.36</v>
      </c>
      <c r="AC35" s="4" t="n">
        <f aca="false">10*Q35+0.005*P35</f>
        <v>47.4015</v>
      </c>
      <c r="AD35" s="47" t="n">
        <f aca="false">V35+W35</f>
        <v>0</v>
      </c>
      <c r="AE35" s="47" t="n">
        <f aca="false">U35+W35</f>
        <v>0</v>
      </c>
      <c r="AF35" s="5" t="n">
        <f aca="false">O35/P35</f>
        <v>2.30685920577617</v>
      </c>
      <c r="AG35" s="5" t="n">
        <f aca="false">K35/P35</f>
        <v>0.111080255484588</v>
      </c>
      <c r="AH35" s="5" t="n">
        <f aca="false">S35/Q35</f>
        <v>0.00714285714285714</v>
      </c>
      <c r="AI35" s="6" t="n">
        <f aca="false">P35/S35</f>
        <v>36010</v>
      </c>
      <c r="AJ35" s="47" t="n">
        <v>2.33</v>
      </c>
      <c r="AK35" s="0" t="n">
        <v>2.67</v>
      </c>
      <c r="AL35" s="47" t="n">
        <v>1083.44</v>
      </c>
      <c r="AM35" s="47" t="n">
        <v>932.05</v>
      </c>
      <c r="AN35" s="4" t="n">
        <f aca="false">(AL35+AM35)/(G35*G35)*100</f>
        <v>6.39711168418965</v>
      </c>
      <c r="AO35" s="42" t="s">
        <v>80</v>
      </c>
      <c r="AP35" s="42" t="s">
        <v>80</v>
      </c>
      <c r="AQ35" s="42" t="s">
        <v>80</v>
      </c>
      <c r="AV35" s="0" t="s">
        <v>106</v>
      </c>
      <c r="AW35" s="47" t="s">
        <v>171</v>
      </c>
      <c r="AX35" s="41" t="s">
        <v>92</v>
      </c>
      <c r="AY35" s="41" t="s">
        <v>172</v>
      </c>
      <c r="BB35" s="43" t="n">
        <v>265</v>
      </c>
      <c r="BC35" s="40" t="n">
        <v>700</v>
      </c>
      <c r="BD35" s="42" t="s">
        <v>88</v>
      </c>
      <c r="BE35" s="48" t="s">
        <v>93</v>
      </c>
      <c r="BM35" s="47" t="s">
        <v>171</v>
      </c>
      <c r="BO35" s="0" t="s">
        <v>87</v>
      </c>
      <c r="BP35" s="44" t="n">
        <v>41944</v>
      </c>
      <c r="BQ35" s="1" t="n">
        <f aca="false">_xlfn.DAYS(BP35,C35)</f>
        <v>61</v>
      </c>
      <c r="BR35" s="0" t="s">
        <v>123</v>
      </c>
      <c r="BS35" s="1" t="s">
        <v>124</v>
      </c>
      <c r="BT35" s="45" t="s">
        <v>80</v>
      </c>
      <c r="BV35" s="45" t="s">
        <v>80</v>
      </c>
      <c r="BX35" s="65" t="n">
        <v>1</v>
      </c>
      <c r="BY35" s="65" t="n">
        <f aca="false">_xlfn.DAYS(BZ35,C35)</f>
        <v>1464</v>
      </c>
      <c r="BZ35" s="44" t="n">
        <v>43347</v>
      </c>
      <c r="CA35" s="44" t="n">
        <v>43347</v>
      </c>
      <c r="CB35" s="47" t="n">
        <f aca="false">_xlfn.DAYS(CA35,C35)</f>
        <v>1464</v>
      </c>
    </row>
    <row r="36" s="65" customFormat="true" ht="13.5" hidden="false" customHeight="false" outlineLevel="0" collapsed="false">
      <c r="A36" s="1"/>
      <c r="B36" s="57" t="n">
        <v>42769</v>
      </c>
      <c r="C36" s="39" t="n">
        <v>42807</v>
      </c>
      <c r="D36" s="58" t="n">
        <f aca="false">_xlfn.DAYS(C36,B36)</f>
        <v>38</v>
      </c>
      <c r="E36" s="40" t="n">
        <v>65</v>
      </c>
      <c r="F36" s="41" t="s">
        <v>90</v>
      </c>
      <c r="G36" s="47" t="n">
        <v>159.8</v>
      </c>
      <c r="H36" s="47" t="n">
        <v>70</v>
      </c>
      <c r="I36" s="47" t="n">
        <f aca="false">H36/(G36*G36)*10000</f>
        <v>27.4122377627855</v>
      </c>
      <c r="J36" s="47" t="n">
        <v>13.8</v>
      </c>
      <c r="K36" s="47" t="n">
        <v>259</v>
      </c>
      <c r="L36" s="47" t="n">
        <v>7300</v>
      </c>
      <c r="M36" s="47" t="n">
        <v>54.3</v>
      </c>
      <c r="N36" s="47" t="n">
        <v>32</v>
      </c>
      <c r="O36" s="3" t="n">
        <f aca="false">L36*M36*0.01</f>
        <v>3963.9</v>
      </c>
      <c r="P36" s="3" t="n">
        <f aca="false">L36*N36*0.01</f>
        <v>2336</v>
      </c>
      <c r="Q36" s="47" t="n">
        <v>3.2</v>
      </c>
      <c r="R36" s="47" t="n">
        <v>1.1</v>
      </c>
      <c r="S36" s="47" t="n">
        <v>0.15</v>
      </c>
      <c r="T36" s="47" t="n">
        <v>191</v>
      </c>
      <c r="U36" s="47" t="n">
        <v>0</v>
      </c>
      <c r="V36" s="47" t="n">
        <v>0</v>
      </c>
      <c r="W36" s="47" t="n">
        <v>1</v>
      </c>
      <c r="X36" s="47" t="n">
        <v>2</v>
      </c>
      <c r="Y36" s="47" t="n">
        <v>0</v>
      </c>
      <c r="Z36" s="47" t="n">
        <v>0</v>
      </c>
      <c r="AA36" s="47" t="n">
        <f aca="false">X36+Y36+Z36</f>
        <v>2</v>
      </c>
      <c r="AB36" s="47" t="n">
        <v>1.01</v>
      </c>
      <c r="AC36" s="4" t="n">
        <f aca="false">10*Q36+0.005*P36</f>
        <v>43.68</v>
      </c>
      <c r="AD36" s="47" t="n">
        <f aca="false">V36+W36</f>
        <v>1</v>
      </c>
      <c r="AE36" s="47" t="n">
        <f aca="false">U36+W36</f>
        <v>1</v>
      </c>
      <c r="AF36" s="5" t="n">
        <f aca="false">O36/P36</f>
        <v>1.696875</v>
      </c>
      <c r="AG36" s="5" t="n">
        <f aca="false">K36/P36</f>
        <v>0.110873287671233</v>
      </c>
      <c r="AH36" s="5" t="n">
        <f aca="false">S36/Q36</f>
        <v>0.046875</v>
      </c>
      <c r="AI36" s="6" t="n">
        <f aca="false">P36/S36</f>
        <v>15573.3333333333</v>
      </c>
      <c r="AJ36" s="47" t="n">
        <v>11.2</v>
      </c>
      <c r="AK36" s="47" t="n">
        <v>298.32</v>
      </c>
      <c r="AL36" s="47" t="n">
        <v>1025.3</v>
      </c>
      <c r="AM36" s="47" t="n">
        <v>963.76</v>
      </c>
      <c r="AN36" s="4" t="n">
        <f aca="false">(AL36+AM36)/(G36*G36)*100</f>
        <v>7.78922652063515</v>
      </c>
      <c r="AO36" s="42" t="s">
        <v>88</v>
      </c>
      <c r="AP36" s="42" t="s">
        <v>80</v>
      </c>
      <c r="AQ36" s="42" t="s">
        <v>80</v>
      </c>
      <c r="AR36" s="0"/>
      <c r="AS36" s="0"/>
      <c r="AT36" s="0"/>
      <c r="AU36" s="0"/>
      <c r="AV36" s="0" t="s">
        <v>106</v>
      </c>
      <c r="AW36" s="42" t="s">
        <v>96</v>
      </c>
      <c r="AX36" s="41" t="s">
        <v>97</v>
      </c>
      <c r="AY36" s="64"/>
      <c r="AZ36" s="0"/>
      <c r="BA36" s="6" t="n">
        <v>5.1</v>
      </c>
      <c r="BB36" s="43" t="n">
        <v>513</v>
      </c>
      <c r="BC36" s="40" t="n">
        <v>890</v>
      </c>
      <c r="BD36" s="65" t="s">
        <v>80</v>
      </c>
      <c r="BE36" s="48" t="s">
        <v>100</v>
      </c>
      <c r="BF36" s="8" t="s">
        <v>139</v>
      </c>
      <c r="BG36" s="45" t="s">
        <v>102</v>
      </c>
      <c r="BH36" s="8" t="n">
        <v>2</v>
      </c>
      <c r="BI36" s="0" t="n">
        <v>3</v>
      </c>
      <c r="BJ36" s="8" t="n">
        <v>0</v>
      </c>
      <c r="BK36" s="8" t="n">
        <v>0</v>
      </c>
      <c r="BL36" s="42" t="s">
        <v>80</v>
      </c>
      <c r="BM36" s="47" t="s">
        <v>167</v>
      </c>
      <c r="BN36" s="0"/>
      <c r="BO36" s="0" t="s">
        <v>87</v>
      </c>
      <c r="BP36" s="44" t="n">
        <v>42819</v>
      </c>
      <c r="BQ36" s="49" t="n">
        <f aca="false">_xlfn.DAYS(BP36,C36)</f>
        <v>12</v>
      </c>
      <c r="BR36" s="42" t="s">
        <v>80</v>
      </c>
      <c r="BS36" s="1" t="n">
        <v>0</v>
      </c>
      <c r="BT36" s="45" t="s">
        <v>88</v>
      </c>
      <c r="BU36" s="9" t="s">
        <v>173</v>
      </c>
      <c r="BV36" s="86" t="s">
        <v>80</v>
      </c>
      <c r="BW36" s="10"/>
      <c r="BX36" s="60" t="n">
        <v>0</v>
      </c>
      <c r="BY36" s="65" t="n">
        <f aca="false">_xlfn.DAYS(BZ36,C36)</f>
        <v>928</v>
      </c>
      <c r="BZ36" s="61" t="n">
        <v>43735</v>
      </c>
      <c r="CA36" s="61" t="n">
        <v>43735</v>
      </c>
      <c r="CB36" s="47" t="n">
        <f aca="false">_xlfn.DAYS(CA36,C36)</f>
        <v>928</v>
      </c>
    </row>
    <row r="37" customFormat="false" ht="13.5" hidden="false" customHeight="false" outlineLevel="0" collapsed="false">
      <c r="B37" s="57" t="n">
        <v>42797</v>
      </c>
      <c r="C37" s="39" t="n">
        <v>42821</v>
      </c>
      <c r="D37" s="58" t="n">
        <f aca="false">_xlfn.DAYS(C37,B37)</f>
        <v>24</v>
      </c>
      <c r="E37" s="40" t="n">
        <v>77</v>
      </c>
      <c r="F37" s="41" t="s">
        <v>79</v>
      </c>
      <c r="G37" s="47" t="n">
        <v>155</v>
      </c>
      <c r="H37" s="47" t="n">
        <v>61</v>
      </c>
      <c r="I37" s="47" t="n">
        <f aca="false">H37/(G37*G37)*10000</f>
        <v>25.3902185223725</v>
      </c>
      <c r="J37" s="65" t="n">
        <v>9</v>
      </c>
      <c r="K37" s="65" t="n">
        <v>159</v>
      </c>
      <c r="L37" s="65" t="n">
        <v>3800</v>
      </c>
      <c r="M37" s="65" t="n">
        <v>74.4</v>
      </c>
      <c r="N37" s="65" t="n">
        <v>17.8</v>
      </c>
      <c r="O37" s="3" t="n">
        <f aca="false">L37*M37*0.01</f>
        <v>2827.2</v>
      </c>
      <c r="P37" s="3" t="n">
        <f aca="false">L37*N37*0.01</f>
        <v>676.4</v>
      </c>
      <c r="Q37" s="65" t="n">
        <v>3.6</v>
      </c>
      <c r="R37" s="65" t="n">
        <v>0.8</v>
      </c>
      <c r="S37" s="65" t="n">
        <v>0.04</v>
      </c>
      <c r="T37" s="65" t="n">
        <v>137</v>
      </c>
      <c r="U37" s="65" t="n">
        <v>0</v>
      </c>
      <c r="V37" s="65" t="n">
        <v>0</v>
      </c>
      <c r="W37" s="65" t="n">
        <v>0</v>
      </c>
      <c r="X37" s="65" t="n">
        <v>0</v>
      </c>
      <c r="Y37" s="65" t="n">
        <v>2</v>
      </c>
      <c r="Z37" s="65" t="n">
        <v>3</v>
      </c>
      <c r="AA37" s="47" t="n">
        <f aca="false">X37+Y37+Z37</f>
        <v>5</v>
      </c>
      <c r="AB37" s="65" t="n">
        <v>1.38</v>
      </c>
      <c r="AC37" s="4" t="n">
        <f aca="false">10*Q37+0.005*P37</f>
        <v>39.382</v>
      </c>
      <c r="AD37" s="47" t="n">
        <f aca="false">V37+W37</f>
        <v>0</v>
      </c>
      <c r="AE37" s="47" t="n">
        <f aca="false">U37+W37</f>
        <v>0</v>
      </c>
      <c r="AF37" s="5" t="n">
        <f aca="false">O37/P37</f>
        <v>4.17977528089888</v>
      </c>
      <c r="AG37" s="5" t="n">
        <f aca="false">K37/P37</f>
        <v>0.235068007096393</v>
      </c>
      <c r="AH37" s="5" t="n">
        <f aca="false">S37/Q37</f>
        <v>0.0111111111111111</v>
      </c>
      <c r="AI37" s="6" t="n">
        <f aca="false">P37/S37</f>
        <v>16910</v>
      </c>
      <c r="AJ37" s="65" t="n">
        <v>2.11</v>
      </c>
      <c r="AK37" s="65" t="n">
        <v>1139.14</v>
      </c>
      <c r="AL37" s="65" t="n">
        <v>528.54</v>
      </c>
      <c r="AM37" s="65" t="n">
        <v>549.69</v>
      </c>
      <c r="AN37" s="4" t="n">
        <f aca="false">(AL37+AM37)/(G37*G37)*100</f>
        <v>4.48795005202914</v>
      </c>
      <c r="AO37" s="42" t="s">
        <v>80</v>
      </c>
      <c r="AP37" s="42" t="s">
        <v>80</v>
      </c>
      <c r="AQ37" s="42" t="s">
        <v>80</v>
      </c>
      <c r="AV37" s="0" t="s">
        <v>106</v>
      </c>
      <c r="AW37" s="42" t="s">
        <v>96</v>
      </c>
      <c r="AX37" s="41" t="s">
        <v>97</v>
      </c>
      <c r="AY37" s="41" t="s">
        <v>98</v>
      </c>
      <c r="AZ37" s="48" t="s">
        <v>99</v>
      </c>
      <c r="BA37" s="6" t="n">
        <v>4.1</v>
      </c>
      <c r="BB37" s="43" t="n">
        <v>559</v>
      </c>
      <c r="BC37" s="40" t="n">
        <v>500</v>
      </c>
      <c r="BD37" s="65" t="s">
        <v>80</v>
      </c>
      <c r="BE37" s="48" t="s">
        <v>100</v>
      </c>
      <c r="BF37" s="8" t="s">
        <v>120</v>
      </c>
      <c r="BG37" s="45" t="s">
        <v>102</v>
      </c>
      <c r="BH37" s="8" t="n">
        <v>3</v>
      </c>
      <c r="BI37" s="0" t="n">
        <v>3</v>
      </c>
      <c r="BJ37" s="8" t="s">
        <v>135</v>
      </c>
      <c r="BK37" s="8" t="n">
        <v>0</v>
      </c>
      <c r="BL37" s="42" t="s">
        <v>88</v>
      </c>
      <c r="BM37" s="0" t="s">
        <v>174</v>
      </c>
      <c r="BO37" s="0" t="s">
        <v>87</v>
      </c>
      <c r="BP37" s="44" t="n">
        <v>42834</v>
      </c>
      <c r="BQ37" s="49" t="n">
        <f aca="false">_xlfn.DAYS(BP37,C37)</f>
        <v>13</v>
      </c>
      <c r="BR37" s="42" t="s">
        <v>80</v>
      </c>
      <c r="BS37" s="1" t="n">
        <v>2</v>
      </c>
      <c r="BT37" s="45" t="s">
        <v>88</v>
      </c>
      <c r="BU37" s="9" t="s">
        <v>175</v>
      </c>
      <c r="BV37" s="45" t="s">
        <v>88</v>
      </c>
      <c r="BX37" s="60" t="n">
        <v>0</v>
      </c>
      <c r="BY37" s="65" t="n">
        <f aca="false">_xlfn.DAYS(BZ37,C37)</f>
        <v>230</v>
      </c>
      <c r="BZ37" s="61" t="n">
        <v>43051</v>
      </c>
      <c r="CA37" s="62" t="n">
        <v>43024</v>
      </c>
      <c r="CB37" s="47" t="n">
        <f aca="false">_xlfn.DAYS(CA37,C37)</f>
        <v>203</v>
      </c>
    </row>
    <row r="38" s="65" customFormat="true" ht="13.5" hidden="true" customHeight="false" outlineLevel="0" collapsed="false">
      <c r="A38" s="67"/>
      <c r="B38" s="67"/>
      <c r="C38" s="69" t="n">
        <v>41988</v>
      </c>
      <c r="D38" s="69"/>
      <c r="E38" s="70" t="n">
        <v>29</v>
      </c>
      <c r="F38" s="71" t="s">
        <v>79</v>
      </c>
      <c r="G38" s="65" t="n">
        <v>146.3</v>
      </c>
      <c r="H38" s="65" t="n">
        <v>77.8</v>
      </c>
      <c r="I38" s="65" t="n">
        <f aca="false">H38/(G38*G38)*10000</f>
        <v>36.3488725542185</v>
      </c>
      <c r="J38" s="65" t="n">
        <v>12.9</v>
      </c>
      <c r="K38" s="65" t="n">
        <v>343</v>
      </c>
      <c r="L38" s="65" t="n">
        <v>7300</v>
      </c>
      <c r="M38" s="65" t="n">
        <v>64.9</v>
      </c>
      <c r="N38" s="65" t="n">
        <v>26.7</v>
      </c>
      <c r="O38" s="72" t="n">
        <f aca="false">L38*M38*0.01</f>
        <v>4737.7</v>
      </c>
      <c r="P38" s="72" t="n">
        <f aca="false">L38*N38*0.01</f>
        <v>1949.1</v>
      </c>
      <c r="Q38" s="65" t="n">
        <v>4.6</v>
      </c>
      <c r="R38" s="65" t="n">
        <v>0.3</v>
      </c>
      <c r="S38" s="65" t="n">
        <v>0.21</v>
      </c>
      <c r="T38" s="65" t="n">
        <v>219</v>
      </c>
      <c r="U38" s="65" t="n">
        <v>0</v>
      </c>
      <c r="V38" s="65" t="n">
        <v>0</v>
      </c>
      <c r="W38" s="65" t="n">
        <v>0</v>
      </c>
      <c r="X38" s="65" t="n">
        <v>0</v>
      </c>
      <c r="Y38" s="65" t="n">
        <v>0</v>
      </c>
      <c r="Z38" s="65" t="n">
        <v>0</v>
      </c>
      <c r="AA38" s="65" t="n">
        <f aca="false">X38+Y38+Z38</f>
        <v>0</v>
      </c>
      <c r="AB38" s="65" t="n">
        <v>1.58</v>
      </c>
      <c r="AC38" s="73" t="n">
        <f aca="false">10*Q38+0.005*P38</f>
        <v>55.7455</v>
      </c>
      <c r="AD38" s="65" t="n">
        <f aca="false">V38+W38</f>
        <v>0</v>
      </c>
      <c r="AE38" s="65" t="n">
        <f aca="false">U38+W38</f>
        <v>0</v>
      </c>
      <c r="AF38" s="74" t="n">
        <f aca="false">O38/P38</f>
        <v>2.43071161048689</v>
      </c>
      <c r="AG38" s="74" t="n">
        <f aca="false">K38/P38</f>
        <v>0.175978656815966</v>
      </c>
      <c r="AH38" s="74" t="n">
        <f aca="false">S38/Q38</f>
        <v>0.0456521739130435</v>
      </c>
      <c r="AI38" s="75" t="n">
        <f aca="false">P38/S38</f>
        <v>9281.42857142857</v>
      </c>
      <c r="AJ38" s="65" t="n">
        <v>0.5</v>
      </c>
      <c r="AK38" s="65" t="n">
        <v>2</v>
      </c>
      <c r="AL38" s="65" t="n">
        <v>835.29</v>
      </c>
      <c r="AM38" s="65" t="n">
        <v>788.67</v>
      </c>
      <c r="AN38" s="73" t="n">
        <f aca="false">(AL38+AM38)/(G38*G38)*100</f>
        <v>7.58728985516049</v>
      </c>
      <c r="AO38" s="65" t="s">
        <v>80</v>
      </c>
      <c r="AP38" s="65" t="s">
        <v>80</v>
      </c>
      <c r="AQ38" s="65" t="s">
        <v>80</v>
      </c>
      <c r="AW38" s="48" t="s">
        <v>176</v>
      </c>
      <c r="AX38" s="71" t="s">
        <v>177</v>
      </c>
      <c r="AY38" s="84"/>
      <c r="BA38" s="75"/>
      <c r="BB38" s="76" t="n">
        <v>377</v>
      </c>
      <c r="BC38" s="70" t="n">
        <v>160</v>
      </c>
      <c r="BD38" s="65" t="s">
        <v>80</v>
      </c>
      <c r="BE38" s="48" t="s">
        <v>84</v>
      </c>
      <c r="BF38" s="77"/>
      <c r="BG38" s="77"/>
      <c r="BH38" s="77"/>
      <c r="BJ38" s="77"/>
      <c r="BK38" s="77"/>
      <c r="BM38" s="48" t="s">
        <v>176</v>
      </c>
      <c r="BP38" s="78" t="n">
        <v>42013</v>
      </c>
      <c r="BQ38" s="67" t="n">
        <f aca="false">_xlfn.DAYS(BP38,C38)</f>
        <v>25</v>
      </c>
      <c r="BR38" s="48" t="s">
        <v>164</v>
      </c>
      <c r="BS38" s="67" t="s">
        <v>124</v>
      </c>
      <c r="BT38" s="86" t="s">
        <v>80</v>
      </c>
      <c r="BU38" s="79"/>
      <c r="BV38" s="86" t="s">
        <v>80</v>
      </c>
      <c r="BW38" s="80"/>
      <c r="BX38" s="65" t="n">
        <v>1</v>
      </c>
      <c r="BY38" s="65" t="n">
        <f aca="false">_xlfn.DAYS(BZ38,C38)</f>
        <v>3066</v>
      </c>
      <c r="BZ38" s="78" t="n">
        <v>45054</v>
      </c>
      <c r="CA38" s="78" t="n">
        <v>45054</v>
      </c>
      <c r="CB38" s="47" t="n">
        <f aca="false">_xlfn.DAYS(CA38,C38)</f>
        <v>3066</v>
      </c>
    </row>
    <row r="39" customFormat="false" ht="13.5" hidden="false" customHeight="false" outlineLevel="0" collapsed="false">
      <c r="B39" s="57" t="n">
        <v>42795</v>
      </c>
      <c r="C39" s="39" t="n">
        <v>42836</v>
      </c>
      <c r="D39" s="58" t="n">
        <f aca="false">_xlfn.DAYS(C39,B39)</f>
        <v>41</v>
      </c>
      <c r="E39" s="40" t="n">
        <v>76</v>
      </c>
      <c r="F39" s="41" t="s">
        <v>90</v>
      </c>
      <c r="G39" s="47" t="n">
        <v>158.8</v>
      </c>
      <c r="H39" s="47" t="n">
        <v>52.3</v>
      </c>
      <c r="I39" s="47" t="n">
        <f aca="false">H39/(G39*G39)*10000</f>
        <v>20.7396151235018</v>
      </c>
      <c r="J39" s="47" t="n">
        <v>13.4</v>
      </c>
      <c r="K39" s="47" t="n">
        <v>84</v>
      </c>
      <c r="L39" s="47" t="n">
        <v>5700</v>
      </c>
      <c r="M39" s="47" t="n">
        <v>81</v>
      </c>
      <c r="N39" s="47" t="n">
        <v>8.5</v>
      </c>
      <c r="O39" s="3" t="n">
        <f aca="false">L39*M39*0.01</f>
        <v>4617</v>
      </c>
      <c r="P39" s="3" t="n">
        <f aca="false">L39*N39*0.01</f>
        <v>484.5</v>
      </c>
      <c r="Q39" s="47" t="n">
        <v>3.6</v>
      </c>
      <c r="R39" s="47" t="n">
        <v>1.8</v>
      </c>
      <c r="S39" s="47" t="n">
        <v>17.31</v>
      </c>
      <c r="T39" s="47" t="n">
        <v>147</v>
      </c>
      <c r="U39" s="47" t="n">
        <v>1</v>
      </c>
      <c r="V39" s="47" t="n">
        <v>1</v>
      </c>
      <c r="W39" s="47" t="n">
        <v>0</v>
      </c>
      <c r="X39" s="47" t="n">
        <v>0</v>
      </c>
      <c r="Y39" s="47" t="n">
        <v>1</v>
      </c>
      <c r="Z39" s="47" t="n">
        <v>3</v>
      </c>
      <c r="AA39" s="47" t="n">
        <f aca="false">X39+Y39+Z39</f>
        <v>4</v>
      </c>
      <c r="AB39" s="47" t="n">
        <v>1.01</v>
      </c>
      <c r="AC39" s="4" t="n">
        <f aca="false">10*Q39+0.005*P39</f>
        <v>38.4225</v>
      </c>
      <c r="AD39" s="47" t="n">
        <f aca="false">V39+W39</f>
        <v>1</v>
      </c>
      <c r="AE39" s="47" t="n">
        <f aca="false">U39+W39</f>
        <v>1</v>
      </c>
      <c r="AF39" s="5" t="n">
        <f aca="false">O39/P39</f>
        <v>9.52941176470588</v>
      </c>
      <c r="AG39" s="5" t="n">
        <f aca="false">K39/P39</f>
        <v>0.173374613003096</v>
      </c>
      <c r="AH39" s="5" t="n">
        <f aca="false">S39/Q39</f>
        <v>4.80833333333333</v>
      </c>
      <c r="AI39" s="6" t="n">
        <f aca="false">P39/S39</f>
        <v>27.9896013864818</v>
      </c>
      <c r="AJ39" s="47" t="n">
        <v>5.26</v>
      </c>
      <c r="AK39" s="47" t="n">
        <v>560.92</v>
      </c>
      <c r="AL39" s="47" t="n">
        <v>800.12</v>
      </c>
      <c r="AM39" s="47" t="n">
        <v>741.11</v>
      </c>
      <c r="AN39" s="4" t="n">
        <f aca="false">(AL39+AM39)/(G39*G39)*100</f>
        <v>6.11176233590721</v>
      </c>
      <c r="AO39" s="42" t="s">
        <v>80</v>
      </c>
      <c r="AP39" s="42" t="s">
        <v>80</v>
      </c>
      <c r="AQ39" s="42" t="s">
        <v>80</v>
      </c>
      <c r="AV39" s="0" t="s">
        <v>106</v>
      </c>
      <c r="AW39" s="42" t="s">
        <v>96</v>
      </c>
      <c r="AX39" s="41" t="s">
        <v>117</v>
      </c>
      <c r="AY39" s="64"/>
      <c r="BB39" s="43" t="n">
        <v>876</v>
      </c>
      <c r="BC39" s="40" t="n">
        <v>5364</v>
      </c>
      <c r="BD39" s="65" t="s">
        <v>88</v>
      </c>
      <c r="BE39" s="48" t="s">
        <v>100</v>
      </c>
      <c r="BF39" s="8" t="s">
        <v>120</v>
      </c>
      <c r="BG39" s="45" t="s">
        <v>102</v>
      </c>
      <c r="BH39" s="8" t="n">
        <v>3.5</v>
      </c>
      <c r="BI39" s="0" t="n">
        <v>3</v>
      </c>
      <c r="BJ39" s="8" t="s">
        <v>121</v>
      </c>
      <c r="BK39" s="8" t="n">
        <v>0</v>
      </c>
      <c r="BL39" s="42" t="s">
        <v>88</v>
      </c>
      <c r="BM39" s="0" t="s">
        <v>174</v>
      </c>
      <c r="BO39" s="0" t="s">
        <v>87</v>
      </c>
      <c r="BP39" s="44" t="n">
        <v>42864</v>
      </c>
      <c r="BQ39" s="49" t="n">
        <f aca="false">_xlfn.DAYS(BP39,C39)</f>
        <v>28</v>
      </c>
      <c r="BR39" s="0" t="s">
        <v>164</v>
      </c>
      <c r="BS39" s="1" t="s">
        <v>124</v>
      </c>
      <c r="BT39" s="86" t="s">
        <v>80</v>
      </c>
      <c r="BV39" s="45" t="s">
        <v>88</v>
      </c>
      <c r="BW39" s="10" t="n">
        <v>42977</v>
      </c>
      <c r="BX39" s="60" t="n">
        <v>0</v>
      </c>
      <c r="BY39" s="65" t="n">
        <f aca="false">_xlfn.DAYS(BZ39,C39)</f>
        <v>227</v>
      </c>
      <c r="BZ39" s="61" t="n">
        <v>43063</v>
      </c>
      <c r="CA39" s="62" t="n">
        <v>42977</v>
      </c>
      <c r="CB39" s="47" t="n">
        <f aca="false">_xlfn.DAYS(CA39,C39)</f>
        <v>141</v>
      </c>
    </row>
    <row r="40" customFormat="false" ht="13.5" hidden="false" customHeight="false" outlineLevel="0" collapsed="false">
      <c r="B40" s="57" t="n">
        <v>43013</v>
      </c>
      <c r="C40" s="39" t="n">
        <v>43031</v>
      </c>
      <c r="D40" s="58" t="n">
        <f aca="false">_xlfn.DAYS(C40,B40)</f>
        <v>18</v>
      </c>
      <c r="E40" s="40" t="n">
        <v>74</v>
      </c>
      <c r="F40" s="41" t="s">
        <v>90</v>
      </c>
      <c r="G40" s="47" t="n">
        <v>174.1</v>
      </c>
      <c r="H40" s="47" t="n">
        <v>65.7</v>
      </c>
      <c r="I40" s="47" t="n">
        <f aca="false">H40/(G40*G40)*10000</f>
        <v>21.6754352655043</v>
      </c>
      <c r="J40" s="65" t="n">
        <v>12.3</v>
      </c>
      <c r="K40" s="65" t="n">
        <v>170</v>
      </c>
      <c r="L40" s="65" t="n">
        <v>5600</v>
      </c>
      <c r="M40" s="65" t="n">
        <v>52.8</v>
      </c>
      <c r="N40" s="65" t="n">
        <v>32.9</v>
      </c>
      <c r="O40" s="3" t="n">
        <f aca="false">L40*M40*0.01</f>
        <v>2956.8</v>
      </c>
      <c r="P40" s="3" t="n">
        <f aca="false">L40*N40*0.01</f>
        <v>1842.4</v>
      </c>
      <c r="Q40" s="65" t="n">
        <v>3.7</v>
      </c>
      <c r="R40" s="65" t="n">
        <v>0.9</v>
      </c>
      <c r="S40" s="65" t="n">
        <v>0.04</v>
      </c>
      <c r="T40" s="65" t="n">
        <v>185</v>
      </c>
      <c r="U40" s="65" t="n">
        <v>0</v>
      </c>
      <c r="V40" s="65" t="n">
        <v>0</v>
      </c>
      <c r="W40" s="65" t="n">
        <v>0</v>
      </c>
      <c r="X40" s="65" t="n">
        <v>0</v>
      </c>
      <c r="Y40" s="65" t="n">
        <v>0</v>
      </c>
      <c r="Z40" s="65" t="n">
        <v>0</v>
      </c>
      <c r="AA40" s="47" t="n">
        <f aca="false">X40+Y40+Z40</f>
        <v>0</v>
      </c>
      <c r="AB40" s="65" t="n">
        <v>1.68</v>
      </c>
      <c r="AC40" s="4" t="n">
        <f aca="false">10*Q40+0.005*P40</f>
        <v>46.212</v>
      </c>
      <c r="AD40" s="47" t="n">
        <f aca="false">V40+W40</f>
        <v>0</v>
      </c>
      <c r="AE40" s="47" t="n">
        <f aca="false">U40+W40</f>
        <v>0</v>
      </c>
      <c r="AF40" s="5" t="n">
        <f aca="false">O40/P40</f>
        <v>1.6048632218845</v>
      </c>
      <c r="AG40" s="5" t="n">
        <f aca="false">K40/P40</f>
        <v>0.0922709509335649</v>
      </c>
      <c r="AH40" s="5" t="n">
        <f aca="false">S40/Q40</f>
        <v>0.0108108108108108</v>
      </c>
      <c r="AI40" s="6" t="n">
        <f aca="false">P40/S40</f>
        <v>46060</v>
      </c>
      <c r="AJ40" s="65" t="n">
        <v>3.59</v>
      </c>
      <c r="AK40" s="65" t="n">
        <v>778.74</v>
      </c>
      <c r="AL40" s="65" t="n">
        <v>798.28</v>
      </c>
      <c r="AM40" s="65" t="n">
        <v>868.09</v>
      </c>
      <c r="AN40" s="4" t="n">
        <f aca="false">(AL40+AM40)/(G40*G40)*100</f>
        <v>5.49760959868773</v>
      </c>
      <c r="AO40" s="42" t="s">
        <v>80</v>
      </c>
      <c r="AP40" s="42" t="s">
        <v>80</v>
      </c>
      <c r="AQ40" s="42" t="s">
        <v>80</v>
      </c>
      <c r="AV40" s="0" t="s">
        <v>106</v>
      </c>
      <c r="AW40" s="42" t="s">
        <v>96</v>
      </c>
      <c r="AX40" s="41" t="s">
        <v>97</v>
      </c>
      <c r="AY40" s="41" t="s">
        <v>98</v>
      </c>
      <c r="AZ40" s="48" t="s">
        <v>99</v>
      </c>
      <c r="BA40" s="6" t="n">
        <v>5</v>
      </c>
      <c r="BB40" s="43" t="n">
        <v>623</v>
      </c>
      <c r="BC40" s="40" t="n">
        <v>810</v>
      </c>
      <c r="BD40" s="65" t="s">
        <v>80</v>
      </c>
      <c r="BE40" s="48" t="s">
        <v>100</v>
      </c>
      <c r="BF40" s="8" t="s">
        <v>120</v>
      </c>
      <c r="BG40" s="45" t="s">
        <v>102</v>
      </c>
      <c r="BH40" s="8" t="n">
        <v>3.5</v>
      </c>
      <c r="BI40" s="0" t="n">
        <v>3</v>
      </c>
      <c r="BJ40" s="8" t="s">
        <v>135</v>
      </c>
      <c r="BK40" s="8" t="n">
        <v>0</v>
      </c>
      <c r="BL40" s="42" t="s">
        <v>88</v>
      </c>
      <c r="BM40" s="0" t="s">
        <v>174</v>
      </c>
      <c r="BO40" s="0" t="s">
        <v>87</v>
      </c>
      <c r="BP40" s="44" t="n">
        <v>43043</v>
      </c>
      <c r="BQ40" s="49" t="n">
        <f aca="false">_xlfn.DAYS(BP40,C40)</f>
        <v>12</v>
      </c>
      <c r="BR40" s="42" t="s">
        <v>80</v>
      </c>
      <c r="BS40" s="1" t="n">
        <v>0</v>
      </c>
      <c r="BT40" s="45" t="s">
        <v>88</v>
      </c>
      <c r="BU40" s="9" t="s">
        <v>178</v>
      </c>
      <c r="BV40" s="45" t="s">
        <v>88</v>
      </c>
      <c r="BW40" s="10" t="n">
        <v>43103</v>
      </c>
      <c r="BX40" s="60" t="n">
        <v>0</v>
      </c>
      <c r="BY40" s="65" t="n">
        <f aca="false">_xlfn.DAYS(BZ40,C40)</f>
        <v>256</v>
      </c>
      <c r="BZ40" s="61" t="n">
        <v>43287</v>
      </c>
      <c r="CA40" s="10" t="n">
        <v>43103</v>
      </c>
      <c r="CB40" s="47" t="n">
        <f aca="false">_xlfn.DAYS(CA40,C40)</f>
        <v>72</v>
      </c>
    </row>
    <row r="41" s="47" customFormat="true" ht="13.5" hidden="true" customHeight="false" outlineLevel="0" collapsed="false">
      <c r="A41" s="49"/>
      <c r="B41" s="49"/>
      <c r="C41" s="50" t="n">
        <v>42030</v>
      </c>
      <c r="D41" s="50"/>
      <c r="E41" s="51" t="n">
        <v>72</v>
      </c>
      <c r="F41" s="41" t="s">
        <v>90</v>
      </c>
      <c r="G41" s="47" t="n">
        <v>164</v>
      </c>
      <c r="H41" s="47" t="n">
        <v>56.2</v>
      </c>
      <c r="I41" s="47" t="n">
        <f aca="false">H41/(G41*G41)*10000</f>
        <v>20.8953004164188</v>
      </c>
      <c r="J41" s="47" t="n">
        <v>14.4</v>
      </c>
      <c r="K41" s="47" t="n">
        <v>299</v>
      </c>
      <c r="L41" s="47" t="n">
        <v>4600</v>
      </c>
      <c r="M41" s="47" t="n">
        <v>66.1</v>
      </c>
      <c r="N41" s="47" t="n">
        <v>25.4</v>
      </c>
      <c r="O41" s="88" t="n">
        <f aca="false">L41*M41*0.01</f>
        <v>3040.6</v>
      </c>
      <c r="P41" s="88" t="n">
        <f aca="false">L41*N41*0.01</f>
        <v>1168.4</v>
      </c>
      <c r="Q41" s="47" t="n">
        <v>4.5</v>
      </c>
      <c r="R41" s="47" t="n">
        <v>0.5</v>
      </c>
      <c r="S41" s="47" t="n">
        <v>0.09</v>
      </c>
      <c r="T41" s="47" t="n">
        <v>166</v>
      </c>
      <c r="U41" s="47" t="n">
        <v>0</v>
      </c>
      <c r="V41" s="47" t="n">
        <v>0</v>
      </c>
      <c r="W41" s="47" t="n">
        <v>0</v>
      </c>
      <c r="X41" s="47" t="n">
        <v>0</v>
      </c>
      <c r="Y41" s="47" t="n">
        <v>1</v>
      </c>
      <c r="Z41" s="47" t="n">
        <v>1</v>
      </c>
      <c r="AA41" s="47" t="n">
        <f aca="false">X41+Y41+Z41</f>
        <v>2</v>
      </c>
      <c r="AB41" s="47" t="n">
        <v>1.47</v>
      </c>
      <c r="AC41" s="89" t="n">
        <f aca="false">10*Q41+0.005*P41</f>
        <v>50.842</v>
      </c>
      <c r="AD41" s="47" t="n">
        <f aca="false">V41+W41</f>
        <v>0</v>
      </c>
      <c r="AE41" s="47" t="n">
        <f aca="false">U41+W41</f>
        <v>0</v>
      </c>
      <c r="AF41" s="90" t="n">
        <f aca="false">O41/P41</f>
        <v>2.60236220472441</v>
      </c>
      <c r="AG41" s="90" t="n">
        <f aca="false">K41/P41</f>
        <v>0.255905511811024</v>
      </c>
      <c r="AH41" s="90" t="n">
        <f aca="false">S41/Q41</f>
        <v>0.02</v>
      </c>
      <c r="AI41" s="53" t="n">
        <f aca="false">P41/S41</f>
        <v>12982.2222222222</v>
      </c>
      <c r="AJ41" s="47" t="n">
        <v>7.27</v>
      </c>
      <c r="AK41" s="47" t="n">
        <v>5.42</v>
      </c>
      <c r="AL41" s="47" t="n">
        <v>1001.28</v>
      </c>
      <c r="AM41" s="47" t="n">
        <v>1193.95</v>
      </c>
      <c r="AN41" s="89" t="n">
        <f aca="false">(AL41+AM41)/(G41*G41)*100</f>
        <v>8.16191998810232</v>
      </c>
      <c r="AO41" s="42" t="s">
        <v>80</v>
      </c>
      <c r="AP41" s="42" t="s">
        <v>80</v>
      </c>
      <c r="AQ41" s="65" t="s">
        <v>80</v>
      </c>
      <c r="AW41" s="47" t="s">
        <v>81</v>
      </c>
      <c r="AX41" s="41" t="s">
        <v>97</v>
      </c>
      <c r="AY41" s="41" t="s">
        <v>98</v>
      </c>
      <c r="AZ41" s="48" t="s">
        <v>99</v>
      </c>
      <c r="BA41" s="53" t="n">
        <v>4.5</v>
      </c>
      <c r="BB41" s="54" t="n">
        <v>524</v>
      </c>
      <c r="BC41" s="51" t="n">
        <v>300</v>
      </c>
      <c r="BD41" s="65" t="s">
        <v>80</v>
      </c>
      <c r="BE41" s="48" t="s">
        <v>100</v>
      </c>
      <c r="BF41" s="55" t="n">
        <v>0</v>
      </c>
      <c r="BG41" s="55"/>
      <c r="BH41" s="55"/>
      <c r="BI41" s="47" t="s">
        <v>85</v>
      </c>
      <c r="BJ41" s="55" t="n">
        <v>0</v>
      </c>
      <c r="BK41" s="55" t="n">
        <v>0</v>
      </c>
      <c r="BL41" s="42" t="s">
        <v>80</v>
      </c>
      <c r="BM41" s="47" t="s">
        <v>86</v>
      </c>
      <c r="BO41" s="0" t="s">
        <v>87</v>
      </c>
      <c r="BP41" s="46" t="n">
        <v>42050</v>
      </c>
      <c r="BQ41" s="49" t="n">
        <f aca="false">_xlfn.DAYS(BP41,C41)</f>
        <v>20</v>
      </c>
      <c r="BR41" s="42" t="s">
        <v>80</v>
      </c>
      <c r="BS41" s="49" t="n">
        <v>2</v>
      </c>
      <c r="BT41" s="86" t="s">
        <v>80</v>
      </c>
      <c r="BU41" s="56"/>
      <c r="BV41" s="86" t="s">
        <v>80</v>
      </c>
      <c r="BW41" s="91"/>
      <c r="BX41" s="47" t="n">
        <v>1</v>
      </c>
      <c r="BY41" s="47" t="n">
        <f aca="false">_xlfn.DAYS(BZ41,C41)</f>
        <v>2229</v>
      </c>
      <c r="BZ41" s="46" t="n">
        <v>44259</v>
      </c>
      <c r="CA41" s="46" t="n">
        <v>44259</v>
      </c>
      <c r="CB41" s="47" t="n">
        <f aca="false">_xlfn.DAYS(CA41,C41)</f>
        <v>2229</v>
      </c>
    </row>
    <row r="42" customFormat="false" ht="13.5" hidden="true" customHeight="false" outlineLevel="0" collapsed="false">
      <c r="C42" s="39" t="n">
        <v>42051</v>
      </c>
      <c r="D42" s="39"/>
      <c r="E42" s="40" t="n">
        <v>83</v>
      </c>
      <c r="F42" s="41" t="s">
        <v>79</v>
      </c>
      <c r="G42" s="65" t="n">
        <v>150</v>
      </c>
      <c r="H42" s="65" t="n">
        <v>44.8</v>
      </c>
      <c r="I42" s="65" t="n">
        <f aca="false">H42/(G42*G42)*10000</f>
        <v>19.9111111111111</v>
      </c>
      <c r="J42" s="65" t="n">
        <v>9.1</v>
      </c>
      <c r="K42" s="65" t="n">
        <v>363</v>
      </c>
      <c r="L42" s="65" t="n">
        <v>7200</v>
      </c>
      <c r="M42" s="65" t="n">
        <v>86</v>
      </c>
      <c r="N42" s="65" t="n">
        <v>6</v>
      </c>
      <c r="O42" s="3" t="n">
        <f aca="false">L42*M42*0.01</f>
        <v>6192</v>
      </c>
      <c r="P42" s="3" t="n">
        <f aca="false">L42*N42*0.01</f>
        <v>432</v>
      </c>
      <c r="Q42" s="65" t="n">
        <v>2.9</v>
      </c>
      <c r="R42" s="65" t="n">
        <v>0.3</v>
      </c>
      <c r="S42" s="65" t="n">
        <v>0.06</v>
      </c>
      <c r="T42" s="65" t="n">
        <v>125</v>
      </c>
      <c r="U42" s="65" t="n">
        <v>0</v>
      </c>
      <c r="V42" s="65" t="n">
        <v>0</v>
      </c>
      <c r="W42" s="65" t="n">
        <v>1</v>
      </c>
      <c r="X42" s="65" t="n">
        <v>4</v>
      </c>
      <c r="Y42" s="65" t="n">
        <v>2</v>
      </c>
      <c r="Z42" s="65" t="n">
        <v>3</v>
      </c>
      <c r="AA42" s="65" t="n">
        <f aca="false">X42+Y42+Z42</f>
        <v>9</v>
      </c>
      <c r="AB42" s="65" t="n">
        <v>1.04</v>
      </c>
      <c r="AC42" s="4" t="n">
        <f aca="false">10*Q42+0.005*P42</f>
        <v>31.16</v>
      </c>
      <c r="AD42" s="65" t="n">
        <f aca="false">V42+W42</f>
        <v>1</v>
      </c>
      <c r="AE42" s="65" t="n">
        <f aca="false">U42+W42</f>
        <v>1</v>
      </c>
      <c r="AF42" s="5" t="n">
        <f aca="false">O42/P42</f>
        <v>14.3333333333333</v>
      </c>
      <c r="AG42" s="5" t="n">
        <f aca="false">K42/P42</f>
        <v>0.840277777777778</v>
      </c>
      <c r="AH42" s="5" t="n">
        <f aca="false">S42/Q42</f>
        <v>0.0206896551724138</v>
      </c>
      <c r="AI42" s="6" t="n">
        <f aca="false">P42/S42</f>
        <v>7200</v>
      </c>
      <c r="AJ42" s="65" t="n">
        <v>1.48</v>
      </c>
      <c r="AK42" s="65" t="n">
        <v>258.7</v>
      </c>
      <c r="AL42" s="65" t="n">
        <v>444.89</v>
      </c>
      <c r="AM42" s="65" t="n">
        <v>487.26</v>
      </c>
      <c r="AN42" s="4" t="n">
        <f aca="false">(AL42+AM42)/(G42*G42)*100</f>
        <v>4.14288888888889</v>
      </c>
      <c r="AO42" s="42" t="s">
        <v>80</v>
      </c>
      <c r="AP42" s="42" t="s">
        <v>80</v>
      </c>
      <c r="AQ42" s="65" t="s">
        <v>80</v>
      </c>
      <c r="AW42" s="42" t="s">
        <v>179</v>
      </c>
      <c r="AX42" s="41" t="s">
        <v>97</v>
      </c>
      <c r="AY42" s="64"/>
      <c r="BA42" s="6" t="n">
        <v>3</v>
      </c>
      <c r="BB42" s="43" t="n">
        <v>559</v>
      </c>
      <c r="BC42" s="40" t="n">
        <v>100</v>
      </c>
      <c r="BD42" s="65" t="s">
        <v>80</v>
      </c>
      <c r="BJ42" s="8" t="n">
        <v>1</v>
      </c>
      <c r="BL42" s="42" t="s">
        <v>80</v>
      </c>
      <c r="BM42" s="47" t="s">
        <v>180</v>
      </c>
      <c r="BO42" s="0" t="s">
        <v>87</v>
      </c>
      <c r="BP42" s="44" t="n">
        <v>42085</v>
      </c>
      <c r="BQ42" s="49" t="n">
        <f aca="false">_xlfn.DAYS(BP42,C42)</f>
        <v>34</v>
      </c>
      <c r="BR42" s="42" t="s">
        <v>80</v>
      </c>
      <c r="BS42" s="1" t="n">
        <v>2</v>
      </c>
      <c r="BT42" s="86" t="s">
        <v>80</v>
      </c>
      <c r="BV42" s="86" t="s">
        <v>80</v>
      </c>
      <c r="BW42" s="10" t="n">
        <v>42160</v>
      </c>
      <c r="BX42" s="60" t="n">
        <v>0</v>
      </c>
      <c r="BY42" s="65" t="n">
        <f aca="false">_xlfn.DAYS(BZ42,C42)</f>
        <v>283</v>
      </c>
      <c r="BZ42" s="61" t="n">
        <v>42334</v>
      </c>
      <c r="CA42" s="10" t="n">
        <v>42160</v>
      </c>
      <c r="CB42" s="47" t="n">
        <f aca="false">_xlfn.DAYS(CA42,C42)</f>
        <v>109</v>
      </c>
    </row>
    <row r="43" customFormat="false" ht="13.5" hidden="true" customHeight="false" outlineLevel="0" collapsed="false">
      <c r="C43" s="39" t="n">
        <v>42065</v>
      </c>
      <c r="D43" s="39"/>
      <c r="E43" s="40" t="n">
        <v>71</v>
      </c>
      <c r="F43" s="41" t="s">
        <v>90</v>
      </c>
      <c r="G43" s="47" t="n">
        <v>158</v>
      </c>
      <c r="H43" s="47" t="n">
        <v>63.9</v>
      </c>
      <c r="I43" s="47" t="n">
        <f aca="false">H43/(G43*G43)*10000</f>
        <v>25.5968594776478</v>
      </c>
      <c r="J43" s="47" t="n">
        <v>10</v>
      </c>
      <c r="K43" s="47" t="n">
        <v>123</v>
      </c>
      <c r="L43" s="47" t="n">
        <v>4200</v>
      </c>
      <c r="M43" s="47" t="n">
        <v>22</v>
      </c>
      <c r="N43" s="47" t="n">
        <v>50</v>
      </c>
      <c r="O43" s="3" t="n">
        <f aca="false">L43*M43*0.01</f>
        <v>924</v>
      </c>
      <c r="P43" s="3" t="n">
        <f aca="false">L43*N43*0.01</f>
        <v>2100</v>
      </c>
      <c r="Q43" s="47" t="n">
        <v>3.4</v>
      </c>
      <c r="R43" s="47" t="n">
        <v>0.5</v>
      </c>
      <c r="S43" s="47" t="n">
        <v>0.11</v>
      </c>
      <c r="T43" s="47" t="n">
        <v>169</v>
      </c>
      <c r="U43" s="47" t="n">
        <v>0</v>
      </c>
      <c r="V43" s="47" t="n">
        <v>0</v>
      </c>
      <c r="W43" s="47" t="n">
        <v>1</v>
      </c>
      <c r="X43" s="47" t="n">
        <v>2</v>
      </c>
      <c r="Y43" s="47" t="n">
        <v>1</v>
      </c>
      <c r="Z43" s="47" t="n">
        <v>0</v>
      </c>
      <c r="AA43" s="47" t="n">
        <f aca="false">X43+Y43+Z43</f>
        <v>3</v>
      </c>
      <c r="AB43" s="47" t="n">
        <v>1.22</v>
      </c>
      <c r="AC43" s="4" t="n">
        <f aca="false">10*Q43+0.005*P43</f>
        <v>44.5</v>
      </c>
      <c r="AD43" s="47" t="n">
        <f aca="false">V43+W43</f>
        <v>1</v>
      </c>
      <c r="AE43" s="47" t="n">
        <f aca="false">U43+W43</f>
        <v>1</v>
      </c>
      <c r="AF43" s="5" t="n">
        <f aca="false">O43/P43</f>
        <v>0.44</v>
      </c>
      <c r="AG43" s="5" t="n">
        <f aca="false">K43/P43</f>
        <v>0.0585714285714286</v>
      </c>
      <c r="AH43" s="5" t="n">
        <f aca="false">S43/Q43</f>
        <v>0.0323529411764706</v>
      </c>
      <c r="AI43" s="6" t="n">
        <f aca="false">P43/S43</f>
        <v>19090.9090909091</v>
      </c>
      <c r="AJ43" s="47" t="n">
        <v>1.53</v>
      </c>
      <c r="AK43" s="47" t="n">
        <v>3.97</v>
      </c>
      <c r="AL43" s="47" t="n">
        <v>625.01</v>
      </c>
      <c r="AM43" s="47" t="n">
        <v>815.78</v>
      </c>
      <c r="AN43" s="4" t="n">
        <f aca="false">(AL43+AM43)/(G43*G43)*100</f>
        <v>5.7714709181221</v>
      </c>
      <c r="AO43" s="42" t="s">
        <v>80</v>
      </c>
      <c r="AP43" s="42" t="s">
        <v>80</v>
      </c>
      <c r="AQ43" s="65" t="s">
        <v>80</v>
      </c>
      <c r="AW43" s="42" t="s">
        <v>96</v>
      </c>
      <c r="AX43" s="41" t="s">
        <v>181</v>
      </c>
      <c r="AY43" s="64"/>
      <c r="AZ43" s="9"/>
      <c r="BA43" s="83"/>
      <c r="BB43" s="43" t="n">
        <v>296</v>
      </c>
      <c r="BC43" s="40" t="n">
        <v>176</v>
      </c>
      <c r="BD43" s="65" t="s">
        <v>80</v>
      </c>
      <c r="BM43" s="47" t="s">
        <v>182</v>
      </c>
      <c r="BP43" s="44" t="n">
        <v>42078</v>
      </c>
      <c r="BQ43" s="1" t="n">
        <f aca="false">_xlfn.DAYS(BP43,C43)</f>
        <v>13</v>
      </c>
      <c r="BR43" s="42" t="s">
        <v>80</v>
      </c>
      <c r="BS43" s="1" t="n">
        <v>0</v>
      </c>
      <c r="BT43" s="86" t="s">
        <v>80</v>
      </c>
      <c r="BV43" s="86" t="s">
        <v>80</v>
      </c>
      <c r="BX43" s="47" t="n">
        <v>1</v>
      </c>
      <c r="BY43" s="65" t="n">
        <f aca="false">_xlfn.DAYS(BZ43,C43)</f>
        <v>1051</v>
      </c>
      <c r="BZ43" s="46" t="n">
        <v>43116</v>
      </c>
      <c r="CA43" s="46" t="n">
        <v>43116</v>
      </c>
      <c r="CB43" s="47" t="n">
        <f aca="false">_xlfn.DAYS(CA43,C43)</f>
        <v>1051</v>
      </c>
    </row>
    <row r="44" customFormat="false" ht="13.5" hidden="true" customHeight="false" outlineLevel="0" collapsed="false">
      <c r="C44" s="39" t="n">
        <v>42086</v>
      </c>
      <c r="D44" s="39"/>
      <c r="E44" s="40" t="n">
        <v>80</v>
      </c>
      <c r="F44" s="41" t="s">
        <v>90</v>
      </c>
      <c r="G44" s="65" t="n">
        <v>167</v>
      </c>
      <c r="H44" s="65" t="n">
        <v>73.6</v>
      </c>
      <c r="I44" s="65" t="n">
        <f aca="false">H44/(G44*G44)*10000</f>
        <v>26.3903331062426</v>
      </c>
      <c r="J44" s="65" t="n">
        <v>14.2</v>
      </c>
      <c r="K44" s="65" t="n">
        <v>228</v>
      </c>
      <c r="L44" s="65" t="n">
        <v>5300</v>
      </c>
      <c r="M44" s="65" t="n">
        <v>61.9</v>
      </c>
      <c r="N44" s="65" t="n">
        <v>30.2</v>
      </c>
      <c r="O44" s="3" t="n">
        <f aca="false">L44*M44*0.01</f>
        <v>3280.7</v>
      </c>
      <c r="P44" s="3" t="n">
        <f aca="false">L44*N44*0.01</f>
        <v>1600.6</v>
      </c>
      <c r="Q44" s="65" t="n">
        <v>4.7</v>
      </c>
      <c r="R44" s="65" t="n">
        <v>0.7</v>
      </c>
      <c r="S44" s="65" t="n">
        <v>0.11</v>
      </c>
      <c r="T44" s="65" t="n">
        <v>237</v>
      </c>
      <c r="U44" s="65" t="n">
        <v>0</v>
      </c>
      <c r="V44" s="65" t="n">
        <v>0</v>
      </c>
      <c r="W44" s="65" t="n">
        <v>0</v>
      </c>
      <c r="X44" s="65" t="n">
        <v>0</v>
      </c>
      <c r="Y44" s="65" t="n">
        <v>0</v>
      </c>
      <c r="Z44" s="65" t="n">
        <v>1</v>
      </c>
      <c r="AA44" s="65" t="n">
        <f aca="false">X44+Y44+Z44</f>
        <v>1</v>
      </c>
      <c r="AB44" s="65" t="n">
        <v>1.93</v>
      </c>
      <c r="AC44" s="4" t="n">
        <f aca="false">10*Q44+0.005*P44</f>
        <v>55.003</v>
      </c>
      <c r="AD44" s="65" t="n">
        <f aca="false">V44+W44</f>
        <v>0</v>
      </c>
      <c r="AE44" s="65" t="n">
        <f aca="false">U44+W44</f>
        <v>0</v>
      </c>
      <c r="AF44" s="5" t="n">
        <f aca="false">O44/P44</f>
        <v>2.04966887417219</v>
      </c>
      <c r="AG44" s="5" t="n">
        <f aca="false">K44/P44</f>
        <v>0.142446582531551</v>
      </c>
      <c r="AH44" s="5" t="n">
        <f aca="false">S44/Q44</f>
        <v>0.0234042553191489</v>
      </c>
      <c r="AI44" s="6" t="n">
        <f aca="false">P44/S44</f>
        <v>14550.9090909091</v>
      </c>
      <c r="AJ44" s="65" t="n">
        <v>2.77</v>
      </c>
      <c r="AK44" s="65" t="n">
        <v>24.84</v>
      </c>
      <c r="AL44" s="65" t="n">
        <v>938.67</v>
      </c>
      <c r="AM44" s="65" t="n">
        <v>1131.7</v>
      </c>
      <c r="AN44" s="4" t="n">
        <f aca="false">(AL44+AM44)/(G44*G44)*100</f>
        <v>7.42360787407222</v>
      </c>
      <c r="AO44" s="42" t="s">
        <v>80</v>
      </c>
      <c r="AP44" s="42" t="s">
        <v>80</v>
      </c>
      <c r="AQ44" s="42" t="s">
        <v>80</v>
      </c>
      <c r="AW44" s="47" t="s">
        <v>183</v>
      </c>
      <c r="AX44" s="41" t="s">
        <v>184</v>
      </c>
      <c r="AY44" s="64"/>
      <c r="BB44" s="43" t="n">
        <v>532</v>
      </c>
      <c r="BC44" s="40" t="n">
        <v>750</v>
      </c>
      <c r="BD44" s="65" t="s">
        <v>80</v>
      </c>
      <c r="BE44" s="48" t="s">
        <v>100</v>
      </c>
      <c r="BF44" s="8" t="s">
        <v>153</v>
      </c>
      <c r="BG44" s="45" t="s">
        <v>102</v>
      </c>
      <c r="BH44" s="8" t="n">
        <v>1.5</v>
      </c>
      <c r="BI44" s="0" t="n">
        <v>1</v>
      </c>
      <c r="BJ44" s="8" t="n">
        <v>0</v>
      </c>
      <c r="BK44" s="8" t="n">
        <v>0</v>
      </c>
      <c r="BL44" s="42" t="s">
        <v>80</v>
      </c>
      <c r="BM44" s="47" t="s">
        <v>185</v>
      </c>
      <c r="BO44" s="0" t="s">
        <v>87</v>
      </c>
      <c r="BP44" s="44" t="n">
        <v>42100</v>
      </c>
      <c r="BQ44" s="1" t="n">
        <f aca="false">_xlfn.DAYS(BP44,C44)</f>
        <v>14</v>
      </c>
      <c r="BR44" s="42" t="s">
        <v>80</v>
      </c>
      <c r="BS44" s="1" t="n">
        <v>0</v>
      </c>
      <c r="BT44" s="45" t="s">
        <v>88</v>
      </c>
      <c r="BU44" s="9" t="s">
        <v>122</v>
      </c>
      <c r="BV44" s="86" t="s">
        <v>80</v>
      </c>
      <c r="BX44" s="47" t="n">
        <v>1</v>
      </c>
      <c r="BY44" s="65" t="n">
        <f aca="false">_xlfn.DAYS(BZ44,C44)</f>
        <v>3019</v>
      </c>
      <c r="BZ44" s="44" t="n">
        <v>45105</v>
      </c>
      <c r="CA44" s="44" t="n">
        <v>45105</v>
      </c>
      <c r="CB44" s="47" t="n">
        <f aca="false">_xlfn.DAYS(CA44,C44)</f>
        <v>3019</v>
      </c>
    </row>
    <row r="45" customFormat="false" ht="13.5" hidden="false" customHeight="false" outlineLevel="0" collapsed="false">
      <c r="B45" s="57" t="n">
        <v>43031</v>
      </c>
      <c r="C45" s="39" t="n">
        <v>43052</v>
      </c>
      <c r="D45" s="58" t="n">
        <f aca="false">_xlfn.DAYS(C45,B45)</f>
        <v>21</v>
      </c>
      <c r="E45" s="40" t="n">
        <v>64</v>
      </c>
      <c r="F45" s="41" t="s">
        <v>79</v>
      </c>
      <c r="G45" s="47" t="n">
        <v>156.6</v>
      </c>
      <c r="H45" s="47" t="n">
        <v>47.7</v>
      </c>
      <c r="I45" s="47" t="n">
        <f aca="false">H45/(G45*G45)*10000</f>
        <v>19.4506833428752</v>
      </c>
      <c r="J45" s="65" t="n">
        <v>13.9</v>
      </c>
      <c r="K45" s="65" t="n">
        <v>251</v>
      </c>
      <c r="L45" s="65" t="n">
        <v>7000</v>
      </c>
      <c r="M45" s="65" t="n">
        <v>71.1</v>
      </c>
      <c r="N45" s="65" t="n">
        <v>24.3</v>
      </c>
      <c r="O45" s="3" t="n">
        <f aca="false">L45*M45*0.01</f>
        <v>4977</v>
      </c>
      <c r="P45" s="3" t="n">
        <f aca="false">L45*N45*0.01</f>
        <v>1701</v>
      </c>
      <c r="Q45" s="65" t="n">
        <v>4.8</v>
      </c>
      <c r="R45" s="65" t="n">
        <v>0.7</v>
      </c>
      <c r="S45" s="65" t="n">
        <v>0.1</v>
      </c>
      <c r="T45" s="65" t="n">
        <v>175</v>
      </c>
      <c r="U45" s="65" t="n">
        <v>0</v>
      </c>
      <c r="V45" s="65" t="n">
        <v>0</v>
      </c>
      <c r="W45" s="65" t="n">
        <v>0</v>
      </c>
      <c r="X45" s="65" t="n">
        <v>0</v>
      </c>
      <c r="Y45" s="65" t="n">
        <v>1</v>
      </c>
      <c r="Z45" s="65" t="n">
        <v>1</v>
      </c>
      <c r="AA45" s="47" t="n">
        <f aca="false">X45+Y45+Z45</f>
        <v>2</v>
      </c>
      <c r="AB45" s="65" t="n">
        <v>1.85</v>
      </c>
      <c r="AC45" s="4" t="n">
        <f aca="false">10*Q45+0.005*P45</f>
        <v>56.505</v>
      </c>
      <c r="AD45" s="47" t="n">
        <f aca="false">V45+W45</f>
        <v>0</v>
      </c>
      <c r="AE45" s="47" t="n">
        <f aca="false">U45+W45</f>
        <v>0</v>
      </c>
      <c r="AF45" s="5" t="n">
        <f aca="false">O45/P45</f>
        <v>2.92592592592593</v>
      </c>
      <c r="AG45" s="5" t="n">
        <f aca="false">K45/P45</f>
        <v>0.14756025867137</v>
      </c>
      <c r="AH45" s="5" t="n">
        <f aca="false">S45/Q45</f>
        <v>0.0208333333333333</v>
      </c>
      <c r="AI45" s="6" t="n">
        <f aca="false">P45/S45</f>
        <v>17010</v>
      </c>
      <c r="AJ45" s="65" t="n">
        <v>0.5</v>
      </c>
      <c r="AK45" s="65" t="n">
        <v>390.06</v>
      </c>
      <c r="AL45" s="65" t="n">
        <v>864.08</v>
      </c>
      <c r="AM45" s="65" t="n">
        <v>843.4</v>
      </c>
      <c r="AN45" s="4" t="n">
        <f aca="false">(AL45+AM45)/(G45*G45)*100</f>
        <v>6.96261064869864</v>
      </c>
      <c r="AO45" s="42" t="s">
        <v>80</v>
      </c>
      <c r="AP45" s="42" t="s">
        <v>80</v>
      </c>
      <c r="AQ45" s="42" t="s">
        <v>80</v>
      </c>
      <c r="AV45" s="0" t="s">
        <v>106</v>
      </c>
      <c r="AW45" s="42" t="s">
        <v>96</v>
      </c>
      <c r="AX45" s="41" t="s">
        <v>97</v>
      </c>
      <c r="AY45" s="64"/>
      <c r="BA45" s="6" t="n">
        <v>3</v>
      </c>
      <c r="BB45" s="43" t="n">
        <v>525</v>
      </c>
      <c r="BC45" s="40" t="n">
        <v>220</v>
      </c>
      <c r="BD45" s="65" t="s">
        <v>80</v>
      </c>
      <c r="BE45" s="48" t="s">
        <v>100</v>
      </c>
      <c r="BF45" s="8" t="s">
        <v>139</v>
      </c>
      <c r="BG45" s="45" t="s">
        <v>102</v>
      </c>
      <c r="BH45" s="8" t="n">
        <v>1.4</v>
      </c>
      <c r="BI45" s="0" t="n">
        <v>3</v>
      </c>
      <c r="BJ45" s="8" t="n">
        <v>0</v>
      </c>
      <c r="BK45" s="8" t="n">
        <v>0</v>
      </c>
      <c r="BL45" s="42" t="s">
        <v>80</v>
      </c>
      <c r="BM45" s="0" t="s">
        <v>174</v>
      </c>
      <c r="BO45" s="0" t="s">
        <v>87</v>
      </c>
      <c r="BP45" s="44" t="n">
        <v>43062</v>
      </c>
      <c r="BQ45" s="49" t="n">
        <f aca="false">_xlfn.DAYS(BP45,C45)</f>
        <v>10</v>
      </c>
      <c r="BR45" s="42" t="s">
        <v>80</v>
      </c>
      <c r="BS45" s="1" t="n">
        <v>2</v>
      </c>
      <c r="BT45" s="45" t="s">
        <v>88</v>
      </c>
      <c r="BU45" s="9" t="s">
        <v>178</v>
      </c>
      <c r="BV45" s="45" t="s">
        <v>88</v>
      </c>
      <c r="BW45" s="10" t="n">
        <v>43131</v>
      </c>
      <c r="BX45" s="60" t="n">
        <v>0</v>
      </c>
      <c r="BY45" s="65" t="n">
        <f aca="false">_xlfn.DAYS(BZ45,C45)</f>
        <v>907</v>
      </c>
      <c r="BZ45" s="61" t="n">
        <v>43959</v>
      </c>
      <c r="CA45" s="10" t="n">
        <v>43131</v>
      </c>
      <c r="CB45" s="47" t="n">
        <f aca="false">_xlfn.DAYS(CA45,C45)</f>
        <v>79</v>
      </c>
    </row>
    <row r="46" customFormat="false" ht="13.5" hidden="false" customHeight="false" outlineLevel="0" collapsed="false">
      <c r="B46" s="57" t="n">
        <v>42886</v>
      </c>
      <c r="C46" s="39" t="n">
        <v>43185</v>
      </c>
      <c r="D46" s="58" t="n">
        <f aca="false">_xlfn.DAYS(C46,B46)</f>
        <v>299</v>
      </c>
      <c r="E46" s="40" t="n">
        <v>71</v>
      </c>
      <c r="F46" s="41" t="s">
        <v>90</v>
      </c>
      <c r="G46" s="92" t="n">
        <v>160</v>
      </c>
      <c r="H46" s="92" t="n">
        <v>64</v>
      </c>
      <c r="I46" s="92" t="n">
        <f aca="false">H46/(G46*G46)*10000</f>
        <v>25</v>
      </c>
      <c r="J46" s="92" t="n">
        <v>10</v>
      </c>
      <c r="K46" s="92" t="n">
        <v>113</v>
      </c>
      <c r="L46" s="92" t="n">
        <v>2900</v>
      </c>
      <c r="M46" s="92" t="n">
        <v>64.4</v>
      </c>
      <c r="N46" s="92" t="n">
        <v>24.2</v>
      </c>
      <c r="O46" s="93" t="n">
        <f aca="false">L46*M46*0.01</f>
        <v>1867.6</v>
      </c>
      <c r="P46" s="93" t="n">
        <f aca="false">L46*N46*0.01</f>
        <v>701.8</v>
      </c>
      <c r="Q46" s="92" t="n">
        <v>3.6</v>
      </c>
      <c r="R46" s="92" t="n">
        <v>0.3</v>
      </c>
      <c r="S46" s="92" t="n">
        <v>0.55</v>
      </c>
      <c r="T46" s="92" t="n">
        <v>121</v>
      </c>
      <c r="U46" s="92" t="n">
        <v>1</v>
      </c>
      <c r="V46" s="92" t="n">
        <v>0</v>
      </c>
      <c r="W46" s="92" t="n">
        <v>0</v>
      </c>
      <c r="X46" s="92" t="n">
        <v>0</v>
      </c>
      <c r="Y46" s="92" t="n">
        <v>2</v>
      </c>
      <c r="Z46" s="92" t="n">
        <v>3</v>
      </c>
      <c r="AA46" s="92" t="n">
        <f aca="false">X46+Y46+Z46</f>
        <v>5</v>
      </c>
      <c r="AB46" s="92" t="n">
        <v>1.5</v>
      </c>
      <c r="AC46" s="94" t="n">
        <f aca="false">10*Q46+0.005*P46</f>
        <v>39.509</v>
      </c>
      <c r="AD46" s="92" t="n">
        <f aca="false">V46+W46</f>
        <v>0</v>
      </c>
      <c r="AE46" s="92" t="n">
        <f aca="false">U46+W46</f>
        <v>1</v>
      </c>
      <c r="AF46" s="95" t="n">
        <f aca="false">O46/P46</f>
        <v>2.66115702479339</v>
      </c>
      <c r="AG46" s="95" t="n">
        <f aca="false">K46/P46</f>
        <v>0.161014534055286</v>
      </c>
      <c r="AH46" s="95" t="n">
        <f aca="false">S46/Q46</f>
        <v>0.152777777777778</v>
      </c>
      <c r="AI46" s="96" t="n">
        <f aca="false">P46/S46</f>
        <v>1276</v>
      </c>
      <c r="AJ46" s="92" t="n">
        <v>4.06</v>
      </c>
      <c r="AK46" s="92" t="n">
        <v>40.31</v>
      </c>
      <c r="AL46" s="92" t="n">
        <v>909.4</v>
      </c>
      <c r="AM46" s="92" t="n">
        <v>949.27</v>
      </c>
      <c r="AN46" s="4" t="n">
        <f aca="false">(AL46+AM46)/(G46*G46)*100</f>
        <v>7.2604296875</v>
      </c>
      <c r="AO46" s="42" t="s">
        <v>88</v>
      </c>
      <c r="AP46" s="42" t="s">
        <v>140</v>
      </c>
      <c r="AQ46" s="42" t="s">
        <v>88</v>
      </c>
      <c r="AR46" s="92" t="s">
        <v>186</v>
      </c>
      <c r="AS46" s="92"/>
      <c r="AT46" s="92"/>
      <c r="AU46" s="97" t="s">
        <v>187</v>
      </c>
      <c r="AV46" s="97" t="s">
        <v>188</v>
      </c>
      <c r="AW46" s="42" t="s">
        <v>96</v>
      </c>
      <c r="AX46" s="41" t="s">
        <v>97</v>
      </c>
      <c r="AY46" s="41" t="s">
        <v>98</v>
      </c>
      <c r="AZ46" s="48" t="s">
        <v>99</v>
      </c>
      <c r="BA46" s="96" t="n">
        <v>9</v>
      </c>
      <c r="BB46" s="43" t="n">
        <v>476</v>
      </c>
      <c r="BC46" s="40" t="n">
        <v>1170</v>
      </c>
      <c r="BD46" s="65" t="s">
        <v>80</v>
      </c>
      <c r="BE46" s="92" t="s">
        <v>189</v>
      </c>
      <c r="BF46" s="98" t="s">
        <v>139</v>
      </c>
      <c r="BG46" s="45" t="s">
        <v>102</v>
      </c>
      <c r="BH46" s="98" t="n">
        <v>1.5</v>
      </c>
      <c r="BI46" s="97" t="n">
        <v>3</v>
      </c>
      <c r="BJ46" s="98" t="n">
        <v>0</v>
      </c>
      <c r="BK46" s="98" t="n">
        <v>0</v>
      </c>
      <c r="BL46" s="42" t="s">
        <v>88</v>
      </c>
      <c r="BM46" s="47" t="s">
        <v>167</v>
      </c>
      <c r="BN46" s="97" t="s">
        <v>190</v>
      </c>
      <c r="BO46" s="48" t="s">
        <v>87</v>
      </c>
      <c r="BP46" s="99" t="n">
        <v>43196</v>
      </c>
      <c r="BQ46" s="67" t="n">
        <f aca="false">_xlfn.DAYS(BP46,C46)</f>
        <v>11</v>
      </c>
      <c r="BR46" s="65" t="s">
        <v>80</v>
      </c>
      <c r="BS46" s="100" t="n">
        <v>0</v>
      </c>
      <c r="BT46" s="45" t="s">
        <v>88</v>
      </c>
      <c r="BU46" s="9" t="s">
        <v>191</v>
      </c>
      <c r="BV46" s="45" t="s">
        <v>88</v>
      </c>
      <c r="BW46" s="101" t="n">
        <v>43914</v>
      </c>
      <c r="BX46" s="60" t="n">
        <v>0</v>
      </c>
      <c r="BY46" s="92" t="n">
        <f aca="false">_xlfn.DAYS(BZ46,C46)</f>
        <v>1089</v>
      </c>
      <c r="BZ46" s="102" t="n">
        <v>44274</v>
      </c>
      <c r="CA46" s="101" t="n">
        <v>43914</v>
      </c>
      <c r="CB46" s="47" t="n">
        <f aca="false">_xlfn.DAYS(CA46,C46)</f>
        <v>729</v>
      </c>
    </row>
    <row r="47" s="47" customFormat="true" ht="13.5" hidden="false" customHeight="false" outlineLevel="0" collapsed="false">
      <c r="A47" s="1"/>
      <c r="B47" s="57" t="n">
        <v>43156</v>
      </c>
      <c r="C47" s="39" t="n">
        <v>43199</v>
      </c>
      <c r="D47" s="58" t="n">
        <f aca="false">_xlfn.DAYS(C47,B47)</f>
        <v>43</v>
      </c>
      <c r="E47" s="40" t="n">
        <v>77</v>
      </c>
      <c r="F47" s="41" t="s">
        <v>79</v>
      </c>
      <c r="G47" s="92" t="n">
        <v>150.5</v>
      </c>
      <c r="H47" s="92" t="n">
        <v>55.5</v>
      </c>
      <c r="I47" s="92" t="n">
        <f aca="false">H47/(G47*G47)*10000</f>
        <v>24.5030408052891</v>
      </c>
      <c r="J47" s="92" t="n">
        <v>11.7</v>
      </c>
      <c r="K47" s="92" t="n">
        <v>196</v>
      </c>
      <c r="L47" s="92" t="n">
        <v>3200</v>
      </c>
      <c r="M47" s="92" t="n">
        <v>69.9</v>
      </c>
      <c r="N47" s="92" t="n">
        <v>23</v>
      </c>
      <c r="O47" s="93" t="n">
        <f aca="false">L47*M47*0.01</f>
        <v>2236.8</v>
      </c>
      <c r="P47" s="93" t="n">
        <f aca="false">L47*N47*0.01</f>
        <v>736</v>
      </c>
      <c r="Q47" s="92" t="n">
        <v>3.6</v>
      </c>
      <c r="R47" s="92" t="n">
        <v>0.8</v>
      </c>
      <c r="S47" s="92" t="n">
        <v>0.05</v>
      </c>
      <c r="T47" s="92" t="n">
        <v>190</v>
      </c>
      <c r="U47" s="92" t="n">
        <v>0</v>
      </c>
      <c r="V47" s="92" t="n">
        <v>0</v>
      </c>
      <c r="W47" s="92" t="n">
        <v>0</v>
      </c>
      <c r="X47" s="92" t="n">
        <v>0</v>
      </c>
      <c r="Y47" s="92" t="n">
        <v>0</v>
      </c>
      <c r="Z47" s="92" t="n">
        <v>3</v>
      </c>
      <c r="AA47" s="92" t="n">
        <f aca="false">X47+Y47+Z47</f>
        <v>3</v>
      </c>
      <c r="AB47" s="92" t="n">
        <v>1.64</v>
      </c>
      <c r="AC47" s="94" t="n">
        <f aca="false">10*Q47+0.005*P47</f>
        <v>39.68</v>
      </c>
      <c r="AD47" s="92" t="n">
        <f aca="false">V47+W47</f>
        <v>0</v>
      </c>
      <c r="AE47" s="92" t="n">
        <f aca="false">U47+W47</f>
        <v>0</v>
      </c>
      <c r="AF47" s="95" t="n">
        <f aca="false">O47/P47</f>
        <v>3.03913043478261</v>
      </c>
      <c r="AG47" s="95" t="n">
        <f aca="false">K47/P47</f>
        <v>0.266304347826087</v>
      </c>
      <c r="AH47" s="95" t="n">
        <f aca="false">S47/Q47</f>
        <v>0.0138888888888889</v>
      </c>
      <c r="AI47" s="96" t="n">
        <f aca="false">P47/S47</f>
        <v>14720</v>
      </c>
      <c r="AJ47" s="92" t="n">
        <v>0.98</v>
      </c>
      <c r="AK47" s="92" t="n">
        <v>69.99</v>
      </c>
      <c r="AL47" s="92" t="n">
        <v>652.88</v>
      </c>
      <c r="AM47" s="92" t="n">
        <v>499.71</v>
      </c>
      <c r="AN47" s="4" t="n">
        <f aca="false">(AL47+AM47)/(G47*G47)*100</f>
        <v>5.088641405724</v>
      </c>
      <c r="AO47" s="42" t="s">
        <v>88</v>
      </c>
      <c r="AP47" s="65" t="s">
        <v>80</v>
      </c>
      <c r="AQ47" s="65" t="s">
        <v>80</v>
      </c>
      <c r="AR47" s="97"/>
      <c r="AS47" s="97"/>
      <c r="AT47" s="97"/>
      <c r="AU47" s="97" t="s">
        <v>192</v>
      </c>
      <c r="AV47" s="97" t="s">
        <v>193</v>
      </c>
      <c r="AW47" s="103" t="s">
        <v>96</v>
      </c>
      <c r="AX47" s="41" t="s">
        <v>97</v>
      </c>
      <c r="AY47" s="41" t="s">
        <v>98</v>
      </c>
      <c r="AZ47" s="48" t="s">
        <v>99</v>
      </c>
      <c r="BA47" s="96" t="n">
        <v>9</v>
      </c>
      <c r="BB47" s="43" t="n">
        <v>614</v>
      </c>
      <c r="BC47" s="40" t="n">
        <v>2205</v>
      </c>
      <c r="BD47" s="65" t="s">
        <v>88</v>
      </c>
      <c r="BE47" s="92" t="s">
        <v>100</v>
      </c>
      <c r="BF47" s="98" t="s">
        <v>120</v>
      </c>
      <c r="BG47" s="104" t="s">
        <v>102</v>
      </c>
      <c r="BH47" s="98" t="n">
        <v>3</v>
      </c>
      <c r="BI47" s="98" t="n">
        <v>3</v>
      </c>
      <c r="BJ47" s="98" t="s">
        <v>121</v>
      </c>
      <c r="BK47" s="98" t="n">
        <v>0</v>
      </c>
      <c r="BL47" s="42" t="s">
        <v>88</v>
      </c>
      <c r="BM47" s="47" t="s">
        <v>167</v>
      </c>
      <c r="BN47" s="97"/>
      <c r="BO47" s="48" t="s">
        <v>87</v>
      </c>
      <c r="BP47" s="99" t="n">
        <v>43213</v>
      </c>
      <c r="BQ47" s="67" t="n">
        <f aca="false">_xlfn.DAYS(BP47,C47)</f>
        <v>14</v>
      </c>
      <c r="BR47" s="65" t="s">
        <v>80</v>
      </c>
      <c r="BS47" s="105" t="n">
        <v>2</v>
      </c>
      <c r="BT47" s="45" t="s">
        <v>88</v>
      </c>
      <c r="BU47" s="9" t="s">
        <v>122</v>
      </c>
      <c r="BV47" s="45" t="s">
        <v>88</v>
      </c>
      <c r="BW47" s="101" t="n">
        <v>43592</v>
      </c>
      <c r="BX47" s="65" t="n">
        <v>1</v>
      </c>
      <c r="BY47" s="92" t="n">
        <f aca="false">_xlfn.DAYS(BZ47,C47)</f>
        <v>790</v>
      </c>
      <c r="BZ47" s="102" t="n">
        <v>43989</v>
      </c>
      <c r="CA47" s="106" t="n">
        <v>43592</v>
      </c>
      <c r="CB47" s="47" t="n">
        <f aca="false">_xlfn.DAYS(CA47,C47)</f>
        <v>393</v>
      </c>
    </row>
    <row r="48" customFormat="false" ht="13.5" hidden="false" customHeight="false" outlineLevel="0" collapsed="false">
      <c r="A48" s="107"/>
      <c r="B48" s="108" t="n">
        <v>43194</v>
      </c>
      <c r="C48" s="39" t="n">
        <v>43231</v>
      </c>
      <c r="D48" s="58" t="n">
        <f aca="false">_xlfn.DAYS(C48,B48)</f>
        <v>37</v>
      </c>
      <c r="E48" s="40" t="n">
        <v>82</v>
      </c>
      <c r="F48" s="41" t="s">
        <v>79</v>
      </c>
      <c r="G48" s="92" t="n">
        <v>150.7</v>
      </c>
      <c r="H48" s="92" t="n">
        <v>62.2</v>
      </c>
      <c r="I48" s="92" t="n">
        <f aca="false">H48/(G48*G48)*10000</f>
        <v>27.3882245605445</v>
      </c>
      <c r="J48" s="92" t="n">
        <v>12.3</v>
      </c>
      <c r="K48" s="92" t="n">
        <v>159</v>
      </c>
      <c r="L48" s="92" t="n">
        <v>5300</v>
      </c>
      <c r="M48" s="92" t="n">
        <v>70</v>
      </c>
      <c r="N48" s="92" t="n">
        <v>24</v>
      </c>
      <c r="O48" s="3" t="n">
        <f aca="false">L48*M48*0.01</f>
        <v>3710</v>
      </c>
      <c r="P48" s="3" t="n">
        <f aca="false">L48*N48*0.01</f>
        <v>1272</v>
      </c>
      <c r="Q48" s="92" t="n">
        <v>4</v>
      </c>
      <c r="R48" s="92" t="n">
        <v>0.5</v>
      </c>
      <c r="S48" s="92" t="n">
        <v>0.16</v>
      </c>
      <c r="T48" s="92" t="n">
        <v>228</v>
      </c>
      <c r="U48" s="92" t="n">
        <v>0</v>
      </c>
      <c r="V48" s="92" t="n">
        <v>0</v>
      </c>
      <c r="W48" s="92" t="n">
        <v>0</v>
      </c>
      <c r="X48" s="92" t="n">
        <v>0</v>
      </c>
      <c r="Y48" s="92" t="n">
        <v>0</v>
      </c>
      <c r="Z48" s="92" t="n">
        <v>1</v>
      </c>
      <c r="AA48" s="92" t="n">
        <f aca="false">X48+Y48+Z48</f>
        <v>1</v>
      </c>
      <c r="AB48" s="92" t="n">
        <v>1.67</v>
      </c>
      <c r="AC48" s="4" t="n">
        <f aca="false">10*Q48+0.005*P48</f>
        <v>46.36</v>
      </c>
      <c r="AD48" s="92" t="n">
        <f aca="false">V48+W48</f>
        <v>0</v>
      </c>
      <c r="AE48" s="92" t="n">
        <f aca="false">U48+W48</f>
        <v>0</v>
      </c>
      <c r="AF48" s="5" t="n">
        <f aca="false">O48/P48</f>
        <v>2.91666666666667</v>
      </c>
      <c r="AG48" s="5" t="n">
        <f aca="false">K48/P48</f>
        <v>0.125</v>
      </c>
      <c r="AH48" s="5" t="n">
        <f aca="false">S48/Q48</f>
        <v>0.04</v>
      </c>
      <c r="AI48" s="6" t="n">
        <f aca="false">P48/S48</f>
        <v>7950</v>
      </c>
      <c r="AJ48" s="92" t="n">
        <v>5.61</v>
      </c>
      <c r="AK48" s="92" t="n">
        <v>8584.44</v>
      </c>
      <c r="AL48" s="92" t="n">
        <v>915.84</v>
      </c>
      <c r="AM48" s="92" t="n">
        <v>826.36</v>
      </c>
      <c r="AN48" s="4" t="n">
        <f aca="false">(AL48+AM48)/(G48*G48)*100</f>
        <v>7.6713448278747</v>
      </c>
      <c r="AO48" s="42" t="s">
        <v>88</v>
      </c>
      <c r="AP48" s="65" t="s">
        <v>80</v>
      </c>
      <c r="AQ48" s="65" t="s">
        <v>80</v>
      </c>
      <c r="AV48" s="97" t="s">
        <v>193</v>
      </c>
      <c r="AW48" s="103" t="s">
        <v>96</v>
      </c>
      <c r="AX48" s="41" t="s">
        <v>97</v>
      </c>
      <c r="AY48" s="41" t="s">
        <v>98</v>
      </c>
      <c r="AZ48" s="48" t="s">
        <v>99</v>
      </c>
      <c r="BA48" s="6" t="n">
        <v>3.4</v>
      </c>
      <c r="BB48" s="43" t="n">
        <v>552</v>
      </c>
      <c r="BC48" s="40" t="n">
        <v>650</v>
      </c>
      <c r="BD48" s="65" t="s">
        <v>80</v>
      </c>
      <c r="BE48" s="92" t="s">
        <v>100</v>
      </c>
      <c r="BF48" s="8" t="s">
        <v>139</v>
      </c>
      <c r="BG48" s="104" t="s">
        <v>102</v>
      </c>
      <c r="BH48" s="8" t="n">
        <v>2.8</v>
      </c>
      <c r="BI48" s="65" t="n">
        <v>3</v>
      </c>
      <c r="BJ48" s="8" t="n">
        <v>0</v>
      </c>
      <c r="BK48" s="8" t="n">
        <v>0</v>
      </c>
      <c r="BL48" s="42" t="s">
        <v>88</v>
      </c>
      <c r="BM48" s="47" t="s">
        <v>167</v>
      </c>
      <c r="BO48" s="48" t="s">
        <v>87</v>
      </c>
      <c r="BP48" s="44" t="n">
        <v>43251</v>
      </c>
      <c r="BQ48" s="67" t="n">
        <f aca="false">_xlfn.DAYS(BP48,C48)</f>
        <v>20</v>
      </c>
      <c r="BR48" s="65" t="s">
        <v>80</v>
      </c>
      <c r="BS48" s="1" t="n">
        <v>0</v>
      </c>
      <c r="BT48" s="45" t="s">
        <v>88</v>
      </c>
      <c r="BU48" s="9" t="s">
        <v>137</v>
      </c>
      <c r="BV48" s="45" t="s">
        <v>88</v>
      </c>
      <c r="BW48" s="10" t="n">
        <v>43277</v>
      </c>
      <c r="BX48" s="65" t="n">
        <v>1</v>
      </c>
      <c r="BY48" s="65" t="n">
        <f aca="false">_xlfn.DAYS(BZ48,C48)</f>
        <v>559</v>
      </c>
      <c r="BZ48" s="46" t="n">
        <v>43790</v>
      </c>
      <c r="CA48" s="10" t="n">
        <v>43277</v>
      </c>
      <c r="CB48" s="47" t="n">
        <f aca="false">_xlfn.DAYS(CA48,C48)</f>
        <v>46</v>
      </c>
    </row>
    <row r="49" customFormat="false" ht="13.5" hidden="false" customHeight="false" outlineLevel="0" collapsed="false">
      <c r="B49" s="57" t="n">
        <v>43235</v>
      </c>
      <c r="C49" s="39" t="n">
        <v>43255</v>
      </c>
      <c r="D49" s="58" t="n">
        <f aca="false">_xlfn.DAYS(C49,B49)</f>
        <v>20</v>
      </c>
      <c r="E49" s="40" t="n">
        <v>87</v>
      </c>
      <c r="F49" s="41" t="s">
        <v>79</v>
      </c>
      <c r="G49" s="92" t="n">
        <v>145.5</v>
      </c>
      <c r="H49" s="92" t="n">
        <v>48.7</v>
      </c>
      <c r="I49" s="92" t="n">
        <f aca="false">H49/(G49*G49)*10000</f>
        <v>23.0039796412418</v>
      </c>
      <c r="J49" s="92" t="n">
        <v>10.2</v>
      </c>
      <c r="K49" s="92" t="n">
        <v>232</v>
      </c>
      <c r="L49" s="92" t="n">
        <v>6000</v>
      </c>
      <c r="M49" s="92" t="n">
        <v>72.9</v>
      </c>
      <c r="N49" s="92" t="n">
        <v>20.4</v>
      </c>
      <c r="O49" s="3" t="n">
        <f aca="false">L49*M49*0.01</f>
        <v>4374</v>
      </c>
      <c r="P49" s="3" t="n">
        <f aca="false">L49*N49*0.01</f>
        <v>1224</v>
      </c>
      <c r="Q49" s="92" t="n">
        <v>4.1</v>
      </c>
      <c r="R49" s="92" t="n">
        <v>0.4</v>
      </c>
      <c r="S49" s="92" t="n">
        <v>0.02</v>
      </c>
      <c r="T49" s="92" t="n">
        <v>218</v>
      </c>
      <c r="U49" s="92" t="n">
        <v>0</v>
      </c>
      <c r="V49" s="92" t="n">
        <v>0</v>
      </c>
      <c r="W49" s="92" t="n">
        <v>0</v>
      </c>
      <c r="X49" s="92" t="n">
        <v>0</v>
      </c>
      <c r="Y49" s="92" t="n">
        <v>0</v>
      </c>
      <c r="Z49" s="92" t="n">
        <v>1</v>
      </c>
      <c r="AA49" s="92" t="n">
        <f aca="false">X49+Y49+Z49</f>
        <v>1</v>
      </c>
      <c r="AB49" s="92" t="n">
        <v>1.37</v>
      </c>
      <c r="AC49" s="4" t="n">
        <f aca="false">10*Q49+0.005*P49</f>
        <v>47.12</v>
      </c>
      <c r="AD49" s="92" t="n">
        <f aca="false">V49+W49</f>
        <v>0</v>
      </c>
      <c r="AE49" s="92" t="n">
        <f aca="false">U49+W49</f>
        <v>0</v>
      </c>
      <c r="AF49" s="5" t="n">
        <f aca="false">O49/P49</f>
        <v>3.57352941176471</v>
      </c>
      <c r="AG49" s="5" t="n">
        <f aca="false">K49/P49</f>
        <v>0.189542483660131</v>
      </c>
      <c r="AH49" s="5" t="n">
        <f aca="false">S49/Q49</f>
        <v>0.00487804878048781</v>
      </c>
      <c r="AI49" s="6" t="n">
        <f aca="false">P49/S49</f>
        <v>61200</v>
      </c>
      <c r="AJ49" s="92" t="n">
        <v>6.15</v>
      </c>
      <c r="AK49" s="92" t="n">
        <v>12.91</v>
      </c>
      <c r="AL49" s="92" t="n">
        <v>582.28</v>
      </c>
      <c r="AM49" s="92" t="n">
        <v>473.2</v>
      </c>
      <c r="AN49" s="4" t="n">
        <f aca="false">(AL49+AM49)/(G49*G49)*100</f>
        <v>4.98567565333428</v>
      </c>
      <c r="AO49" s="65" t="s">
        <v>80</v>
      </c>
      <c r="AP49" s="42" t="s">
        <v>140</v>
      </c>
      <c r="AQ49" s="65" t="s">
        <v>80</v>
      </c>
      <c r="AV49" s="92" t="s">
        <v>106</v>
      </c>
      <c r="AW49" s="42" t="s">
        <v>96</v>
      </c>
      <c r="AX49" s="41" t="s">
        <v>97</v>
      </c>
      <c r="AY49" s="41" t="s">
        <v>98</v>
      </c>
      <c r="AZ49" s="48" t="s">
        <v>99</v>
      </c>
      <c r="BA49" s="6" t="n">
        <v>6.7</v>
      </c>
      <c r="BB49" s="43" t="n">
        <v>476</v>
      </c>
      <c r="BC49" s="40" t="n">
        <v>314</v>
      </c>
      <c r="BD49" s="65" t="s">
        <v>80</v>
      </c>
      <c r="BE49" s="92" t="s">
        <v>100</v>
      </c>
      <c r="BF49" s="98" t="s">
        <v>120</v>
      </c>
      <c r="BG49" s="104" t="s">
        <v>102</v>
      </c>
      <c r="BH49" s="8" t="n">
        <v>2.2</v>
      </c>
      <c r="BI49" s="65" t="n">
        <v>3</v>
      </c>
      <c r="BJ49" s="8" t="s">
        <v>121</v>
      </c>
      <c r="BK49" s="8" t="n">
        <v>0</v>
      </c>
      <c r="BL49" s="65" t="s">
        <v>80</v>
      </c>
      <c r="BM49" s="47" t="s">
        <v>194</v>
      </c>
      <c r="BO49" s="48" t="s">
        <v>87</v>
      </c>
      <c r="BP49" s="44" t="n">
        <v>43272</v>
      </c>
      <c r="BQ49" s="67" t="n">
        <f aca="false">_xlfn.DAYS(BP49,C49)</f>
        <v>17</v>
      </c>
      <c r="BR49" s="65" t="s">
        <v>80</v>
      </c>
      <c r="BS49" s="1" t="n">
        <v>0</v>
      </c>
      <c r="BT49" s="45" t="s">
        <v>88</v>
      </c>
      <c r="BU49" s="9" t="s">
        <v>195</v>
      </c>
      <c r="BV49" s="86" t="s">
        <v>80</v>
      </c>
      <c r="BX49" s="65" t="n">
        <v>1</v>
      </c>
      <c r="BY49" s="65" t="n">
        <f aca="false">_xlfn.DAYS(BZ49,C49)</f>
        <v>1148</v>
      </c>
      <c r="BZ49" s="44" t="n">
        <v>44403</v>
      </c>
      <c r="CA49" s="44" t="n">
        <v>44403</v>
      </c>
      <c r="CB49" s="47" t="n">
        <f aca="false">_xlfn.DAYS(CA49,C49)</f>
        <v>1148</v>
      </c>
    </row>
    <row r="50" customFormat="false" ht="13.5" hidden="false" customHeight="false" outlineLevel="0" collapsed="false">
      <c r="B50" s="57" t="n">
        <v>43250</v>
      </c>
      <c r="C50" s="39" t="n">
        <v>43304</v>
      </c>
      <c r="D50" s="58" t="n">
        <f aca="false">_xlfn.DAYS(C50,B50)</f>
        <v>54</v>
      </c>
      <c r="E50" s="40" t="n">
        <v>68</v>
      </c>
      <c r="F50" s="41" t="s">
        <v>90</v>
      </c>
      <c r="G50" s="92" t="n">
        <v>159.6</v>
      </c>
      <c r="H50" s="92" t="n">
        <v>48.2</v>
      </c>
      <c r="I50" s="92" t="n">
        <f aca="false">H50/(G50*G50)*10000</f>
        <v>18.92261983279</v>
      </c>
      <c r="J50" s="92" t="n">
        <v>13.7</v>
      </c>
      <c r="K50" s="92" t="n">
        <v>309</v>
      </c>
      <c r="L50" s="92" t="n">
        <v>8200</v>
      </c>
      <c r="M50" s="92" t="n">
        <v>61.8</v>
      </c>
      <c r="N50" s="92" t="n">
        <v>31.9</v>
      </c>
      <c r="O50" s="93" t="n">
        <f aca="false">L50*M50*0.01</f>
        <v>5067.6</v>
      </c>
      <c r="P50" s="93" t="n">
        <f aca="false">L50*N50*0.01</f>
        <v>2615.8</v>
      </c>
      <c r="Q50" s="92" t="n">
        <v>4.6</v>
      </c>
      <c r="R50" s="92" t="n">
        <v>0.8</v>
      </c>
      <c r="S50" s="92" t="n">
        <v>0.11</v>
      </c>
      <c r="T50" s="92" t="n">
        <v>226</v>
      </c>
      <c r="U50" s="92" t="n">
        <v>0</v>
      </c>
      <c r="V50" s="92" t="n">
        <v>0</v>
      </c>
      <c r="W50" s="92" t="n">
        <v>0</v>
      </c>
      <c r="X50" s="92" t="n">
        <v>0</v>
      </c>
      <c r="Y50" s="92" t="n">
        <v>0</v>
      </c>
      <c r="Z50" s="92" t="n">
        <v>0</v>
      </c>
      <c r="AA50" s="92" t="n">
        <f aca="false">X50+Y50+Z50</f>
        <v>0</v>
      </c>
      <c r="AB50" s="92" t="n">
        <v>1.64</v>
      </c>
      <c r="AC50" s="94" t="n">
        <f aca="false">10*Q50+0.005*P50</f>
        <v>59.079</v>
      </c>
      <c r="AD50" s="92" t="n">
        <f aca="false">V50+W50</f>
        <v>0</v>
      </c>
      <c r="AE50" s="92" t="n">
        <f aca="false">U50+W50</f>
        <v>0</v>
      </c>
      <c r="AF50" s="95" t="n">
        <f aca="false">O50/P50</f>
        <v>1.93730407523511</v>
      </c>
      <c r="AG50" s="95" t="n">
        <f aca="false">K50/P50</f>
        <v>0.118128297270434</v>
      </c>
      <c r="AH50" s="95" t="n">
        <f aca="false">S50/Q50</f>
        <v>0.0239130434782609</v>
      </c>
      <c r="AI50" s="96" t="n">
        <f aca="false">P50/S50</f>
        <v>23780</v>
      </c>
      <c r="AJ50" s="92" t="n">
        <v>1.47</v>
      </c>
      <c r="AK50" s="92" t="n">
        <v>189.65</v>
      </c>
      <c r="AL50" s="92" t="n">
        <v>1051.33</v>
      </c>
      <c r="AM50" s="92" t="n">
        <v>1039.24</v>
      </c>
      <c r="AN50" s="4" t="n">
        <f aca="false">(AL50+AM50)/(G50*G50)*100</f>
        <v>8.20727413772527</v>
      </c>
      <c r="AO50" s="42" t="s">
        <v>80</v>
      </c>
      <c r="AP50" s="42" t="s">
        <v>80</v>
      </c>
      <c r="AQ50" s="65" t="s">
        <v>80</v>
      </c>
      <c r="AR50" s="97"/>
      <c r="AS50" s="97"/>
      <c r="AT50" s="97"/>
      <c r="AU50" s="97"/>
      <c r="AV50" s="92" t="s">
        <v>106</v>
      </c>
      <c r="AW50" s="42" t="s">
        <v>96</v>
      </c>
      <c r="AX50" s="41" t="s">
        <v>117</v>
      </c>
      <c r="AY50" s="64"/>
      <c r="AZ50" s="97"/>
      <c r="BA50" s="96"/>
      <c r="BB50" s="43" t="n">
        <v>387</v>
      </c>
      <c r="BC50" s="40" t="n">
        <v>595</v>
      </c>
      <c r="BD50" s="65" t="s">
        <v>80</v>
      </c>
      <c r="BE50" s="92" t="s">
        <v>100</v>
      </c>
      <c r="BF50" s="8" t="s">
        <v>139</v>
      </c>
      <c r="BG50" s="104" t="s">
        <v>102</v>
      </c>
      <c r="BH50" s="98" t="n">
        <v>1.7</v>
      </c>
      <c r="BI50" s="97" t="n">
        <v>3</v>
      </c>
      <c r="BJ50" s="98" t="n">
        <v>0</v>
      </c>
      <c r="BK50" s="98" t="n">
        <v>0</v>
      </c>
      <c r="BL50" s="65" t="s">
        <v>80</v>
      </c>
      <c r="BM50" s="47" t="s">
        <v>196</v>
      </c>
      <c r="BN50" s="97"/>
      <c r="BO50" s="48" t="s">
        <v>87</v>
      </c>
      <c r="BP50" s="99" t="n">
        <v>43351</v>
      </c>
      <c r="BQ50" s="100" t="n">
        <f aca="false">_xlfn.DAYS(BP50,C50)</f>
        <v>47</v>
      </c>
      <c r="BR50" s="92" t="s">
        <v>164</v>
      </c>
      <c r="BS50" s="105" t="s">
        <v>124</v>
      </c>
      <c r="BT50" s="45" t="s">
        <v>88</v>
      </c>
      <c r="BU50" s="9" t="s">
        <v>161</v>
      </c>
      <c r="BV50" s="86" t="s">
        <v>80</v>
      </c>
      <c r="BW50" s="101"/>
      <c r="BX50" s="65" t="n">
        <v>1</v>
      </c>
      <c r="BY50" s="92" t="n">
        <f aca="false">_xlfn.DAYS(BZ50,C50)</f>
        <v>1656</v>
      </c>
      <c r="BZ50" s="99" t="n">
        <v>44960</v>
      </c>
      <c r="CA50" s="99" t="n">
        <v>44960</v>
      </c>
      <c r="CB50" s="47" t="n">
        <f aca="false">_xlfn.DAYS(CA50,C50)</f>
        <v>1656</v>
      </c>
    </row>
    <row r="51" customFormat="false" ht="13.5" hidden="false" customHeight="false" outlineLevel="0" collapsed="false">
      <c r="A51" s="107"/>
      <c r="B51" s="108" t="n">
        <v>43314</v>
      </c>
      <c r="C51" s="39" t="n">
        <v>43339</v>
      </c>
      <c r="D51" s="58" t="n">
        <f aca="false">_xlfn.DAYS(C51,B51)</f>
        <v>25</v>
      </c>
      <c r="E51" s="40" t="n">
        <v>71</v>
      </c>
      <c r="F51" s="41" t="s">
        <v>90</v>
      </c>
      <c r="G51" s="92" t="n">
        <v>153.8</v>
      </c>
      <c r="H51" s="92" t="n">
        <v>55.9</v>
      </c>
      <c r="I51" s="92" t="n">
        <f aca="false">H51/(G51*G51)*10000</f>
        <v>23.6319270293442</v>
      </c>
      <c r="J51" s="92" t="n">
        <v>13.9</v>
      </c>
      <c r="K51" s="92" t="n">
        <v>318</v>
      </c>
      <c r="L51" s="92" t="n">
        <v>9500</v>
      </c>
      <c r="M51" s="92" t="n">
        <v>64.6</v>
      </c>
      <c r="N51" s="92" t="n">
        <v>28.8</v>
      </c>
      <c r="O51" s="3" t="n">
        <f aca="false">L51*M51*0.01</f>
        <v>6137</v>
      </c>
      <c r="P51" s="3" t="n">
        <f aca="false">L51*N51*0.01</f>
        <v>2736</v>
      </c>
      <c r="Q51" s="92" t="n">
        <v>4</v>
      </c>
      <c r="R51" s="92" t="n">
        <v>0.5</v>
      </c>
      <c r="S51" s="92" t="n">
        <v>1.43</v>
      </c>
      <c r="T51" s="92" t="n">
        <v>160</v>
      </c>
      <c r="U51" s="92" t="n">
        <v>1</v>
      </c>
      <c r="V51" s="92" t="n">
        <v>1</v>
      </c>
      <c r="W51" s="92" t="n">
        <v>0</v>
      </c>
      <c r="X51" s="92" t="n">
        <v>0</v>
      </c>
      <c r="Y51" s="92" t="n">
        <v>1</v>
      </c>
      <c r="Z51" s="92" t="n">
        <v>0</v>
      </c>
      <c r="AA51" s="92" t="n">
        <f aca="false">X51+Y51+Z51</f>
        <v>1</v>
      </c>
      <c r="AB51" s="92" t="n">
        <v>0.98</v>
      </c>
      <c r="AC51" s="4" t="n">
        <f aca="false">10*Q51+0.005*P51</f>
        <v>53.68</v>
      </c>
      <c r="AD51" s="92" t="n">
        <f aca="false">V51+W51</f>
        <v>1</v>
      </c>
      <c r="AE51" s="92" t="n">
        <f aca="false">U51+W51</f>
        <v>1</v>
      </c>
      <c r="AF51" s="5" t="n">
        <f aca="false">O51/P51</f>
        <v>2.24305555555556</v>
      </c>
      <c r="AG51" s="5" t="n">
        <f aca="false">K51/P51</f>
        <v>0.116228070175439</v>
      </c>
      <c r="AH51" s="5" t="n">
        <f aca="false">S51/Q51</f>
        <v>0.3575</v>
      </c>
      <c r="AI51" s="6" t="n">
        <f aca="false">P51/S51</f>
        <v>1913.28671328671</v>
      </c>
      <c r="AJ51" s="92" t="n">
        <v>9.05</v>
      </c>
      <c r="AK51" s="92" t="n">
        <v>55.48</v>
      </c>
      <c r="AL51" s="92" t="n">
        <v>634.26</v>
      </c>
      <c r="AM51" s="92" t="n">
        <v>736.68</v>
      </c>
      <c r="AN51" s="4" t="n">
        <f aca="false">(AL51+AM51)/(G51*G51)*100</f>
        <v>5.7956983974256</v>
      </c>
      <c r="AO51" s="42" t="s">
        <v>88</v>
      </c>
      <c r="AP51" s="109" t="s">
        <v>80</v>
      </c>
      <c r="AQ51" s="65" t="s">
        <v>80</v>
      </c>
      <c r="AW51" s="48" t="s">
        <v>81</v>
      </c>
      <c r="AX51" s="41" t="s">
        <v>97</v>
      </c>
      <c r="AY51" s="64"/>
      <c r="BA51" s="6" t="n">
        <v>16</v>
      </c>
      <c r="BB51" s="43" t="n">
        <v>549</v>
      </c>
      <c r="BC51" s="40" t="n">
        <v>751</v>
      </c>
      <c r="BD51" s="65" t="s">
        <v>80</v>
      </c>
      <c r="BE51" s="48" t="s">
        <v>100</v>
      </c>
      <c r="BF51" s="8" t="s">
        <v>120</v>
      </c>
      <c r="BG51" s="45" t="s">
        <v>197</v>
      </c>
      <c r="BH51" s="8" t="n">
        <v>6</v>
      </c>
      <c r="BI51" s="0" t="n">
        <v>3</v>
      </c>
      <c r="BJ51" s="8" t="s">
        <v>135</v>
      </c>
      <c r="BK51" s="8" t="n">
        <v>0</v>
      </c>
      <c r="BL51" s="65" t="s">
        <v>80</v>
      </c>
      <c r="BM51" s="47" t="s">
        <v>198</v>
      </c>
      <c r="BO51" s="48" t="s">
        <v>199</v>
      </c>
      <c r="BP51" s="44" t="n">
        <v>43357</v>
      </c>
      <c r="BQ51" s="100" t="n">
        <f aca="false">_xlfn.DAYS(BP51,C51)</f>
        <v>18</v>
      </c>
      <c r="BR51" s="103" t="s">
        <v>80</v>
      </c>
      <c r="BS51" s="1" t="n">
        <v>2</v>
      </c>
      <c r="BT51" s="45" t="s">
        <v>88</v>
      </c>
      <c r="BU51" s="9" t="s">
        <v>122</v>
      </c>
      <c r="BV51" s="86" t="s">
        <v>80</v>
      </c>
      <c r="BX51" s="65" t="n">
        <v>1</v>
      </c>
      <c r="BY51" s="92" t="n">
        <f aca="false">_xlfn.DAYS(BZ51,C51)</f>
        <v>331</v>
      </c>
      <c r="BZ51" s="46" t="n">
        <v>43670</v>
      </c>
      <c r="CA51" s="46" t="n">
        <v>43670</v>
      </c>
      <c r="CB51" s="47" t="n">
        <f aca="false">_xlfn.DAYS(CA51,C51)</f>
        <v>331</v>
      </c>
    </row>
    <row r="52" customFormat="false" ht="13.5" hidden="false" customHeight="false" outlineLevel="0" collapsed="false">
      <c r="A52" s="107"/>
      <c r="B52" s="108" t="n">
        <v>43357</v>
      </c>
      <c r="C52" s="39" t="n">
        <v>43395</v>
      </c>
      <c r="D52" s="58" t="n">
        <f aca="false">_xlfn.DAYS(C52,B52)</f>
        <v>38</v>
      </c>
      <c r="E52" s="40" t="n">
        <v>73</v>
      </c>
      <c r="F52" s="41" t="s">
        <v>79</v>
      </c>
      <c r="G52" s="92" t="n">
        <v>141.5</v>
      </c>
      <c r="H52" s="92" t="n">
        <v>56.9</v>
      </c>
      <c r="I52" s="92" t="n">
        <f aca="false">H52/(G52*G52)*10000</f>
        <v>28.4183845471913</v>
      </c>
      <c r="J52" s="92" t="n">
        <v>13.4</v>
      </c>
      <c r="K52" s="92" t="n">
        <v>191</v>
      </c>
      <c r="L52" s="92" t="n">
        <v>3800</v>
      </c>
      <c r="M52" s="92" t="n">
        <v>48.5</v>
      </c>
      <c r="N52" s="92" t="n">
        <v>40.9</v>
      </c>
      <c r="O52" s="93" t="n">
        <f aca="false">L52*M52*0.01</f>
        <v>1843</v>
      </c>
      <c r="P52" s="93" t="n">
        <f aca="false">L52*N52*0.01</f>
        <v>1554.2</v>
      </c>
      <c r="Q52" s="92" t="n">
        <v>4.1</v>
      </c>
      <c r="R52" s="92" t="n">
        <v>0.6</v>
      </c>
      <c r="S52" s="92" t="n">
        <v>0.03</v>
      </c>
      <c r="T52" s="92" t="n">
        <v>198</v>
      </c>
      <c r="U52" s="92" t="n">
        <v>0</v>
      </c>
      <c r="V52" s="92" t="n">
        <v>0</v>
      </c>
      <c r="W52" s="92" t="n">
        <v>0</v>
      </c>
      <c r="X52" s="92" t="n">
        <v>0</v>
      </c>
      <c r="Y52" s="92" t="n">
        <v>0</v>
      </c>
      <c r="Z52" s="92" t="n">
        <v>1</v>
      </c>
      <c r="AA52" s="92" t="n">
        <f aca="false">X52+Y52+Z52</f>
        <v>1</v>
      </c>
      <c r="AB52" s="92" t="n">
        <v>1.41</v>
      </c>
      <c r="AC52" s="94" t="n">
        <f aca="false">10*Q52+0.005*P52</f>
        <v>48.771</v>
      </c>
      <c r="AD52" s="92" t="n">
        <f aca="false">V52+W52</f>
        <v>0</v>
      </c>
      <c r="AE52" s="92" t="n">
        <f aca="false">U52+W52</f>
        <v>0</v>
      </c>
      <c r="AF52" s="95" t="n">
        <f aca="false">O52/P52</f>
        <v>1.18581907090465</v>
      </c>
      <c r="AG52" s="95" t="n">
        <f aca="false">K52/P52</f>
        <v>0.122892806588599</v>
      </c>
      <c r="AH52" s="95" t="n">
        <f aca="false">S52/Q52</f>
        <v>0.00731707317073171</v>
      </c>
      <c r="AI52" s="96" t="n">
        <f aca="false">P52/S52</f>
        <v>51806.6666666667</v>
      </c>
      <c r="AJ52" s="92" t="n">
        <v>0.91</v>
      </c>
      <c r="AK52" s="92" t="n">
        <v>124.93</v>
      </c>
      <c r="AL52" s="92" t="n">
        <v>424.71</v>
      </c>
      <c r="AM52" s="92" t="n">
        <v>493.47</v>
      </c>
      <c r="AN52" s="4" t="n">
        <f aca="false">(AL52+AM52)/(G52*G52)*100</f>
        <v>4.58579829939193</v>
      </c>
      <c r="AO52" s="42" t="s">
        <v>88</v>
      </c>
      <c r="AP52" s="42" t="s">
        <v>80</v>
      </c>
      <c r="AQ52" s="65" t="s">
        <v>80</v>
      </c>
      <c r="AR52" s="97"/>
      <c r="AS52" s="97"/>
      <c r="AT52" s="97"/>
      <c r="AU52" s="97"/>
      <c r="AV52" s="92" t="s">
        <v>106</v>
      </c>
      <c r="AW52" s="42" t="s">
        <v>96</v>
      </c>
      <c r="AX52" s="41" t="s">
        <v>97</v>
      </c>
      <c r="AY52" s="64"/>
      <c r="AZ52" s="97"/>
      <c r="BA52" s="96" t="n">
        <v>5.3</v>
      </c>
      <c r="BB52" s="43" t="n">
        <v>568</v>
      </c>
      <c r="BC52" s="40" t="n">
        <v>1860</v>
      </c>
      <c r="BD52" s="65" t="s">
        <v>88</v>
      </c>
      <c r="BE52" s="92" t="s">
        <v>100</v>
      </c>
      <c r="BF52" s="98" t="s">
        <v>139</v>
      </c>
      <c r="BG52" s="104" t="s">
        <v>102</v>
      </c>
      <c r="BH52" s="98" t="n">
        <v>1.7</v>
      </c>
      <c r="BI52" s="97" t="n">
        <v>3</v>
      </c>
      <c r="BJ52" s="98" t="n">
        <v>0</v>
      </c>
      <c r="BK52" s="98" t="n">
        <v>0</v>
      </c>
      <c r="BL52" s="65" t="s">
        <v>80</v>
      </c>
      <c r="BM52" s="0" t="s">
        <v>174</v>
      </c>
      <c r="BN52" s="97"/>
      <c r="BO52" s="48" t="s">
        <v>87</v>
      </c>
      <c r="BP52" s="99" t="n">
        <v>43408</v>
      </c>
      <c r="BQ52" s="100" t="n">
        <f aca="false">_xlfn.DAYS(BP52,C52)</f>
        <v>13</v>
      </c>
      <c r="BR52" s="103" t="s">
        <v>80</v>
      </c>
      <c r="BS52" s="105" t="n">
        <v>0</v>
      </c>
      <c r="BT52" s="45" t="s">
        <v>88</v>
      </c>
      <c r="BU52" s="9" t="s">
        <v>200</v>
      </c>
      <c r="BV52" s="86" t="s">
        <v>80</v>
      </c>
      <c r="BW52" s="101"/>
      <c r="BX52" s="65" t="n">
        <v>1</v>
      </c>
      <c r="BY52" s="92" t="n">
        <f aca="false">_xlfn.DAYS(BZ52,C52)</f>
        <v>1794</v>
      </c>
      <c r="BZ52" s="99" t="n">
        <v>45189</v>
      </c>
      <c r="CA52" s="99" t="n">
        <v>45189</v>
      </c>
      <c r="CB52" s="47" t="n">
        <f aca="false">_xlfn.DAYS(CA52,C52)</f>
        <v>1794</v>
      </c>
    </row>
    <row r="53" customFormat="false" ht="13.5" hidden="true" customHeight="false" outlineLevel="0" collapsed="false">
      <c r="C53" s="39" t="n">
        <v>42387</v>
      </c>
      <c r="D53" s="39"/>
      <c r="E53" s="40" t="n">
        <v>45</v>
      </c>
      <c r="F53" s="41" t="s">
        <v>79</v>
      </c>
      <c r="G53" s="47" t="n">
        <v>155</v>
      </c>
      <c r="H53" s="47" t="n">
        <v>55</v>
      </c>
      <c r="I53" s="47" t="n">
        <f aca="false">H53/(G53*G53)*10000</f>
        <v>22.8928199791883</v>
      </c>
      <c r="J53" s="47" t="n">
        <v>10.6</v>
      </c>
      <c r="K53" s="47" t="n">
        <v>373</v>
      </c>
      <c r="L53" s="47" t="n">
        <v>6300</v>
      </c>
      <c r="M53" s="47" t="n">
        <v>64.1</v>
      </c>
      <c r="N53" s="47" t="n">
        <v>28.9</v>
      </c>
      <c r="O53" s="3" t="n">
        <f aca="false">L53*M53*0.01</f>
        <v>4038.3</v>
      </c>
      <c r="P53" s="3" t="n">
        <f aca="false">L53*N53*0.01</f>
        <v>1820.7</v>
      </c>
      <c r="Q53" s="47" t="n">
        <v>4.5</v>
      </c>
      <c r="R53" s="47" t="n">
        <v>0.4</v>
      </c>
      <c r="S53" s="47" t="n">
        <v>0.01</v>
      </c>
      <c r="T53" s="47" t="n">
        <v>290</v>
      </c>
      <c r="U53" s="47" t="n">
        <v>0</v>
      </c>
      <c r="V53" s="47" t="n">
        <v>0</v>
      </c>
      <c r="W53" s="47" t="n">
        <v>0</v>
      </c>
      <c r="X53" s="47" t="n">
        <v>0</v>
      </c>
      <c r="Y53" s="47" t="n">
        <v>0</v>
      </c>
      <c r="Z53" s="47" t="n">
        <v>0</v>
      </c>
      <c r="AA53" s="47" t="n">
        <f aca="false">X53+Y53+Z53</f>
        <v>0</v>
      </c>
      <c r="AB53" s="47" t="n">
        <v>1.42</v>
      </c>
      <c r="AC53" s="4" t="n">
        <f aca="false">10*Q53+0.005*P53</f>
        <v>54.1035</v>
      </c>
      <c r="AD53" s="47" t="n">
        <f aca="false">V53+W53</f>
        <v>0</v>
      </c>
      <c r="AE53" s="47" t="n">
        <f aca="false">U53+W53</f>
        <v>0</v>
      </c>
      <c r="AF53" s="5" t="n">
        <f aca="false">O53/P53</f>
        <v>2.21799307958478</v>
      </c>
      <c r="AG53" s="5" t="n">
        <f aca="false">K53/P53</f>
        <v>0.204866260229582</v>
      </c>
      <c r="AH53" s="5" t="n">
        <f aca="false">S53/Q53</f>
        <v>0.00222222222222222</v>
      </c>
      <c r="AI53" s="6" t="n">
        <f aca="false">P53/S53</f>
        <v>182070</v>
      </c>
      <c r="AJ53" s="47" t="n">
        <v>1.93</v>
      </c>
      <c r="AK53" s="47" t="n">
        <v>6.75</v>
      </c>
      <c r="AL53" s="47" t="n">
        <v>823.96</v>
      </c>
      <c r="AM53" s="47" t="n">
        <v>710.73</v>
      </c>
      <c r="AN53" s="4" t="n">
        <f aca="false">(AL53+AM53)/(G53*G53)*100</f>
        <v>6.38788761706556</v>
      </c>
      <c r="AO53" s="42" t="s">
        <v>80</v>
      </c>
      <c r="AP53" s="42" t="s">
        <v>80</v>
      </c>
      <c r="AQ53" s="65" t="s">
        <v>80</v>
      </c>
      <c r="AW53" s="47" t="s">
        <v>201</v>
      </c>
      <c r="AX53" s="41" t="s">
        <v>97</v>
      </c>
      <c r="AY53" s="64"/>
      <c r="BA53" s="6" t="n">
        <v>3</v>
      </c>
      <c r="BB53" s="43" t="n">
        <v>381</v>
      </c>
      <c r="BC53" s="40" t="n">
        <v>187</v>
      </c>
      <c r="BD53" s="65" t="s">
        <v>80</v>
      </c>
      <c r="BE53" s="48" t="s">
        <v>100</v>
      </c>
      <c r="BH53" s="8" t="n">
        <v>3</v>
      </c>
      <c r="BL53" s="42" t="s">
        <v>80</v>
      </c>
      <c r="BM53" s="47" t="s">
        <v>201</v>
      </c>
      <c r="BO53" s="0" t="s">
        <v>87</v>
      </c>
      <c r="BP53" s="44" t="n">
        <v>42412</v>
      </c>
      <c r="BQ53" s="49" t="n">
        <f aca="false">_xlfn.DAYS(BP53,C53)</f>
        <v>25</v>
      </c>
      <c r="BR53" s="42" t="s">
        <v>80</v>
      </c>
      <c r="BS53" s="1" t="n">
        <v>2</v>
      </c>
      <c r="BT53" s="86" t="s">
        <v>80</v>
      </c>
      <c r="BV53" s="86" t="s">
        <v>80</v>
      </c>
      <c r="BX53" s="47" t="n">
        <v>1</v>
      </c>
      <c r="BY53" s="65" t="n">
        <f aca="false">_xlfn.DAYS(BZ53,C53)</f>
        <v>2718</v>
      </c>
      <c r="BZ53" s="44" t="n">
        <v>45105</v>
      </c>
      <c r="CA53" s="44" t="n">
        <v>45105</v>
      </c>
      <c r="CB53" s="47" t="n">
        <f aca="false">_xlfn.DAYS(CA53,C53)</f>
        <v>2718</v>
      </c>
    </row>
    <row r="54" customFormat="false" ht="13.5" hidden="true" customHeight="false" outlineLevel="0" collapsed="false">
      <c r="C54" s="39" t="n">
        <v>42398</v>
      </c>
      <c r="D54" s="39"/>
      <c r="E54" s="40" t="n">
        <v>44</v>
      </c>
      <c r="F54" s="41" t="s">
        <v>79</v>
      </c>
      <c r="G54" s="47" t="n">
        <v>165.2</v>
      </c>
      <c r="H54" s="47" t="n">
        <v>53.7</v>
      </c>
      <c r="I54" s="47" t="n">
        <f aca="false">H54/(G54*G54)*10000</f>
        <v>19.6767876929571</v>
      </c>
      <c r="J54" s="65" t="n">
        <v>11.1</v>
      </c>
      <c r="K54" s="65" t="n">
        <v>194</v>
      </c>
      <c r="L54" s="65" t="n">
        <v>4400</v>
      </c>
      <c r="M54" s="65" t="n">
        <v>41</v>
      </c>
      <c r="N54" s="65" t="n">
        <v>45.8</v>
      </c>
      <c r="O54" s="3" t="n">
        <f aca="false">L54*M54*0.01</f>
        <v>1804</v>
      </c>
      <c r="P54" s="3" t="n">
        <f aca="false">L54*N54*0.01</f>
        <v>2015.2</v>
      </c>
      <c r="Q54" s="65" t="n">
        <v>4.4</v>
      </c>
      <c r="R54" s="65" t="n">
        <v>0.4</v>
      </c>
      <c r="S54" s="65" t="n">
        <v>0.01</v>
      </c>
      <c r="T54" s="65" t="n">
        <v>155</v>
      </c>
      <c r="U54" s="65" t="n">
        <v>0</v>
      </c>
      <c r="V54" s="65" t="n">
        <v>0</v>
      </c>
      <c r="W54" s="65" t="n">
        <v>0</v>
      </c>
      <c r="X54" s="65" t="n">
        <v>0</v>
      </c>
      <c r="Y54" s="65" t="n">
        <v>1</v>
      </c>
      <c r="Z54" s="65" t="n">
        <v>0</v>
      </c>
      <c r="AA54" s="47" t="n">
        <f aca="false">X54+Y54+Z54</f>
        <v>1</v>
      </c>
      <c r="AB54" s="65" t="n">
        <v>1.77</v>
      </c>
      <c r="AC54" s="4" t="n">
        <f aca="false">10*Q54+0.005*P54</f>
        <v>54.076</v>
      </c>
      <c r="AD54" s="47" t="n">
        <f aca="false">V54+W54</f>
        <v>0</v>
      </c>
      <c r="AE54" s="47" t="n">
        <f aca="false">U54+W54</f>
        <v>0</v>
      </c>
      <c r="AF54" s="5" t="n">
        <f aca="false">O54/P54</f>
        <v>0.895196506550218</v>
      </c>
      <c r="AG54" s="5" t="n">
        <f aca="false">K54/P54</f>
        <v>0.0962683604605002</v>
      </c>
      <c r="AH54" s="5" t="n">
        <f aca="false">S54/Q54</f>
        <v>0.00227272727272727</v>
      </c>
      <c r="AI54" s="6" t="n">
        <f aca="false">P54/S54</f>
        <v>201520</v>
      </c>
      <c r="AJ54" s="65" t="n">
        <v>0.72</v>
      </c>
      <c r="AK54" s="65" t="n">
        <v>2</v>
      </c>
      <c r="AL54" s="65" t="n">
        <v>690.66</v>
      </c>
      <c r="AM54" s="65" t="n">
        <v>688.5</v>
      </c>
      <c r="AN54" s="4" t="n">
        <f aca="false">(AL54+AM54)/(G54*G54)*100</f>
        <v>5.05352672525488</v>
      </c>
      <c r="AO54" s="42" t="s">
        <v>80</v>
      </c>
      <c r="AP54" s="42" t="s">
        <v>80</v>
      </c>
      <c r="AQ54" s="65" t="s">
        <v>80</v>
      </c>
      <c r="AW54" s="47" t="s">
        <v>201</v>
      </c>
      <c r="AX54" s="41" t="s">
        <v>202</v>
      </c>
      <c r="AY54" s="64"/>
      <c r="BB54" s="43" t="n">
        <v>352</v>
      </c>
      <c r="BC54" s="40" t="n">
        <v>10</v>
      </c>
      <c r="BD54" s="65" t="s">
        <v>80</v>
      </c>
      <c r="BE54" s="48" t="s">
        <v>84</v>
      </c>
      <c r="BH54" s="8" t="n">
        <v>2</v>
      </c>
      <c r="BL54" s="42" t="s">
        <v>80</v>
      </c>
      <c r="BM54" s="47" t="s">
        <v>201</v>
      </c>
      <c r="BO54" s="0" t="s">
        <v>87</v>
      </c>
      <c r="BP54" s="44" t="n">
        <v>42407</v>
      </c>
      <c r="BQ54" s="49" t="n">
        <f aca="false">_xlfn.DAYS(BP54,C54)</f>
        <v>9</v>
      </c>
      <c r="BR54" s="42" t="s">
        <v>80</v>
      </c>
      <c r="BS54" s="1" t="n">
        <v>0</v>
      </c>
      <c r="BT54" s="86" t="s">
        <v>80</v>
      </c>
      <c r="BV54" s="86" t="s">
        <v>80</v>
      </c>
      <c r="BX54" s="47" t="n">
        <v>1</v>
      </c>
      <c r="BY54" s="65" t="n">
        <f aca="false">_xlfn.DAYS(BZ54,C54)</f>
        <v>2280</v>
      </c>
      <c r="BZ54" s="80" t="n">
        <v>44678</v>
      </c>
      <c r="CA54" s="80" t="n">
        <v>44678</v>
      </c>
      <c r="CB54" s="47" t="n">
        <f aca="false">_xlfn.DAYS(CA54,C54)</f>
        <v>2280</v>
      </c>
    </row>
    <row r="55" customFormat="false" ht="13.5" hidden="false" customHeight="false" outlineLevel="0" collapsed="false">
      <c r="A55" s="110"/>
      <c r="B55" s="111" t="n">
        <v>43398</v>
      </c>
      <c r="C55" s="69" t="n">
        <v>43528</v>
      </c>
      <c r="D55" s="58" t="n">
        <f aca="false">_xlfn.DAYS(C55,B55)</f>
        <v>130</v>
      </c>
      <c r="E55" s="70" t="n">
        <v>53</v>
      </c>
      <c r="F55" s="71" t="s">
        <v>90</v>
      </c>
      <c r="G55" s="92" t="n">
        <v>176.2</v>
      </c>
      <c r="H55" s="92" t="n">
        <v>80.8</v>
      </c>
      <c r="I55" s="65" t="n">
        <f aca="false">H55/(G55*G55)*10000</f>
        <v>26.0255282087093</v>
      </c>
      <c r="J55" s="65" t="n">
        <v>11.2</v>
      </c>
      <c r="K55" s="65" t="n">
        <v>252</v>
      </c>
      <c r="L55" s="65" t="n">
        <v>5700</v>
      </c>
      <c r="M55" s="65" t="n">
        <v>49.6</v>
      </c>
      <c r="N55" s="65" t="n">
        <v>33.3</v>
      </c>
      <c r="O55" s="72" t="n">
        <f aca="false">L55*M55*0.01</f>
        <v>2827.2</v>
      </c>
      <c r="P55" s="72" t="n">
        <f aca="false">L55*N55*0.01</f>
        <v>1898.1</v>
      </c>
      <c r="Q55" s="65" t="n">
        <v>3.6</v>
      </c>
      <c r="R55" s="65" t="n">
        <v>0.5</v>
      </c>
      <c r="S55" s="65" t="n">
        <v>0.2</v>
      </c>
      <c r="T55" s="65" t="n">
        <v>190</v>
      </c>
      <c r="U55" s="65" t="n">
        <v>0</v>
      </c>
      <c r="V55" s="65" t="n">
        <v>0</v>
      </c>
      <c r="W55" s="65" t="n">
        <v>0</v>
      </c>
      <c r="X55" s="65" t="n">
        <v>0</v>
      </c>
      <c r="Y55" s="65" t="n">
        <v>0</v>
      </c>
      <c r="Z55" s="65" t="n">
        <v>0</v>
      </c>
      <c r="AA55" s="65" t="n">
        <f aca="false">X55+Y55+Z55</f>
        <v>0</v>
      </c>
      <c r="AB55" s="65" t="n">
        <v>1.57</v>
      </c>
      <c r="AC55" s="73" t="n">
        <f aca="false">10*Q55+0.005*P55</f>
        <v>45.4905</v>
      </c>
      <c r="AD55" s="65" t="n">
        <f aca="false">V55+W55</f>
        <v>0</v>
      </c>
      <c r="AE55" s="65" t="n">
        <f aca="false">U55+W55</f>
        <v>0</v>
      </c>
      <c r="AF55" s="74" t="n">
        <f aca="false">O55/P55</f>
        <v>1.48948948948949</v>
      </c>
      <c r="AG55" s="74" t="n">
        <f aca="false">K55/P55</f>
        <v>0.132764343290659</v>
      </c>
      <c r="AH55" s="74" t="n">
        <f aca="false">S55/Q55</f>
        <v>0.0555555555555556</v>
      </c>
      <c r="AI55" s="75" t="n">
        <f aca="false">P55/S55</f>
        <v>9490.5</v>
      </c>
      <c r="AJ55" s="65" t="n">
        <v>5.21</v>
      </c>
      <c r="AK55" s="65" t="n">
        <v>10.33</v>
      </c>
      <c r="AL55" s="65" t="n">
        <v>978</v>
      </c>
      <c r="AM55" s="65" t="n">
        <v>1057</v>
      </c>
      <c r="AN55" s="73" t="n">
        <f aca="false">(AL55+AM55)/(G55*G55)*100</f>
        <v>6.55469677038656</v>
      </c>
      <c r="AO55" s="42" t="s">
        <v>80</v>
      </c>
      <c r="AP55" s="42" t="s">
        <v>203</v>
      </c>
      <c r="AQ55" s="42" t="s">
        <v>88</v>
      </c>
      <c r="AR55" s="48" t="s">
        <v>204</v>
      </c>
      <c r="AS55" s="65"/>
      <c r="AT55" s="65"/>
      <c r="AU55" s="48" t="s">
        <v>205</v>
      </c>
      <c r="AV55" s="92" t="s">
        <v>106</v>
      </c>
      <c r="AW55" s="42" t="s">
        <v>96</v>
      </c>
      <c r="AX55" s="71" t="s">
        <v>119</v>
      </c>
      <c r="AY55" s="84"/>
      <c r="AZ55" s="71"/>
      <c r="BA55" s="112" t="n">
        <v>3</v>
      </c>
      <c r="BB55" s="76" t="n">
        <v>561</v>
      </c>
      <c r="BC55" s="70" t="n">
        <v>595</v>
      </c>
      <c r="BD55" s="65" t="s">
        <v>80</v>
      </c>
      <c r="BE55" s="48" t="s">
        <v>100</v>
      </c>
      <c r="BF55" s="98" t="s">
        <v>139</v>
      </c>
      <c r="BG55" s="104" t="s">
        <v>102</v>
      </c>
      <c r="BH55" s="77" t="n">
        <v>1.5</v>
      </c>
      <c r="BI55" s="65" t="n">
        <v>3</v>
      </c>
      <c r="BJ55" s="77" t="n">
        <v>0</v>
      </c>
      <c r="BK55" s="77" t="n">
        <v>0</v>
      </c>
      <c r="BL55" s="65" t="s">
        <v>80</v>
      </c>
      <c r="BM55" s="0" t="s">
        <v>174</v>
      </c>
      <c r="BN55" s="97" t="s">
        <v>190</v>
      </c>
      <c r="BO55" s="48" t="s">
        <v>87</v>
      </c>
      <c r="BP55" s="78" t="n">
        <v>43542</v>
      </c>
      <c r="BQ55" s="65" t="n">
        <f aca="false">_xlfn.DAYS(BP55,C55)</f>
        <v>14</v>
      </c>
      <c r="BR55" s="103" t="s">
        <v>80</v>
      </c>
      <c r="BS55" s="67" t="n">
        <v>0</v>
      </c>
      <c r="BT55" s="45" t="s">
        <v>88</v>
      </c>
      <c r="BU55" s="9" t="s">
        <v>122</v>
      </c>
      <c r="BV55" s="86" t="s">
        <v>80</v>
      </c>
      <c r="BW55" s="80"/>
      <c r="BX55" s="65" t="n">
        <v>1</v>
      </c>
      <c r="BY55" s="65" t="n">
        <f aca="false">_xlfn.DAYS(BZ55,C55)</f>
        <v>1599</v>
      </c>
      <c r="BZ55" s="78" t="n">
        <v>45127</v>
      </c>
      <c r="CA55" s="78" t="n">
        <v>45127</v>
      </c>
      <c r="CB55" s="47" t="n">
        <f aca="false">_xlfn.DAYS(CA55,C55)</f>
        <v>1599</v>
      </c>
    </row>
    <row r="56" customFormat="false" ht="13.5" hidden="true" customHeight="false" outlineLevel="0" collapsed="false">
      <c r="C56" s="39" t="n">
        <v>42415</v>
      </c>
      <c r="D56" s="39"/>
      <c r="E56" s="40" t="n">
        <v>77</v>
      </c>
      <c r="F56" s="41" t="s">
        <v>90</v>
      </c>
      <c r="G56" s="47" t="n">
        <v>168.1</v>
      </c>
      <c r="H56" s="47" t="n">
        <v>61.2</v>
      </c>
      <c r="I56" s="47" t="n">
        <f aca="false">H56/(G56*G56)*10000</f>
        <v>21.6578826022441</v>
      </c>
      <c r="J56" s="65" t="n">
        <v>13.3</v>
      </c>
      <c r="K56" s="65" t="n">
        <v>175</v>
      </c>
      <c r="L56" s="65" t="n">
        <v>5200</v>
      </c>
      <c r="M56" s="65" t="n">
        <v>68</v>
      </c>
      <c r="N56" s="65" t="n">
        <v>24.6</v>
      </c>
      <c r="O56" s="3" t="n">
        <f aca="false">L56*M56*0.01</f>
        <v>3536</v>
      </c>
      <c r="P56" s="3" t="n">
        <f aca="false">L56*N56*0.01</f>
        <v>1279.2</v>
      </c>
      <c r="Q56" s="65" t="n">
        <v>4.2</v>
      </c>
      <c r="R56" s="65" t="n">
        <v>0.5</v>
      </c>
      <c r="S56" s="65" t="n">
        <v>0.16</v>
      </c>
      <c r="T56" s="65" t="n">
        <v>169</v>
      </c>
      <c r="U56" s="65" t="n">
        <v>0</v>
      </c>
      <c r="V56" s="65" t="n">
        <v>0</v>
      </c>
      <c r="W56" s="65" t="n">
        <v>0</v>
      </c>
      <c r="X56" s="65" t="n">
        <v>0</v>
      </c>
      <c r="Y56" s="65" t="n">
        <v>0</v>
      </c>
      <c r="Z56" s="65" t="n">
        <v>1</v>
      </c>
      <c r="AA56" s="47" t="n">
        <f aca="false">X56+Y56+Z56</f>
        <v>1</v>
      </c>
      <c r="AB56" s="65" t="n">
        <v>1.41</v>
      </c>
      <c r="AC56" s="4" t="n">
        <f aca="false">10*Q56+0.005*P56</f>
        <v>48.396</v>
      </c>
      <c r="AD56" s="47" t="n">
        <f aca="false">V56+W56</f>
        <v>0</v>
      </c>
      <c r="AE56" s="47" t="n">
        <f aca="false">U56+W56</f>
        <v>0</v>
      </c>
      <c r="AF56" s="5" t="n">
        <f aca="false">O56/P56</f>
        <v>2.76422764227642</v>
      </c>
      <c r="AG56" s="5" t="n">
        <f aca="false">K56/P56</f>
        <v>0.136804252657911</v>
      </c>
      <c r="AH56" s="5" t="n">
        <f aca="false">S56/Q56</f>
        <v>0.0380952380952381</v>
      </c>
      <c r="AI56" s="6" t="n">
        <f aca="false">P56/S56</f>
        <v>7995</v>
      </c>
      <c r="AJ56" s="65" t="n">
        <v>0.96</v>
      </c>
      <c r="AK56" s="65" t="n">
        <v>6.23</v>
      </c>
      <c r="AL56" s="65" t="n">
        <v>722.08</v>
      </c>
      <c r="AM56" s="65" t="n">
        <v>926.94</v>
      </c>
      <c r="AN56" s="4" t="n">
        <f aca="false">(AL56+AM56)/(G56*G56)*100</f>
        <v>5.8356669229988</v>
      </c>
      <c r="AO56" s="42" t="s">
        <v>80</v>
      </c>
      <c r="AP56" s="42" t="s">
        <v>80</v>
      </c>
      <c r="AQ56" s="42" t="s">
        <v>80</v>
      </c>
      <c r="AW56" s="42" t="s">
        <v>179</v>
      </c>
      <c r="AX56" s="41" t="s">
        <v>97</v>
      </c>
      <c r="AY56" s="64"/>
      <c r="BA56" s="6" t="n">
        <v>3</v>
      </c>
      <c r="BB56" s="43" t="n">
        <v>492</v>
      </c>
      <c r="BC56" s="40" t="n">
        <v>250</v>
      </c>
      <c r="BD56" s="65" t="s">
        <v>80</v>
      </c>
      <c r="BF56" s="8" t="s">
        <v>153</v>
      </c>
      <c r="BH56" s="8" t="n">
        <v>1</v>
      </c>
      <c r="BI56" s="0" t="s">
        <v>166</v>
      </c>
      <c r="BJ56" s="8" t="n">
        <v>0</v>
      </c>
      <c r="BK56" s="8" t="n">
        <v>0</v>
      </c>
      <c r="BL56" s="42" t="s">
        <v>80</v>
      </c>
      <c r="BM56" s="47" t="s">
        <v>180</v>
      </c>
      <c r="BO56" s="0" t="s">
        <v>87</v>
      </c>
      <c r="BP56" s="44" t="n">
        <v>42437</v>
      </c>
      <c r="BQ56" s="49" t="n">
        <f aca="false">_xlfn.DAYS(BP56,C56)</f>
        <v>22</v>
      </c>
      <c r="BR56" s="42" t="s">
        <v>80</v>
      </c>
      <c r="BS56" s="1" t="n">
        <v>2</v>
      </c>
      <c r="BT56" s="86" t="s">
        <v>80</v>
      </c>
      <c r="BV56" s="86" t="s">
        <v>80</v>
      </c>
      <c r="BX56" s="47" t="n">
        <v>1</v>
      </c>
      <c r="BY56" s="65" t="n">
        <f aca="false">_xlfn.DAYS(BZ56,C56)</f>
        <v>2712</v>
      </c>
      <c r="BZ56" s="44" t="n">
        <v>45127</v>
      </c>
      <c r="CA56" s="44" t="n">
        <v>45127</v>
      </c>
      <c r="CB56" s="47" t="n">
        <f aca="false">_xlfn.DAYS(CA56,C56)</f>
        <v>2712</v>
      </c>
    </row>
    <row r="57" customFormat="false" ht="13.5" hidden="true" customHeight="false" outlineLevel="0" collapsed="false">
      <c r="C57" s="39" t="n">
        <v>42499</v>
      </c>
      <c r="D57" s="39"/>
      <c r="E57" s="40" t="n">
        <v>52</v>
      </c>
      <c r="F57" s="41" t="s">
        <v>90</v>
      </c>
      <c r="G57" s="47" t="n">
        <v>167</v>
      </c>
      <c r="H57" s="47" t="n">
        <v>72.5</v>
      </c>
      <c r="I57" s="47" t="n">
        <f aca="false">H57/(G57*G57)*10000</f>
        <v>25.995912366883</v>
      </c>
      <c r="J57" s="47" t="n">
        <v>13.8</v>
      </c>
      <c r="K57" s="47" t="n">
        <v>290</v>
      </c>
      <c r="L57" s="47" t="n">
        <v>6600</v>
      </c>
      <c r="M57" s="47" t="n">
        <v>60.7</v>
      </c>
      <c r="N57" s="47" t="n">
        <v>29.9</v>
      </c>
      <c r="O57" s="3" t="n">
        <f aca="false">L57*M57*0.01</f>
        <v>4006.2</v>
      </c>
      <c r="P57" s="3" t="n">
        <f aca="false">L57*N57*0.01</f>
        <v>1973.4</v>
      </c>
      <c r="Q57" s="47" t="n">
        <v>4.1</v>
      </c>
      <c r="R57" s="47" t="n">
        <v>1.1</v>
      </c>
      <c r="S57" s="47" t="n">
        <v>0.03</v>
      </c>
      <c r="T57" s="47" t="n">
        <v>181</v>
      </c>
      <c r="U57" s="47" t="n">
        <v>0</v>
      </c>
      <c r="V57" s="47" t="n">
        <v>0</v>
      </c>
      <c r="W57" s="47" t="n">
        <v>0</v>
      </c>
      <c r="X57" s="47" t="n">
        <v>0</v>
      </c>
      <c r="Y57" s="47" t="n">
        <v>0</v>
      </c>
      <c r="Z57" s="47" t="n">
        <v>0</v>
      </c>
      <c r="AA57" s="47" t="n">
        <f aca="false">X57+Y57+Z57</f>
        <v>0</v>
      </c>
      <c r="AB57" s="47" t="n">
        <v>1.55</v>
      </c>
      <c r="AC57" s="4" t="n">
        <f aca="false">10*Q57+0.005*P57</f>
        <v>50.867</v>
      </c>
      <c r="AD57" s="47" t="n">
        <f aca="false">V57+W57</f>
        <v>0</v>
      </c>
      <c r="AE57" s="47" t="n">
        <f aca="false">U57+W57</f>
        <v>0</v>
      </c>
      <c r="AF57" s="5" t="n">
        <f aca="false">O57/P57</f>
        <v>2.03010033444816</v>
      </c>
      <c r="AG57" s="5" t="n">
        <f aca="false">K57/P57</f>
        <v>0.146954494780582</v>
      </c>
      <c r="AH57" s="5" t="n">
        <f aca="false">S57/Q57</f>
        <v>0.00731707317073171</v>
      </c>
      <c r="AI57" s="6" t="n">
        <f aca="false">P57/S57</f>
        <v>65780</v>
      </c>
      <c r="AJ57" s="47" t="n">
        <v>1.72</v>
      </c>
      <c r="AK57" s="47" t="n">
        <v>15</v>
      </c>
      <c r="AL57" s="47" t="n">
        <v>1313.37</v>
      </c>
      <c r="AM57" s="47" t="n">
        <v>1281.64</v>
      </c>
      <c r="AN57" s="4" t="n">
        <f aca="false">(AL57+AM57)/(G57*G57)*100</f>
        <v>9.30477966223242</v>
      </c>
      <c r="AO57" s="42" t="s">
        <v>80</v>
      </c>
      <c r="AP57" s="42" t="s">
        <v>80</v>
      </c>
      <c r="AQ57" s="42" t="s">
        <v>80</v>
      </c>
      <c r="AW57" s="47" t="s">
        <v>206</v>
      </c>
      <c r="AX57" s="41" t="s">
        <v>97</v>
      </c>
      <c r="AY57" s="64"/>
      <c r="BA57" s="6" t="n">
        <v>3</v>
      </c>
      <c r="BB57" s="43" t="n">
        <v>523</v>
      </c>
      <c r="BC57" s="40" t="n">
        <v>870</v>
      </c>
      <c r="BD57" s="65" t="s">
        <v>80</v>
      </c>
      <c r="BE57" s="48" t="s">
        <v>100</v>
      </c>
      <c r="BH57" s="8" t="n">
        <v>4.2</v>
      </c>
      <c r="BL57" s="42" t="s">
        <v>80</v>
      </c>
      <c r="BM57" s="47" t="s">
        <v>206</v>
      </c>
      <c r="BO57" s="0" t="s">
        <v>87</v>
      </c>
      <c r="BP57" s="44" t="n">
        <v>42529</v>
      </c>
      <c r="BQ57" s="49" t="n">
        <f aca="false">_xlfn.DAYS(BP57,C57)</f>
        <v>30</v>
      </c>
      <c r="BR57" s="42" t="s">
        <v>80</v>
      </c>
      <c r="BS57" s="1" t="s">
        <v>124</v>
      </c>
      <c r="BT57" s="86" t="s">
        <v>80</v>
      </c>
      <c r="BV57" s="86" t="s">
        <v>80</v>
      </c>
      <c r="BX57" s="47" t="n">
        <v>1</v>
      </c>
      <c r="BY57" s="65" t="n">
        <f aca="false">_xlfn.DAYS(BZ57,C57)</f>
        <v>2354</v>
      </c>
      <c r="BZ57" s="46" t="n">
        <v>44853</v>
      </c>
      <c r="CA57" s="46" t="n">
        <v>44853</v>
      </c>
      <c r="CB57" s="47" t="n">
        <f aca="false">_xlfn.DAYS(CA57,C57)</f>
        <v>2354</v>
      </c>
    </row>
    <row r="58" customFormat="false" ht="13.5" hidden="true" customHeight="false" outlineLevel="0" collapsed="false">
      <c r="C58" s="39" t="n">
        <v>42527</v>
      </c>
      <c r="D58" s="39"/>
      <c r="E58" s="40" t="n">
        <v>68</v>
      </c>
      <c r="F58" s="41" t="s">
        <v>90</v>
      </c>
      <c r="G58" s="47" t="n">
        <v>168.5</v>
      </c>
      <c r="H58" s="47" t="n">
        <v>65</v>
      </c>
      <c r="I58" s="47" t="n">
        <f aca="false">H58/(G58*G58)*10000</f>
        <v>22.893571309072</v>
      </c>
      <c r="J58" s="65" t="n">
        <v>14.3</v>
      </c>
      <c r="K58" s="65" t="n">
        <v>202</v>
      </c>
      <c r="L58" s="65" t="n">
        <v>6500</v>
      </c>
      <c r="M58" s="65" t="n">
        <v>61.4</v>
      </c>
      <c r="N58" s="65" t="n">
        <v>27.6</v>
      </c>
      <c r="O58" s="3" t="n">
        <f aca="false">L58*M58*0.01</f>
        <v>3991</v>
      </c>
      <c r="P58" s="3" t="n">
        <f aca="false">L58*N58*0.01</f>
        <v>1794</v>
      </c>
      <c r="Q58" s="65" t="n">
        <v>4.1</v>
      </c>
      <c r="R58" s="65" t="n">
        <v>0.7</v>
      </c>
      <c r="S58" s="65" t="n">
        <v>0.09</v>
      </c>
      <c r="T58" s="65" t="n">
        <v>216</v>
      </c>
      <c r="U58" s="65" t="n">
        <v>0</v>
      </c>
      <c r="V58" s="65" t="n">
        <v>0</v>
      </c>
      <c r="W58" s="65" t="n">
        <v>0</v>
      </c>
      <c r="X58" s="65" t="n">
        <v>0</v>
      </c>
      <c r="Y58" s="65" t="n">
        <v>0</v>
      </c>
      <c r="Z58" s="65" t="n">
        <v>1</v>
      </c>
      <c r="AA58" s="47" t="n">
        <f aca="false">X58+Y58+Z58</f>
        <v>1</v>
      </c>
      <c r="AB58" s="65" t="n">
        <v>1.39</v>
      </c>
      <c r="AC58" s="4" t="n">
        <f aca="false">10*Q58+0.005*P58</f>
        <v>49.97</v>
      </c>
      <c r="AD58" s="47" t="n">
        <f aca="false">V58+W58</f>
        <v>0</v>
      </c>
      <c r="AE58" s="47" t="n">
        <f aca="false">U58+W58</f>
        <v>0</v>
      </c>
      <c r="AF58" s="5" t="n">
        <f aca="false">O58/P58</f>
        <v>2.22463768115942</v>
      </c>
      <c r="AG58" s="5" t="n">
        <f aca="false">K58/P58</f>
        <v>0.112597547380156</v>
      </c>
      <c r="AH58" s="5" t="n">
        <f aca="false">S58/Q58</f>
        <v>0.0219512195121951</v>
      </c>
      <c r="AI58" s="6" t="n">
        <f aca="false">P58/S58</f>
        <v>19933.3333333333</v>
      </c>
      <c r="AJ58" s="65" t="n">
        <v>4.91</v>
      </c>
      <c r="AK58" s="65" t="n">
        <v>699.98</v>
      </c>
      <c r="AL58" s="65" t="n">
        <v>873.95</v>
      </c>
      <c r="AM58" s="65" t="n">
        <v>865.9</v>
      </c>
      <c r="AN58" s="4" t="n">
        <f aca="false">(AL58+AM58)/(G58*G58)*100</f>
        <v>6.12790462185984</v>
      </c>
      <c r="AO58" s="42" t="s">
        <v>88</v>
      </c>
      <c r="AP58" s="42" t="s">
        <v>207</v>
      </c>
      <c r="AQ58" s="42" t="s">
        <v>80</v>
      </c>
      <c r="AW58" s="47" t="s">
        <v>81</v>
      </c>
      <c r="AX58" s="41" t="s">
        <v>208</v>
      </c>
      <c r="AY58" s="64"/>
      <c r="BA58" s="6" t="n">
        <v>7</v>
      </c>
      <c r="BB58" s="43" t="n">
        <v>312</v>
      </c>
      <c r="BC58" s="40" t="n">
        <v>20</v>
      </c>
      <c r="BD58" s="65" t="s">
        <v>80</v>
      </c>
      <c r="BE58" s="48" t="s">
        <v>84</v>
      </c>
      <c r="BF58" s="8" t="n">
        <v>0</v>
      </c>
      <c r="BH58" s="8" t="n">
        <v>2.2</v>
      </c>
      <c r="BI58" s="0" t="s">
        <v>85</v>
      </c>
      <c r="BJ58" s="8" t="n">
        <v>0</v>
      </c>
      <c r="BK58" s="8" t="n">
        <v>0</v>
      </c>
      <c r="BL58" s="42" t="s">
        <v>80</v>
      </c>
      <c r="BM58" s="47" t="s">
        <v>209</v>
      </c>
      <c r="BO58" s="0" t="s">
        <v>87</v>
      </c>
      <c r="BP58" s="44" t="n">
        <v>42546</v>
      </c>
      <c r="BQ58" s="49" t="n">
        <f aca="false">_xlfn.DAYS(BP58,C58)</f>
        <v>19</v>
      </c>
      <c r="BR58" s="0" t="s">
        <v>164</v>
      </c>
      <c r="BS58" s="1" t="s">
        <v>124</v>
      </c>
      <c r="BT58" s="86" t="s">
        <v>80</v>
      </c>
      <c r="BV58" s="86" t="s">
        <v>80</v>
      </c>
      <c r="BX58" s="47" t="n">
        <v>1</v>
      </c>
      <c r="BY58" s="65" t="n">
        <f aca="false">_xlfn.DAYS(BZ58,C58)</f>
        <v>2383</v>
      </c>
      <c r="BZ58" s="46" t="n">
        <v>44910</v>
      </c>
      <c r="CA58" s="46" t="n">
        <v>44910</v>
      </c>
      <c r="CB58" s="47" t="n">
        <f aca="false">_xlfn.DAYS(CA58,C58)</f>
        <v>2383</v>
      </c>
    </row>
    <row r="59" customFormat="false" ht="13.5" hidden="true" customHeight="false" outlineLevel="0" collapsed="false">
      <c r="C59" s="39" t="n">
        <v>42689</v>
      </c>
      <c r="D59" s="39"/>
      <c r="E59" s="40" t="n">
        <v>14</v>
      </c>
      <c r="F59" s="41" t="s">
        <v>90</v>
      </c>
      <c r="G59" s="47" t="n">
        <v>161.6</v>
      </c>
      <c r="H59" s="47" t="n">
        <v>50</v>
      </c>
      <c r="I59" s="47" t="n">
        <f aca="false">H59/(G59*G59)*10000</f>
        <v>19.1464072149789</v>
      </c>
      <c r="J59" s="47" t="n">
        <v>14.8</v>
      </c>
      <c r="K59" s="47" t="n">
        <v>306</v>
      </c>
      <c r="L59" s="47" t="n">
        <v>5700</v>
      </c>
      <c r="M59" s="47" t="n">
        <v>47.1</v>
      </c>
      <c r="N59" s="47" t="n">
        <v>42.8</v>
      </c>
      <c r="O59" s="3" t="n">
        <f aca="false">L59*M59*0.01</f>
        <v>2684.7</v>
      </c>
      <c r="P59" s="3" t="n">
        <f aca="false">L59*N59*0.01</f>
        <v>2439.6</v>
      </c>
      <c r="Q59" s="47" t="n">
        <v>4.8</v>
      </c>
      <c r="R59" s="47" t="n">
        <v>0.5</v>
      </c>
      <c r="S59" s="47" t="n">
        <v>0.01</v>
      </c>
      <c r="T59" s="47" t="n">
        <v>133</v>
      </c>
      <c r="U59" s="47" t="n">
        <v>0</v>
      </c>
      <c r="V59" s="47" t="n">
        <v>0</v>
      </c>
      <c r="W59" s="47" t="n">
        <v>0</v>
      </c>
      <c r="X59" s="47" t="n">
        <v>0</v>
      </c>
      <c r="Y59" s="47" t="n">
        <v>2</v>
      </c>
      <c r="Z59" s="47" t="n">
        <v>0</v>
      </c>
      <c r="AA59" s="47" t="n">
        <f aca="false">X59+Y59+Z59</f>
        <v>2</v>
      </c>
      <c r="AB59" s="47" t="n">
        <v>1.96</v>
      </c>
      <c r="AC59" s="4" t="n">
        <f aca="false">10*Q59+0.005*P59</f>
        <v>60.198</v>
      </c>
      <c r="AD59" s="47" t="n">
        <f aca="false">V59+W59</f>
        <v>0</v>
      </c>
      <c r="AE59" s="47" t="n">
        <f aca="false">U59+W59</f>
        <v>0</v>
      </c>
      <c r="AF59" s="5" t="n">
        <f aca="false">O59/P59</f>
        <v>1.10046728971963</v>
      </c>
      <c r="AG59" s="5" t="n">
        <f aca="false">K59/P59</f>
        <v>0.125430398425971</v>
      </c>
      <c r="AH59" s="5" t="n">
        <f aca="false">S59/Q59</f>
        <v>0.00208333333333333</v>
      </c>
      <c r="AI59" s="6" t="n">
        <f aca="false">P59/S59</f>
        <v>243960</v>
      </c>
      <c r="AJ59" s="47" t="n">
        <v>0.5</v>
      </c>
      <c r="AK59" s="47" t="n">
        <v>3.51</v>
      </c>
      <c r="AL59" s="47" t="n">
        <v>1165.16</v>
      </c>
      <c r="AM59" s="47" t="n">
        <v>1113.62</v>
      </c>
      <c r="AN59" s="4" t="n">
        <f aca="false">(AL59+AM59)/(G59*G59)*100</f>
        <v>8.72608996666993</v>
      </c>
      <c r="AO59" s="42" t="s">
        <v>80</v>
      </c>
      <c r="AP59" s="42" t="s">
        <v>80</v>
      </c>
      <c r="AQ59" s="65" t="s">
        <v>80</v>
      </c>
      <c r="AW59" s="47" t="s">
        <v>206</v>
      </c>
      <c r="AX59" s="82" t="s">
        <v>210</v>
      </c>
      <c r="AY59" s="64"/>
      <c r="BB59" s="43" t="n">
        <v>301</v>
      </c>
      <c r="BC59" s="40" t="n">
        <v>50</v>
      </c>
      <c r="BD59" s="65" t="s">
        <v>80</v>
      </c>
      <c r="BH59" s="8" t="n">
        <v>2</v>
      </c>
      <c r="BL59" s="42" t="s">
        <v>80</v>
      </c>
      <c r="BM59" s="47" t="s">
        <v>206</v>
      </c>
      <c r="BO59" s="0" t="s">
        <v>87</v>
      </c>
      <c r="BP59" s="44" t="n">
        <v>42722</v>
      </c>
      <c r="BQ59" s="49" t="n">
        <f aca="false">_xlfn.DAYS(BP59,C59)</f>
        <v>33</v>
      </c>
      <c r="BR59" s="0" t="s">
        <v>164</v>
      </c>
      <c r="BS59" s="1" t="s">
        <v>124</v>
      </c>
      <c r="BT59" s="86" t="s">
        <v>80</v>
      </c>
      <c r="BV59" s="86" t="s">
        <v>80</v>
      </c>
      <c r="BX59" s="47" t="n">
        <v>1</v>
      </c>
      <c r="BY59" s="65" t="n">
        <f aca="false">_xlfn.DAYS(BZ59,C59)</f>
        <v>441</v>
      </c>
      <c r="BZ59" s="46" t="n">
        <v>43130</v>
      </c>
      <c r="CA59" s="46" t="n">
        <v>43130</v>
      </c>
      <c r="CB59" s="47" t="n">
        <f aca="false">_xlfn.DAYS(CA59,C59)</f>
        <v>441</v>
      </c>
    </row>
    <row r="60" customFormat="false" ht="13.5" hidden="false" customHeight="false" outlineLevel="0" collapsed="false">
      <c r="B60" s="57" t="n">
        <v>43496</v>
      </c>
      <c r="C60" s="39" t="n">
        <v>43535</v>
      </c>
      <c r="D60" s="58" t="n">
        <f aca="false">_xlfn.DAYS(C60,B60)</f>
        <v>39</v>
      </c>
      <c r="E60" s="40" t="n">
        <v>67</v>
      </c>
      <c r="F60" s="41" t="s">
        <v>90</v>
      </c>
      <c r="G60" s="92" t="n">
        <v>161.8</v>
      </c>
      <c r="H60" s="92" t="n">
        <v>43.7</v>
      </c>
      <c r="I60" s="92" t="n">
        <f aca="false">H60/(G60*G60)*10000</f>
        <v>16.6926159812126</v>
      </c>
      <c r="J60" s="92" t="n">
        <v>16.9</v>
      </c>
      <c r="K60" s="92" t="n">
        <v>171</v>
      </c>
      <c r="L60" s="92" t="n">
        <v>6300</v>
      </c>
      <c r="M60" s="92" t="n">
        <v>52.7</v>
      </c>
      <c r="N60" s="92" t="n">
        <v>35.4</v>
      </c>
      <c r="O60" s="3" t="n">
        <f aca="false">L60*M60*0.01</f>
        <v>3320.1</v>
      </c>
      <c r="P60" s="3" t="n">
        <f aca="false">L60*N60*0.01</f>
        <v>2230.2</v>
      </c>
      <c r="Q60" s="92" t="n">
        <v>3.7</v>
      </c>
      <c r="R60" s="92" t="n">
        <v>0.8</v>
      </c>
      <c r="S60" s="92" t="n">
        <v>0.42</v>
      </c>
      <c r="T60" s="92" t="n">
        <v>152</v>
      </c>
      <c r="U60" s="92" t="n">
        <v>0</v>
      </c>
      <c r="V60" s="92" t="n">
        <v>0</v>
      </c>
      <c r="W60" s="92" t="n">
        <v>0</v>
      </c>
      <c r="X60" s="92" t="n">
        <v>0</v>
      </c>
      <c r="Y60" s="92" t="n">
        <v>1</v>
      </c>
      <c r="Z60" s="92" t="n">
        <v>0</v>
      </c>
      <c r="AA60" s="92" t="n">
        <f aca="false">X60+Y60+Z60</f>
        <v>1</v>
      </c>
      <c r="AB60" s="92" t="n">
        <v>1.03</v>
      </c>
      <c r="AC60" s="4" t="n">
        <f aca="false">10*Q60+0.005*P60</f>
        <v>48.151</v>
      </c>
      <c r="AD60" s="92" t="n">
        <f aca="false">V60+W60</f>
        <v>0</v>
      </c>
      <c r="AE60" s="92" t="n">
        <f aca="false">U60+W60</f>
        <v>0</v>
      </c>
      <c r="AF60" s="5" t="n">
        <f aca="false">O60/P60</f>
        <v>1.48870056497175</v>
      </c>
      <c r="AG60" s="5" t="n">
        <f aca="false">K60/P60</f>
        <v>0.0766747376916868</v>
      </c>
      <c r="AH60" s="5" t="n">
        <f aca="false">S60/Q60</f>
        <v>0.113513513513514</v>
      </c>
      <c r="AI60" s="6" t="n">
        <f aca="false">P60/S60</f>
        <v>5310</v>
      </c>
      <c r="AJ60" s="92" t="n">
        <v>2.61</v>
      </c>
      <c r="AK60" s="92" t="n">
        <v>96.08</v>
      </c>
      <c r="AL60" s="92" t="n">
        <v>634.09</v>
      </c>
      <c r="AM60" s="92" t="n">
        <v>666.16</v>
      </c>
      <c r="AN60" s="4" t="n">
        <f aca="false">(AL60+AM60)/(G60*G60)*100</f>
        <v>4.96672172301411</v>
      </c>
      <c r="AO60" s="42" t="s">
        <v>80</v>
      </c>
      <c r="AP60" s="42" t="s">
        <v>80</v>
      </c>
      <c r="AQ60" s="65" t="s">
        <v>80</v>
      </c>
      <c r="AV60" s="92" t="s">
        <v>106</v>
      </c>
      <c r="AW60" s="42" t="s">
        <v>96</v>
      </c>
      <c r="AX60" s="41" t="s">
        <v>97</v>
      </c>
      <c r="AY60" s="41" t="s">
        <v>98</v>
      </c>
      <c r="AZ60" s="48" t="s">
        <v>99</v>
      </c>
      <c r="BA60" s="6" t="n">
        <v>4.2</v>
      </c>
      <c r="BB60" s="43" t="n">
        <v>321</v>
      </c>
      <c r="BC60" s="40" t="n">
        <v>440</v>
      </c>
      <c r="BD60" s="65" t="s">
        <v>80</v>
      </c>
      <c r="BE60" s="48" t="s">
        <v>100</v>
      </c>
      <c r="BF60" s="8" t="s">
        <v>120</v>
      </c>
      <c r="BG60" s="104" t="s">
        <v>102</v>
      </c>
      <c r="BH60" s="8" t="n">
        <v>1.8</v>
      </c>
      <c r="BI60" s="65" t="n">
        <v>3</v>
      </c>
      <c r="BJ60" s="8" t="s">
        <v>121</v>
      </c>
      <c r="BK60" s="8" t="n">
        <v>0</v>
      </c>
      <c r="BL60" s="42" t="s">
        <v>88</v>
      </c>
      <c r="BM60" s="0" t="s">
        <v>174</v>
      </c>
      <c r="BO60" s="48" t="s">
        <v>199</v>
      </c>
      <c r="BP60" s="44" t="n">
        <v>43564</v>
      </c>
      <c r="BQ60" s="92" t="n">
        <f aca="false">_xlfn.DAYS(BP60,C60)</f>
        <v>29</v>
      </c>
      <c r="BR60" s="103" t="s">
        <v>80</v>
      </c>
      <c r="BS60" s="67" t="n">
        <v>0</v>
      </c>
      <c r="BT60" s="45" t="s">
        <v>88</v>
      </c>
      <c r="BU60" s="9" t="s">
        <v>122</v>
      </c>
      <c r="BV60" s="104" t="s">
        <v>88</v>
      </c>
      <c r="BW60" s="10" t="n">
        <v>43725</v>
      </c>
      <c r="BX60" s="60" t="n">
        <v>0</v>
      </c>
      <c r="BY60" s="65" t="n">
        <f aca="false">_xlfn.DAYS(BZ60,C60)</f>
        <v>397</v>
      </c>
      <c r="BZ60" s="61" t="n">
        <v>43932</v>
      </c>
      <c r="CA60" s="10" t="n">
        <v>43725</v>
      </c>
      <c r="CB60" s="47" t="n">
        <f aca="false">_xlfn.DAYS(CA60,C60)</f>
        <v>190</v>
      </c>
    </row>
    <row r="61" customFormat="false" ht="13.5" hidden="false" customHeight="false" outlineLevel="0" collapsed="false">
      <c r="A61" s="107"/>
      <c r="B61" s="108" t="n">
        <v>43472</v>
      </c>
      <c r="C61" s="39" t="n">
        <v>43542</v>
      </c>
      <c r="D61" s="58" t="n">
        <f aca="false">_xlfn.DAYS(C61,B61)</f>
        <v>70</v>
      </c>
      <c r="E61" s="40" t="n">
        <v>70</v>
      </c>
      <c r="F61" s="41" t="s">
        <v>90</v>
      </c>
      <c r="G61" s="92" t="n">
        <v>158.5</v>
      </c>
      <c r="H61" s="92" t="n">
        <v>59.7</v>
      </c>
      <c r="I61" s="92" t="n">
        <f aca="false">H61/(G61*G61)*10000</f>
        <v>23.7637950422434</v>
      </c>
      <c r="J61" s="92" t="n">
        <v>14.7</v>
      </c>
      <c r="K61" s="92" t="n">
        <v>272</v>
      </c>
      <c r="L61" s="92" t="n">
        <v>6700</v>
      </c>
      <c r="M61" s="92" t="n">
        <v>71</v>
      </c>
      <c r="N61" s="92" t="n">
        <v>22.6</v>
      </c>
      <c r="O61" s="3" t="n">
        <f aca="false">L61*M61*0.01</f>
        <v>4757</v>
      </c>
      <c r="P61" s="3" t="n">
        <f aca="false">L61*N61*0.01</f>
        <v>1514.2</v>
      </c>
      <c r="Q61" s="92" t="n">
        <v>2.8</v>
      </c>
      <c r="R61" s="92" t="n">
        <v>0.7</v>
      </c>
      <c r="S61" s="92" t="n">
        <v>0.37</v>
      </c>
      <c r="T61" s="92" t="n">
        <v>163</v>
      </c>
      <c r="U61" s="92" t="n">
        <v>0</v>
      </c>
      <c r="V61" s="92" t="n">
        <v>0</v>
      </c>
      <c r="W61" s="92" t="n">
        <v>1</v>
      </c>
      <c r="X61" s="92" t="n">
        <v>4</v>
      </c>
      <c r="Y61" s="92" t="n">
        <v>1</v>
      </c>
      <c r="Z61" s="92" t="n">
        <v>1</v>
      </c>
      <c r="AA61" s="92" t="n">
        <f aca="false">X61+Y61+Z61</f>
        <v>6</v>
      </c>
      <c r="AB61" s="92" t="n">
        <v>0.9</v>
      </c>
      <c r="AC61" s="4" t="n">
        <f aca="false">10*Q61+0.005*P61</f>
        <v>35.571</v>
      </c>
      <c r="AD61" s="92" t="n">
        <f aca="false">V61+W61</f>
        <v>1</v>
      </c>
      <c r="AE61" s="92" t="n">
        <f aca="false">U61+W61</f>
        <v>1</v>
      </c>
      <c r="AF61" s="5" t="n">
        <f aca="false">O61/P61</f>
        <v>3.14159292035398</v>
      </c>
      <c r="AG61" s="5" t="n">
        <f aca="false">K61/P61</f>
        <v>0.179632809404306</v>
      </c>
      <c r="AH61" s="5" t="n">
        <f aca="false">S61/Q61</f>
        <v>0.132142857142857</v>
      </c>
      <c r="AI61" s="6" t="n">
        <f aca="false">P61/S61</f>
        <v>4092.43243243243</v>
      </c>
      <c r="AJ61" s="92" t="n">
        <v>2.26</v>
      </c>
      <c r="AK61" s="92" t="n">
        <v>288.42</v>
      </c>
      <c r="AL61" s="92" t="n">
        <v>1113.8</v>
      </c>
      <c r="AM61" s="92" t="n">
        <v>1492.58</v>
      </c>
      <c r="AN61" s="4" t="n">
        <f aca="false">(AL61+AM61)/(G61*G61)*100</f>
        <v>10.3747872901512</v>
      </c>
      <c r="AO61" s="42" t="s">
        <v>88</v>
      </c>
      <c r="AP61" s="42" t="s">
        <v>211</v>
      </c>
      <c r="AQ61" s="65" t="s">
        <v>80</v>
      </c>
      <c r="AV61" s="92" t="s">
        <v>106</v>
      </c>
      <c r="AW61" s="42" t="s">
        <v>96</v>
      </c>
      <c r="AX61" s="41" t="s">
        <v>97</v>
      </c>
      <c r="AY61" s="41" t="s">
        <v>98</v>
      </c>
      <c r="AZ61" s="48" t="s">
        <v>99</v>
      </c>
      <c r="BA61" s="113" t="n">
        <v>7</v>
      </c>
      <c r="BB61" s="43" t="n">
        <v>351</v>
      </c>
      <c r="BC61" s="40" t="n">
        <v>128</v>
      </c>
      <c r="BD61" s="65" t="s">
        <v>80</v>
      </c>
      <c r="BE61" s="48" t="s">
        <v>100</v>
      </c>
      <c r="BF61" s="8" t="s">
        <v>120</v>
      </c>
      <c r="BG61" s="104" t="s">
        <v>102</v>
      </c>
      <c r="BH61" s="8" t="n">
        <v>3</v>
      </c>
      <c r="BI61" s="0" t="n">
        <v>3</v>
      </c>
      <c r="BJ61" s="8" t="s">
        <v>121</v>
      </c>
      <c r="BK61" s="8" t="n">
        <v>0</v>
      </c>
      <c r="BL61" s="42" t="s">
        <v>88</v>
      </c>
      <c r="BM61" s="0" t="s">
        <v>174</v>
      </c>
      <c r="BO61" s="92" t="s">
        <v>87</v>
      </c>
      <c r="BP61" s="44" t="n">
        <v>43555</v>
      </c>
      <c r="BQ61" s="92" t="n">
        <f aca="false">_xlfn.DAYS(BP61,C61)</f>
        <v>13</v>
      </c>
      <c r="BR61" s="103" t="s">
        <v>80</v>
      </c>
      <c r="BS61" s="67" t="n">
        <v>0</v>
      </c>
      <c r="BT61" s="86" t="s">
        <v>80</v>
      </c>
      <c r="BV61" s="104" t="s">
        <v>88</v>
      </c>
      <c r="BW61" s="10" t="n">
        <v>43761</v>
      </c>
      <c r="BX61" s="60" t="n">
        <v>0</v>
      </c>
      <c r="BY61" s="65" t="n">
        <f aca="false">_xlfn.DAYS(BZ61,C61)</f>
        <v>420</v>
      </c>
      <c r="BZ61" s="61" t="n">
        <v>43962</v>
      </c>
      <c r="CA61" s="10" t="n">
        <v>43761</v>
      </c>
      <c r="CB61" s="47" t="n">
        <f aca="false">_xlfn.DAYS(CA61,C61)</f>
        <v>219</v>
      </c>
    </row>
    <row r="62" customFormat="false" ht="13.5" hidden="false" customHeight="false" outlineLevel="0" collapsed="false">
      <c r="B62" s="57" t="n">
        <v>43599</v>
      </c>
      <c r="C62" s="39" t="n">
        <v>43619</v>
      </c>
      <c r="D62" s="58" t="n">
        <f aca="false">_xlfn.DAYS(C62,B62)</f>
        <v>20</v>
      </c>
      <c r="E62" s="40" t="n">
        <v>78</v>
      </c>
      <c r="F62" s="41" t="s">
        <v>90</v>
      </c>
      <c r="G62" s="92" t="n">
        <v>165.1</v>
      </c>
      <c r="H62" s="92" t="n">
        <v>60.2</v>
      </c>
      <c r="I62" s="92" t="n">
        <f aca="false">H62/(G62*G62)*10000</f>
        <v>22.0852512710943</v>
      </c>
      <c r="J62" s="92" t="n">
        <v>11.6</v>
      </c>
      <c r="K62" s="92" t="n">
        <v>210</v>
      </c>
      <c r="L62" s="92" t="n">
        <v>7000</v>
      </c>
      <c r="M62" s="92" t="n">
        <v>52.9</v>
      </c>
      <c r="N62" s="92" t="n">
        <v>35.3</v>
      </c>
      <c r="O62" s="3" t="n">
        <f aca="false">L62*M62*0.01</f>
        <v>3703</v>
      </c>
      <c r="P62" s="3" t="n">
        <f aca="false">L62*N62*0.01</f>
        <v>2471</v>
      </c>
      <c r="Q62" s="92" t="n">
        <v>3.8</v>
      </c>
      <c r="R62" s="0" t="n">
        <v>0.3</v>
      </c>
      <c r="S62" s="92" t="n">
        <v>0.19</v>
      </c>
      <c r="T62" s="92" t="n">
        <v>116</v>
      </c>
      <c r="U62" s="92" t="n">
        <v>0</v>
      </c>
      <c r="V62" s="92" t="n">
        <v>0</v>
      </c>
      <c r="W62" s="92" t="n">
        <v>0</v>
      </c>
      <c r="X62" s="92" t="n">
        <v>0</v>
      </c>
      <c r="Y62" s="92" t="n">
        <v>2</v>
      </c>
      <c r="Z62" s="92" t="n">
        <v>0</v>
      </c>
      <c r="AA62" s="92" t="n">
        <f aca="false">X62+Y62+Z62</f>
        <v>2</v>
      </c>
      <c r="AB62" s="92" t="n">
        <v>1.12</v>
      </c>
      <c r="AC62" s="4" t="n">
        <f aca="false">10*Q62+0.005*P62</f>
        <v>50.355</v>
      </c>
      <c r="AD62" s="92" t="n">
        <f aca="false">V62+W62</f>
        <v>0</v>
      </c>
      <c r="AE62" s="92" t="n">
        <f aca="false">U62+W62</f>
        <v>0</v>
      </c>
      <c r="AF62" s="5" t="n">
        <f aca="false">O62/P62</f>
        <v>1.4985835694051</v>
      </c>
      <c r="AG62" s="5" t="n">
        <f aca="false">K62/P62</f>
        <v>0.084985835694051</v>
      </c>
      <c r="AH62" s="5" t="n">
        <f aca="false">S62/Q62</f>
        <v>0.05</v>
      </c>
      <c r="AI62" s="6" t="n">
        <f aca="false">P62/S62</f>
        <v>13005.2631578947</v>
      </c>
      <c r="AJ62" s="92" t="n">
        <v>2.44</v>
      </c>
      <c r="AK62" s="92" t="n">
        <v>56.44</v>
      </c>
      <c r="AL62" s="92" t="n">
        <v>892.83</v>
      </c>
      <c r="AM62" s="92" t="n">
        <v>857.29</v>
      </c>
      <c r="AN62" s="4" t="n">
        <f aca="false">(AL62+AM62)/(G62*G62)*100</f>
        <v>6.4205714210245</v>
      </c>
      <c r="AO62" s="42" t="s">
        <v>88</v>
      </c>
      <c r="AP62" s="42" t="s">
        <v>140</v>
      </c>
      <c r="AQ62" s="65" t="s">
        <v>80</v>
      </c>
      <c r="AW62" s="47" t="s">
        <v>81</v>
      </c>
      <c r="AX62" s="41" t="s">
        <v>117</v>
      </c>
      <c r="AY62" s="64"/>
      <c r="AZ62" s="9"/>
      <c r="BA62" s="66" t="n">
        <v>5</v>
      </c>
      <c r="BB62" s="43" t="n">
        <v>519</v>
      </c>
      <c r="BC62" s="40" t="n">
        <v>335</v>
      </c>
      <c r="BD62" s="65" t="s">
        <v>80</v>
      </c>
      <c r="BE62" s="48" t="s">
        <v>100</v>
      </c>
      <c r="BF62" s="8" t="n">
        <v>0</v>
      </c>
      <c r="BG62" s="45" t="s">
        <v>197</v>
      </c>
      <c r="BH62" s="8" t="n">
        <v>2.8</v>
      </c>
      <c r="BI62" s="0" t="s">
        <v>85</v>
      </c>
      <c r="BJ62" s="8" t="n">
        <v>0</v>
      </c>
      <c r="BK62" s="8" t="n">
        <v>0</v>
      </c>
      <c r="BL62" s="42" t="s">
        <v>88</v>
      </c>
      <c r="BM62" s="0" t="s">
        <v>212</v>
      </c>
      <c r="BO62" s="92" t="s">
        <v>87</v>
      </c>
      <c r="BP62" s="44" t="n">
        <v>43637</v>
      </c>
      <c r="BQ62" s="92" t="n">
        <f aca="false">_xlfn.DAYS(BP62,C62)</f>
        <v>18</v>
      </c>
      <c r="BR62" s="103" t="s">
        <v>80</v>
      </c>
      <c r="BS62" s="1" t="n">
        <v>0</v>
      </c>
      <c r="BT62" s="86" t="s">
        <v>80</v>
      </c>
      <c r="BV62" s="86" t="s">
        <v>80</v>
      </c>
      <c r="BX62" s="65" t="n">
        <v>1</v>
      </c>
      <c r="BY62" s="65" t="n">
        <f aca="false">_xlfn.DAYS(BZ62,C62)</f>
        <v>1315</v>
      </c>
      <c r="BZ62" s="44" t="n">
        <v>44934</v>
      </c>
      <c r="CA62" s="44" t="n">
        <v>44934</v>
      </c>
      <c r="CB62" s="47" t="n">
        <f aca="false">_xlfn.DAYS(CA62,C62)</f>
        <v>1315</v>
      </c>
    </row>
    <row r="63" customFormat="false" ht="13.5" hidden="false" customHeight="false" outlineLevel="0" collapsed="false">
      <c r="B63" s="57" t="n">
        <v>43480</v>
      </c>
      <c r="C63" s="39" t="n">
        <v>43633</v>
      </c>
      <c r="D63" s="58" t="n">
        <f aca="false">_xlfn.DAYS(C63,B63)</f>
        <v>153</v>
      </c>
      <c r="E63" s="40" t="n">
        <v>82</v>
      </c>
      <c r="F63" s="41" t="s">
        <v>79</v>
      </c>
      <c r="G63" s="92" t="n">
        <v>147.8</v>
      </c>
      <c r="H63" s="92" t="n">
        <v>46.2</v>
      </c>
      <c r="I63" s="92" t="n">
        <f aca="false">H63/(G63*G63)*10000</f>
        <v>21.1491592522536</v>
      </c>
      <c r="J63" s="92" t="n">
        <v>9.6</v>
      </c>
      <c r="K63" s="92" t="n">
        <v>142</v>
      </c>
      <c r="L63" s="92" t="n">
        <v>5900</v>
      </c>
      <c r="M63" s="92" t="n">
        <v>69.7</v>
      </c>
      <c r="N63" s="92" t="n">
        <v>20.3</v>
      </c>
      <c r="O63" s="3" t="n">
        <f aca="false">L63*M63*0.01</f>
        <v>4112.3</v>
      </c>
      <c r="P63" s="3" t="n">
        <f aca="false">L63*N63*0.01</f>
        <v>1197.7</v>
      </c>
      <c r="Q63" s="92" t="n">
        <v>4</v>
      </c>
      <c r="R63" s="92" t="n">
        <v>0.5</v>
      </c>
      <c r="S63" s="92" t="n">
        <v>0.03</v>
      </c>
      <c r="T63" s="92" t="n">
        <v>195</v>
      </c>
      <c r="U63" s="92" t="n">
        <v>0</v>
      </c>
      <c r="V63" s="92" t="n">
        <v>0</v>
      </c>
      <c r="W63" s="92" t="n">
        <v>0</v>
      </c>
      <c r="X63" s="92" t="n">
        <v>0</v>
      </c>
      <c r="Y63" s="92" t="n">
        <v>0</v>
      </c>
      <c r="Z63" s="92" t="n">
        <v>2</v>
      </c>
      <c r="AA63" s="92" t="n">
        <f aca="false">X63+Y63+Z63</f>
        <v>2</v>
      </c>
      <c r="AB63" s="92" t="n">
        <v>1.67</v>
      </c>
      <c r="AC63" s="4" t="n">
        <f aca="false">10*Q63+0.005*P63</f>
        <v>45.9885</v>
      </c>
      <c r="AD63" s="92" t="n">
        <f aca="false">V63+W63</f>
        <v>0</v>
      </c>
      <c r="AE63" s="92" t="n">
        <f aca="false">U63+W63</f>
        <v>0</v>
      </c>
      <c r="AF63" s="5" t="n">
        <f aca="false">O63/P63</f>
        <v>3.43349753694581</v>
      </c>
      <c r="AG63" s="5" t="n">
        <f aca="false">K63/P63</f>
        <v>0.118560574434332</v>
      </c>
      <c r="AH63" s="5" t="n">
        <f aca="false">S63/Q63</f>
        <v>0.0075</v>
      </c>
      <c r="AI63" s="6" t="n">
        <f aca="false">P63/S63</f>
        <v>39923.3333333333</v>
      </c>
      <c r="AJ63" s="92" t="n">
        <v>4.23</v>
      </c>
      <c r="AK63" s="92" t="n">
        <v>3.32</v>
      </c>
      <c r="AL63" s="92" t="n">
        <v>301.29</v>
      </c>
      <c r="AM63" s="92" t="n">
        <v>330.16</v>
      </c>
      <c r="AN63" s="4" t="n">
        <f aca="false">(AL63+AM63)/(G63*G63)*100</f>
        <v>2.89061398481289</v>
      </c>
      <c r="AO63" s="42" t="s">
        <v>88</v>
      </c>
      <c r="AP63" s="42" t="s">
        <v>213</v>
      </c>
      <c r="AQ63" s="65" t="s">
        <v>88</v>
      </c>
      <c r="AR63" s="48" t="s">
        <v>214</v>
      </c>
      <c r="AS63" s="65"/>
      <c r="AT63" s="65"/>
      <c r="AU63" s="48" t="s">
        <v>215</v>
      </c>
      <c r="AV63" s="92" t="s">
        <v>106</v>
      </c>
      <c r="AW63" s="42" t="s">
        <v>96</v>
      </c>
      <c r="AX63" s="41" t="s">
        <v>97</v>
      </c>
      <c r="AY63" s="64"/>
      <c r="BA63" s="6" t="n">
        <v>4.8</v>
      </c>
      <c r="BB63" s="43" t="n">
        <v>480</v>
      </c>
      <c r="BC63" s="40" t="n">
        <v>190</v>
      </c>
      <c r="BD63" s="65" t="s">
        <v>80</v>
      </c>
      <c r="BE63" s="48" t="s">
        <v>100</v>
      </c>
      <c r="BF63" s="98" t="s">
        <v>139</v>
      </c>
      <c r="BG63" s="104" t="s">
        <v>102</v>
      </c>
      <c r="BH63" s="8" t="n">
        <v>1.3</v>
      </c>
      <c r="BI63" s="0" t="n">
        <v>3</v>
      </c>
      <c r="BJ63" s="8" t="n">
        <v>0</v>
      </c>
      <c r="BK63" s="8" t="n">
        <v>0</v>
      </c>
      <c r="BL63" s="65" t="s">
        <v>80</v>
      </c>
      <c r="BM63" s="47" t="s">
        <v>167</v>
      </c>
      <c r="BO63" s="92" t="s">
        <v>87</v>
      </c>
      <c r="BP63" s="44" t="n">
        <v>43642</v>
      </c>
      <c r="BQ63" s="92" t="n">
        <f aca="false">_xlfn.DAYS(BP63,C63)</f>
        <v>9</v>
      </c>
      <c r="BR63" s="103" t="s">
        <v>80</v>
      </c>
      <c r="BS63" s="1" t="n">
        <v>2</v>
      </c>
      <c r="BT63" s="45" t="s">
        <v>88</v>
      </c>
      <c r="BU63" s="9" t="s">
        <v>216</v>
      </c>
      <c r="BV63" s="86" t="s">
        <v>80</v>
      </c>
      <c r="BX63" s="65" t="n">
        <v>1</v>
      </c>
      <c r="BY63" s="65" t="n">
        <f aca="false">_xlfn.DAYS(BZ63,C63)</f>
        <v>1423</v>
      </c>
      <c r="BZ63" s="44" t="n">
        <v>45056</v>
      </c>
      <c r="CA63" s="44" t="n">
        <v>45056</v>
      </c>
      <c r="CB63" s="47" t="n">
        <f aca="false">_xlfn.DAYS(CA63,C63)</f>
        <v>1423</v>
      </c>
    </row>
    <row r="64" customFormat="false" ht="13.5" hidden="false" customHeight="false" outlineLevel="0" collapsed="false">
      <c r="B64" s="57" t="n">
        <v>43634</v>
      </c>
      <c r="C64" s="39" t="n">
        <v>43668</v>
      </c>
      <c r="D64" s="58" t="n">
        <f aca="false">_xlfn.DAYS(C64,B64)</f>
        <v>34</v>
      </c>
      <c r="E64" s="40" t="n">
        <v>83</v>
      </c>
      <c r="F64" s="41" t="s">
        <v>79</v>
      </c>
      <c r="G64" s="92" t="n">
        <v>142.9</v>
      </c>
      <c r="H64" s="92" t="n">
        <v>34.7</v>
      </c>
      <c r="I64" s="92" t="n">
        <f aca="false">H64/(G64*G64)*10000</f>
        <v>16.9928027889744</v>
      </c>
      <c r="J64" s="92" t="n">
        <v>10.4</v>
      </c>
      <c r="K64" s="92" t="n">
        <v>267</v>
      </c>
      <c r="L64" s="92" t="n">
        <v>4600</v>
      </c>
      <c r="M64" s="92" t="n">
        <v>50.5</v>
      </c>
      <c r="N64" s="92" t="n">
        <v>35.5</v>
      </c>
      <c r="O64" s="3" t="n">
        <f aca="false">L64*M64*0.01</f>
        <v>2323</v>
      </c>
      <c r="P64" s="3" t="n">
        <f aca="false">L64*N64*0.01</f>
        <v>1633</v>
      </c>
      <c r="Q64" s="92" t="n">
        <v>3</v>
      </c>
      <c r="R64" s="92" t="n">
        <v>0.6</v>
      </c>
      <c r="S64" s="92" t="n">
        <v>0.01</v>
      </c>
      <c r="T64" s="92" t="n">
        <v>211</v>
      </c>
      <c r="U64" s="92" t="n">
        <v>0</v>
      </c>
      <c r="V64" s="92" t="n">
        <v>0</v>
      </c>
      <c r="W64" s="92" t="n">
        <v>1</v>
      </c>
      <c r="X64" s="92" t="n">
        <v>2</v>
      </c>
      <c r="Y64" s="92" t="n">
        <v>0</v>
      </c>
      <c r="Z64" s="92" t="n">
        <v>1</v>
      </c>
      <c r="AA64" s="92" t="n">
        <f aca="false">X64+Y64+Z64</f>
        <v>3</v>
      </c>
      <c r="AB64" s="92" t="n">
        <v>1.5</v>
      </c>
      <c r="AC64" s="4" t="n">
        <f aca="false">10*Q64+0.005*P64</f>
        <v>38.165</v>
      </c>
      <c r="AD64" s="92" t="n">
        <f aca="false">V64+W64</f>
        <v>1</v>
      </c>
      <c r="AE64" s="92" t="n">
        <f aca="false">U64+W64</f>
        <v>1</v>
      </c>
      <c r="AF64" s="5" t="n">
        <f aca="false">O64/P64</f>
        <v>1.42253521126761</v>
      </c>
      <c r="AG64" s="5" t="n">
        <f aca="false">K64/P64</f>
        <v>0.163502755664421</v>
      </c>
      <c r="AH64" s="5" t="n">
        <f aca="false">S64/Q64</f>
        <v>0.00333333333333333</v>
      </c>
      <c r="AI64" s="6" t="n">
        <f aca="false">P64/S64</f>
        <v>163300</v>
      </c>
      <c r="AJ64" s="92" t="n">
        <v>2.17</v>
      </c>
      <c r="AK64" s="92" t="n">
        <v>6.39</v>
      </c>
      <c r="AL64" s="97" t="n">
        <v>304.68</v>
      </c>
      <c r="AM64" s="92" t="n">
        <v>299.46</v>
      </c>
      <c r="AN64" s="4" t="n">
        <f aca="false">(AL64+AM64)/(G64*G64)*100</f>
        <v>2.95851062735763</v>
      </c>
      <c r="AO64" s="42" t="s">
        <v>88</v>
      </c>
      <c r="AP64" s="42" t="s">
        <v>80</v>
      </c>
      <c r="AQ64" s="65" t="s">
        <v>80</v>
      </c>
      <c r="AV64" s="92" t="s">
        <v>106</v>
      </c>
      <c r="AW64" s="42" t="s">
        <v>96</v>
      </c>
      <c r="AX64" s="41" t="s">
        <v>97</v>
      </c>
      <c r="AY64" s="64"/>
      <c r="BB64" s="43" t="n">
        <v>428</v>
      </c>
      <c r="BC64" s="40" t="n">
        <v>30</v>
      </c>
      <c r="BD64" s="65" t="s">
        <v>80</v>
      </c>
      <c r="BE64" s="48" t="s">
        <v>100</v>
      </c>
      <c r="BF64" s="8" t="s">
        <v>139</v>
      </c>
      <c r="BG64" s="104" t="s">
        <v>102</v>
      </c>
      <c r="BH64" s="8" t="n">
        <v>1.4</v>
      </c>
      <c r="BI64" s="0" t="n">
        <v>3</v>
      </c>
      <c r="BJ64" s="8" t="n">
        <v>0</v>
      </c>
      <c r="BK64" s="8" t="n">
        <v>0</v>
      </c>
      <c r="BL64" s="65" t="s">
        <v>80</v>
      </c>
      <c r="BM64" s="47" t="s">
        <v>167</v>
      </c>
      <c r="BO64" s="92" t="s">
        <v>87</v>
      </c>
      <c r="BP64" s="44" t="n">
        <v>43700</v>
      </c>
      <c r="BQ64" s="92" t="n">
        <f aca="false">_xlfn.DAYS(BP64,C64)</f>
        <v>32</v>
      </c>
      <c r="BR64" s="103" t="s">
        <v>80</v>
      </c>
      <c r="BS64" s="1" t="n">
        <v>2</v>
      </c>
      <c r="BT64" s="86" t="s">
        <v>80</v>
      </c>
      <c r="BU64" s="9" t="s">
        <v>217</v>
      </c>
      <c r="BV64" s="104" t="s">
        <v>88</v>
      </c>
      <c r="BW64" s="10" t="n">
        <v>45116</v>
      </c>
      <c r="BX64" s="65" t="n">
        <v>1</v>
      </c>
      <c r="BY64" s="65" t="n">
        <f aca="false">_xlfn.DAYS(BZ64,C64)</f>
        <v>1505</v>
      </c>
      <c r="BZ64" s="44" t="n">
        <v>45173</v>
      </c>
      <c r="CA64" s="44" t="n">
        <v>45110</v>
      </c>
      <c r="CB64" s="47" t="n">
        <f aca="false">_xlfn.DAYS(CA64,C64)</f>
        <v>1442</v>
      </c>
    </row>
    <row r="65" customFormat="false" ht="13.5" hidden="true" customHeight="false" outlineLevel="0" collapsed="false">
      <c r="C65" s="39" t="n">
        <v>42926</v>
      </c>
      <c r="D65" s="39"/>
      <c r="E65" s="40" t="n">
        <v>67</v>
      </c>
      <c r="F65" s="41" t="s">
        <v>79</v>
      </c>
      <c r="G65" s="47" t="n">
        <v>156.7</v>
      </c>
      <c r="H65" s="47" t="n">
        <v>57.8</v>
      </c>
      <c r="I65" s="47" t="n">
        <f aca="false">H65/(G65*G65)*10000</f>
        <v>23.5390995439198</v>
      </c>
      <c r="J65" s="47" t="n">
        <v>12.4</v>
      </c>
      <c r="K65" s="47" t="n">
        <v>244</v>
      </c>
      <c r="L65" s="47" t="n">
        <v>5700</v>
      </c>
      <c r="M65" s="47" t="n">
        <v>53.8</v>
      </c>
      <c r="N65" s="47" t="n">
        <v>35.2</v>
      </c>
      <c r="O65" s="3" t="n">
        <f aca="false">L65*M65*0.01</f>
        <v>3066.6</v>
      </c>
      <c r="P65" s="3" t="n">
        <f aca="false">L65*N65*0.01</f>
        <v>2006.4</v>
      </c>
      <c r="Q65" s="47" t="n">
        <v>4.2</v>
      </c>
      <c r="R65" s="47" t="n">
        <v>0.4</v>
      </c>
      <c r="S65" s="47" t="n">
        <v>0.48</v>
      </c>
      <c r="T65" s="47" t="n">
        <v>216</v>
      </c>
      <c r="U65" s="47" t="n">
        <v>0</v>
      </c>
      <c r="V65" s="47" t="n">
        <v>0</v>
      </c>
      <c r="W65" s="47" t="n">
        <v>0</v>
      </c>
      <c r="X65" s="47" t="n">
        <v>0</v>
      </c>
      <c r="Y65" s="47" t="n">
        <v>0</v>
      </c>
      <c r="Z65" s="47" t="n">
        <v>0</v>
      </c>
      <c r="AA65" s="47" t="n">
        <f aca="false">X65+Y65+Z65</f>
        <v>0</v>
      </c>
      <c r="AB65" s="47" t="n">
        <v>1.13</v>
      </c>
      <c r="AC65" s="4" t="n">
        <f aca="false">10*Q65+0.005*P65</f>
        <v>52.032</v>
      </c>
      <c r="AD65" s="47" t="n">
        <f aca="false">V65+W65</f>
        <v>0</v>
      </c>
      <c r="AE65" s="47" t="n">
        <f aca="false">U65+W65</f>
        <v>0</v>
      </c>
      <c r="AF65" s="5" t="n">
        <f aca="false">O65/P65</f>
        <v>1.52840909090909</v>
      </c>
      <c r="AG65" s="5" t="n">
        <f aca="false">K65/P65</f>
        <v>0.121610845295056</v>
      </c>
      <c r="AH65" s="5" t="n">
        <f aca="false">S65/Q65</f>
        <v>0.114285714285714</v>
      </c>
      <c r="AI65" s="6" t="n">
        <f aca="false">P65/S65</f>
        <v>4180</v>
      </c>
      <c r="AJ65" s="47" t="n">
        <v>3.04</v>
      </c>
      <c r="AK65" s="47" t="n">
        <v>2</v>
      </c>
      <c r="AL65" s="47" t="n">
        <v>888.3</v>
      </c>
      <c r="AM65" s="47" t="n">
        <v>878.31</v>
      </c>
      <c r="AN65" s="4" t="n">
        <f aca="false">(AL65+AM65)/(G65*G65)*100</f>
        <v>7.19453436769621</v>
      </c>
      <c r="AO65" s="42" t="s">
        <v>80</v>
      </c>
      <c r="AP65" s="42" t="s">
        <v>80</v>
      </c>
      <c r="AQ65" s="42" t="s">
        <v>80</v>
      </c>
      <c r="AW65" s="42" t="s">
        <v>91</v>
      </c>
      <c r="AX65" s="41" t="s">
        <v>208</v>
      </c>
      <c r="AY65" s="64"/>
      <c r="BA65" s="6" t="n">
        <v>3.5</v>
      </c>
      <c r="BB65" s="43" t="n">
        <v>361</v>
      </c>
      <c r="BC65" s="40" t="n">
        <v>35</v>
      </c>
      <c r="BD65" s="65" t="s">
        <v>80</v>
      </c>
      <c r="BE65" s="48" t="s">
        <v>84</v>
      </c>
      <c r="BL65" s="42" t="s">
        <v>80</v>
      </c>
      <c r="BM65" s="0" t="s">
        <v>218</v>
      </c>
      <c r="BO65" s="0" t="s">
        <v>87</v>
      </c>
      <c r="BP65" s="44" t="n">
        <v>42965</v>
      </c>
      <c r="BQ65" s="49" t="n">
        <f aca="false">_xlfn.DAYS(BP65,C65)</f>
        <v>39</v>
      </c>
      <c r="BR65" s="0" t="s">
        <v>164</v>
      </c>
      <c r="BS65" s="1" t="s">
        <v>124</v>
      </c>
      <c r="BT65" s="86" t="s">
        <v>80</v>
      </c>
      <c r="BV65" s="45" t="s">
        <v>88</v>
      </c>
      <c r="BW65" s="10" t="n">
        <v>43279</v>
      </c>
      <c r="BX65" s="47" t="n">
        <v>1</v>
      </c>
      <c r="BY65" s="65" t="n">
        <f aca="false">_xlfn.DAYS(BZ65,C65)</f>
        <v>2257</v>
      </c>
      <c r="BZ65" s="44" t="n">
        <v>45183</v>
      </c>
      <c r="CA65" s="10" t="n">
        <v>43279</v>
      </c>
      <c r="CB65" s="47" t="n">
        <f aca="false">_xlfn.DAYS(CA65,C65)</f>
        <v>353</v>
      </c>
    </row>
    <row r="66" customFormat="false" ht="13.5" hidden="false" customHeight="false" outlineLevel="0" collapsed="false">
      <c r="B66" s="57" t="n">
        <v>43656</v>
      </c>
      <c r="C66" s="39" t="n">
        <v>43682</v>
      </c>
      <c r="D66" s="58" t="n">
        <f aca="false">_xlfn.DAYS(C66,B66)</f>
        <v>26</v>
      </c>
      <c r="E66" s="40" t="n">
        <v>75</v>
      </c>
      <c r="F66" s="41" t="s">
        <v>90</v>
      </c>
      <c r="G66" s="92" t="n">
        <v>156.8</v>
      </c>
      <c r="H66" s="92" t="n">
        <v>53.6</v>
      </c>
      <c r="I66" s="92" t="n">
        <f aca="false">H66/(G66*G66)*10000</f>
        <v>21.8008121615993</v>
      </c>
      <c r="J66" s="92" t="n">
        <v>13</v>
      </c>
      <c r="K66" s="92" t="n">
        <v>168</v>
      </c>
      <c r="L66" s="92" t="n">
        <v>4800</v>
      </c>
      <c r="M66" s="92" t="n">
        <v>54.9</v>
      </c>
      <c r="N66" s="92" t="n">
        <v>34.2</v>
      </c>
      <c r="O66" s="3" t="n">
        <f aca="false">L66*M66*0.01</f>
        <v>2635.2</v>
      </c>
      <c r="P66" s="3" t="n">
        <f aca="false">L66*N66*0.01</f>
        <v>1641.6</v>
      </c>
      <c r="Q66" s="92" t="n">
        <v>3.8</v>
      </c>
      <c r="R66" s="92" t="n">
        <v>0.9</v>
      </c>
      <c r="S66" s="92" t="n">
        <v>0.26</v>
      </c>
      <c r="T66" s="92" t="n">
        <v>161</v>
      </c>
      <c r="U66" s="92" t="n">
        <v>0</v>
      </c>
      <c r="V66" s="92" t="n">
        <v>0</v>
      </c>
      <c r="W66" s="92" t="n">
        <v>0</v>
      </c>
      <c r="X66" s="92" t="n">
        <v>0</v>
      </c>
      <c r="Y66" s="92" t="n">
        <v>1</v>
      </c>
      <c r="Z66" s="92" t="n">
        <v>1</v>
      </c>
      <c r="AA66" s="92" t="n">
        <f aca="false">X66+Y66+Z66</f>
        <v>2</v>
      </c>
      <c r="AB66" s="92" t="n">
        <v>1.46</v>
      </c>
      <c r="AC66" s="4" t="n">
        <f aca="false">10*Q66+0.005*P66</f>
        <v>46.208</v>
      </c>
      <c r="AD66" s="92" t="n">
        <f aca="false">V66+W66</f>
        <v>0</v>
      </c>
      <c r="AE66" s="92" t="n">
        <f aca="false">U66+W66</f>
        <v>0</v>
      </c>
      <c r="AF66" s="5" t="n">
        <f aca="false">O66/P66</f>
        <v>1.60526315789474</v>
      </c>
      <c r="AG66" s="5" t="n">
        <f aca="false">K66/P66</f>
        <v>0.10233918128655</v>
      </c>
      <c r="AH66" s="5" t="n">
        <f aca="false">S66/Q66</f>
        <v>0.068421052631579</v>
      </c>
      <c r="AI66" s="6" t="n">
        <f aca="false">P66/S66</f>
        <v>6313.84615384615</v>
      </c>
      <c r="AJ66" s="92" t="n">
        <v>1.53</v>
      </c>
      <c r="AK66" s="92" t="n">
        <v>13.2</v>
      </c>
      <c r="AL66" s="92" t="n">
        <v>1067.36</v>
      </c>
      <c r="AM66" s="92" t="n">
        <v>865.8</v>
      </c>
      <c r="AN66" s="4" t="n">
        <f aca="false">(AL66+AM66)/(G66*G66)*100</f>
        <v>7.86277202207413</v>
      </c>
      <c r="AO66" s="42" t="s">
        <v>80</v>
      </c>
      <c r="AP66" s="42" t="s">
        <v>219</v>
      </c>
      <c r="AQ66" s="65" t="s">
        <v>80</v>
      </c>
      <c r="AV66" s="92" t="s">
        <v>106</v>
      </c>
      <c r="AW66" s="42" t="s">
        <v>96</v>
      </c>
      <c r="AX66" s="41" t="s">
        <v>97</v>
      </c>
      <c r="AY66" s="41" t="s">
        <v>98</v>
      </c>
      <c r="AZ66" s="48" t="s">
        <v>99</v>
      </c>
      <c r="BA66" s="6" t="n">
        <v>2</v>
      </c>
      <c r="BB66" s="43" t="n">
        <v>508</v>
      </c>
      <c r="BC66" s="40" t="n">
        <v>460</v>
      </c>
      <c r="BD66" s="65" t="s">
        <v>80</v>
      </c>
      <c r="BE66" s="48" t="s">
        <v>100</v>
      </c>
      <c r="BF66" s="8" t="s">
        <v>120</v>
      </c>
      <c r="BG66" s="104" t="s">
        <v>102</v>
      </c>
      <c r="BH66" s="8" t="n">
        <v>2.1</v>
      </c>
      <c r="BI66" s="0" t="n">
        <v>3</v>
      </c>
      <c r="BJ66" s="8" t="s">
        <v>121</v>
      </c>
      <c r="BK66" s="8" t="n">
        <v>0</v>
      </c>
      <c r="BL66" s="42" t="s">
        <v>88</v>
      </c>
      <c r="BM66" s="0" t="s">
        <v>174</v>
      </c>
      <c r="BO66" s="92" t="s">
        <v>87</v>
      </c>
      <c r="BP66" s="44" t="n">
        <v>43739</v>
      </c>
      <c r="BQ66" s="92" t="n">
        <f aca="false">_xlfn.DAYS(BP66,C66)</f>
        <v>57</v>
      </c>
      <c r="BR66" s="92" t="s">
        <v>164</v>
      </c>
      <c r="BS66" s="1" t="s">
        <v>124</v>
      </c>
      <c r="BT66" s="45" t="s">
        <v>88</v>
      </c>
      <c r="BU66" s="9" t="s">
        <v>220</v>
      </c>
      <c r="BV66" s="104" t="s">
        <v>88</v>
      </c>
      <c r="BW66" s="10" t="n">
        <v>43844</v>
      </c>
      <c r="BX66" s="60" t="n">
        <v>0</v>
      </c>
      <c r="BY66" s="65" t="n">
        <f aca="false">_xlfn.DAYS(BZ66,C66)</f>
        <v>442</v>
      </c>
      <c r="BZ66" s="61" t="n">
        <v>44124</v>
      </c>
      <c r="CA66" s="10" t="n">
        <v>43844</v>
      </c>
      <c r="CB66" s="47" t="n">
        <f aca="false">_xlfn.DAYS(CA66,C66)</f>
        <v>162</v>
      </c>
    </row>
    <row r="67" customFormat="false" ht="13.5" hidden="false" customHeight="false" outlineLevel="0" collapsed="false">
      <c r="B67" s="57" t="n">
        <v>43683</v>
      </c>
      <c r="C67" s="39" t="n">
        <v>43717</v>
      </c>
      <c r="D67" s="58" t="n">
        <f aca="false">_xlfn.DAYS(C67,B67)</f>
        <v>34</v>
      </c>
      <c r="E67" s="40" t="n">
        <v>72</v>
      </c>
      <c r="F67" s="41" t="s">
        <v>79</v>
      </c>
      <c r="G67" s="92" t="n">
        <v>151.6</v>
      </c>
      <c r="H67" s="92" t="n">
        <v>36.9</v>
      </c>
      <c r="I67" s="92" t="n">
        <f aca="false">H67/(G67*G67)*10000</f>
        <v>16.0556526339973</v>
      </c>
      <c r="J67" s="92" t="n">
        <v>11.9</v>
      </c>
      <c r="K67" s="92" t="n">
        <v>230</v>
      </c>
      <c r="L67" s="92" t="n">
        <v>4700</v>
      </c>
      <c r="M67" s="92" t="n">
        <v>68.4</v>
      </c>
      <c r="N67" s="92" t="n">
        <v>24.6</v>
      </c>
      <c r="O67" s="3" t="n">
        <f aca="false">L67*M67*0.01</f>
        <v>3214.8</v>
      </c>
      <c r="P67" s="3" t="n">
        <f aca="false">L67*N67*0.01</f>
        <v>1156.2</v>
      </c>
      <c r="Q67" s="92" t="n">
        <v>3.8</v>
      </c>
      <c r="R67" s="92" t="n">
        <v>0.8</v>
      </c>
      <c r="S67" s="92" t="n">
        <v>0.99</v>
      </c>
      <c r="T67" s="92" t="n">
        <v>187</v>
      </c>
      <c r="U67" s="92" t="n">
        <v>1</v>
      </c>
      <c r="V67" s="92" t="n">
        <v>0</v>
      </c>
      <c r="W67" s="92" t="n">
        <v>0</v>
      </c>
      <c r="X67" s="92" t="n">
        <v>0</v>
      </c>
      <c r="Y67" s="92" t="n">
        <v>0</v>
      </c>
      <c r="Z67" s="92" t="n">
        <v>2</v>
      </c>
      <c r="AA67" s="92" t="n">
        <f aca="false">X67+Y67+Z67</f>
        <v>2</v>
      </c>
      <c r="AB67" s="92" t="n">
        <v>1.27</v>
      </c>
      <c r="AC67" s="4" t="n">
        <f aca="false">10*Q67+0.005*P67</f>
        <v>43.781</v>
      </c>
      <c r="AD67" s="92" t="n">
        <f aca="false">V67+W67</f>
        <v>0</v>
      </c>
      <c r="AE67" s="92" t="n">
        <f aca="false">U67+W67</f>
        <v>1</v>
      </c>
      <c r="AF67" s="5" t="n">
        <f aca="false">O67/P67</f>
        <v>2.78048780487805</v>
      </c>
      <c r="AG67" s="5" t="n">
        <f aca="false">K67/P67</f>
        <v>0.198927521190106</v>
      </c>
      <c r="AH67" s="5" t="n">
        <f aca="false">S67/Q67</f>
        <v>0.260526315789474</v>
      </c>
      <c r="AI67" s="6" t="n">
        <f aca="false">P67/S67</f>
        <v>1167.87878787879</v>
      </c>
      <c r="AJ67" s="92" t="n">
        <v>2.56</v>
      </c>
      <c r="AK67" s="92" t="n">
        <v>197.48</v>
      </c>
      <c r="AL67" s="92" t="n">
        <v>540.09</v>
      </c>
      <c r="AM67" s="92" t="n">
        <v>495.12</v>
      </c>
      <c r="AN67" s="4" t="n">
        <f aca="false">(AL67+AM67)/(G67*G67)*100</f>
        <v>4.50432849952312</v>
      </c>
      <c r="AO67" s="42" t="s">
        <v>88</v>
      </c>
      <c r="AP67" s="42" t="s">
        <v>80</v>
      </c>
      <c r="AQ67" s="65" t="s">
        <v>80</v>
      </c>
      <c r="AV67" s="92" t="s">
        <v>106</v>
      </c>
      <c r="AW67" s="42" t="s">
        <v>96</v>
      </c>
      <c r="AX67" s="41" t="s">
        <v>97</v>
      </c>
      <c r="AY67" s="41" t="s">
        <v>98</v>
      </c>
      <c r="AZ67" s="48" t="s">
        <v>99</v>
      </c>
      <c r="BA67" s="6" t="n">
        <v>6</v>
      </c>
      <c r="BB67" s="43" t="n">
        <v>529</v>
      </c>
      <c r="BC67" s="40" t="n">
        <v>270</v>
      </c>
      <c r="BD67" s="65" t="s">
        <v>80</v>
      </c>
      <c r="BE67" s="48" t="s">
        <v>100</v>
      </c>
      <c r="BF67" s="8" t="s">
        <v>120</v>
      </c>
      <c r="BG67" s="104" t="s">
        <v>102</v>
      </c>
      <c r="BH67" s="8" t="n">
        <v>3.3</v>
      </c>
      <c r="BI67" s="0" t="n">
        <v>3</v>
      </c>
      <c r="BJ67" s="8" t="s">
        <v>121</v>
      </c>
      <c r="BK67" s="8" t="n">
        <v>0</v>
      </c>
      <c r="BL67" s="42" t="s">
        <v>88</v>
      </c>
      <c r="BM67" s="47" t="s">
        <v>167</v>
      </c>
      <c r="BO67" s="92" t="s">
        <v>87</v>
      </c>
      <c r="BP67" s="44" t="n">
        <v>43736</v>
      </c>
      <c r="BQ67" s="92" t="n">
        <f aca="false">_xlfn.DAYS(BP67,C67)</f>
        <v>19</v>
      </c>
      <c r="BR67" s="103" t="s">
        <v>80</v>
      </c>
      <c r="BS67" s="1" t="n">
        <v>2</v>
      </c>
      <c r="BT67" s="45" t="s">
        <v>88</v>
      </c>
      <c r="BU67" s="9" t="s">
        <v>142</v>
      </c>
      <c r="BV67" s="104" t="s">
        <v>88</v>
      </c>
      <c r="BW67" s="44" t="n">
        <v>44859</v>
      </c>
      <c r="BX67" s="65" t="n">
        <v>1</v>
      </c>
      <c r="BY67" s="65" t="n">
        <f aca="false">_xlfn.DAYS(BZ67,C67)</f>
        <v>1480</v>
      </c>
      <c r="BZ67" s="44" t="n">
        <v>45197</v>
      </c>
      <c r="CA67" s="44" t="n">
        <v>44859</v>
      </c>
      <c r="CB67" s="47" t="n">
        <f aca="false">_xlfn.DAYS(CA67,C67)</f>
        <v>1142</v>
      </c>
    </row>
    <row r="68" customFormat="false" ht="13.5" hidden="false" customHeight="false" outlineLevel="0" collapsed="false">
      <c r="A68" s="49"/>
      <c r="B68" s="87" t="n">
        <v>43636</v>
      </c>
      <c r="C68" s="50" t="n">
        <v>43787</v>
      </c>
      <c r="D68" s="58" t="n">
        <f aca="false">_xlfn.DAYS(C68,B68)</f>
        <v>151</v>
      </c>
      <c r="E68" s="51" t="n">
        <v>73</v>
      </c>
      <c r="F68" s="41" t="s">
        <v>79</v>
      </c>
      <c r="G68" s="47" t="n">
        <v>137.1</v>
      </c>
      <c r="H68" s="47" t="n">
        <v>43.4</v>
      </c>
      <c r="I68" s="47" t="n">
        <f aca="false">H68/(G68*G68)*10000</f>
        <v>23.0895154979063</v>
      </c>
      <c r="J68" s="92" t="n">
        <v>10</v>
      </c>
      <c r="K68" s="92" t="n">
        <v>256</v>
      </c>
      <c r="L68" s="92" t="n">
        <v>5400</v>
      </c>
      <c r="M68" s="92" t="n">
        <v>56</v>
      </c>
      <c r="N68" s="92" t="n">
        <v>32.4</v>
      </c>
      <c r="O68" s="88" t="n">
        <f aca="false">L68*M68*0.01</f>
        <v>3024</v>
      </c>
      <c r="P68" s="88" t="n">
        <f aca="false">L68*N68*0.01</f>
        <v>1749.6</v>
      </c>
      <c r="Q68" s="92" t="n">
        <v>3.4</v>
      </c>
      <c r="R68" s="92" t="n">
        <v>0.9</v>
      </c>
      <c r="S68" s="92" t="n">
        <v>0.16</v>
      </c>
      <c r="T68" s="92" t="n">
        <v>346</v>
      </c>
      <c r="U68" s="92" t="n">
        <v>0</v>
      </c>
      <c r="V68" s="92" t="n">
        <v>0</v>
      </c>
      <c r="W68" s="92" t="n">
        <v>1</v>
      </c>
      <c r="X68" s="92" t="n">
        <v>2</v>
      </c>
      <c r="Y68" s="92" t="n">
        <v>0</v>
      </c>
      <c r="Z68" s="92" t="n">
        <v>1</v>
      </c>
      <c r="AA68" s="92" t="n">
        <f aca="false">X68+Y68+Z68</f>
        <v>3</v>
      </c>
      <c r="AB68" s="92" t="n">
        <v>1</v>
      </c>
      <c r="AC68" s="89" t="n">
        <f aca="false">10*Q68+0.005*P68</f>
        <v>42.748</v>
      </c>
      <c r="AD68" s="92" t="n">
        <f aca="false">V68+W68</f>
        <v>1</v>
      </c>
      <c r="AE68" s="92" t="n">
        <f aca="false">U68+W68</f>
        <v>1</v>
      </c>
      <c r="AF68" s="90" t="n">
        <f aca="false">O68/P68</f>
        <v>1.7283950617284</v>
      </c>
      <c r="AG68" s="90" t="n">
        <f aca="false">K68/P68</f>
        <v>0.146319158664838</v>
      </c>
      <c r="AH68" s="90" t="n">
        <f aca="false">S68/Q68</f>
        <v>0.0470588235294118</v>
      </c>
      <c r="AI68" s="53" t="n">
        <f aca="false">P68/S68</f>
        <v>10935</v>
      </c>
      <c r="AJ68" s="92" t="n">
        <v>6.65</v>
      </c>
      <c r="AK68" s="92" t="n">
        <v>58.55</v>
      </c>
      <c r="AL68" s="92" t="n">
        <v>571.57</v>
      </c>
      <c r="AM68" s="92" t="n">
        <v>724.92</v>
      </c>
      <c r="AN68" s="89" t="n">
        <f aca="false">(AL68+AM68)/(G68*G68)*100</f>
        <v>6.89754054098628</v>
      </c>
      <c r="AO68" s="42" t="s">
        <v>80</v>
      </c>
      <c r="AP68" s="42" t="s">
        <v>115</v>
      </c>
      <c r="AQ68" s="65" t="s">
        <v>88</v>
      </c>
      <c r="AR68" s="48" t="s">
        <v>221</v>
      </c>
      <c r="AS68" s="65" t="n">
        <v>10.82</v>
      </c>
      <c r="AT68" s="65" t="n">
        <v>302.75</v>
      </c>
      <c r="AU68" s="48" t="s">
        <v>222</v>
      </c>
      <c r="AV68" s="92" t="s">
        <v>106</v>
      </c>
      <c r="AW68" s="42" t="s">
        <v>96</v>
      </c>
      <c r="AX68" s="41" t="s">
        <v>97</v>
      </c>
      <c r="AY68" s="52"/>
      <c r="AZ68" s="47"/>
      <c r="BA68" s="53"/>
      <c r="BB68" s="54" t="n">
        <v>474</v>
      </c>
      <c r="BC68" s="51" t="n">
        <v>750</v>
      </c>
      <c r="BD68" s="65" t="s">
        <v>80</v>
      </c>
      <c r="BE68" s="48" t="s">
        <v>100</v>
      </c>
      <c r="BF68" s="8" t="s">
        <v>120</v>
      </c>
      <c r="BG68" s="104" t="s">
        <v>102</v>
      </c>
      <c r="BH68" s="55" t="n">
        <v>2.3</v>
      </c>
      <c r="BI68" s="47" t="n">
        <v>3</v>
      </c>
      <c r="BJ68" s="55" t="s">
        <v>121</v>
      </c>
      <c r="BK68" s="55" t="n">
        <v>0</v>
      </c>
      <c r="BL68" s="65" t="s">
        <v>80</v>
      </c>
      <c r="BM68" s="47" t="s">
        <v>167</v>
      </c>
      <c r="BN68" s="47" t="s">
        <v>223</v>
      </c>
      <c r="BO68" s="92" t="s">
        <v>87</v>
      </c>
      <c r="BP68" s="46" t="n">
        <v>43805</v>
      </c>
      <c r="BQ68" s="92" t="n">
        <f aca="false">_xlfn.DAYS(BP68,C68)</f>
        <v>18</v>
      </c>
      <c r="BR68" s="103" t="s">
        <v>80</v>
      </c>
      <c r="BS68" s="49" t="n">
        <v>0</v>
      </c>
      <c r="BT68" s="45" t="s">
        <v>88</v>
      </c>
      <c r="BU68" s="9" t="s">
        <v>161</v>
      </c>
      <c r="BV68" s="86" t="s">
        <v>80</v>
      </c>
      <c r="BW68" s="91"/>
      <c r="BX68" s="65" t="n">
        <v>1</v>
      </c>
      <c r="BY68" s="65" t="n">
        <f aca="false">_xlfn.DAYS(BZ68,C68)</f>
        <v>711</v>
      </c>
      <c r="BZ68" s="46" t="n">
        <v>44498</v>
      </c>
      <c r="CA68" s="46" t="n">
        <v>44498</v>
      </c>
      <c r="CB68" s="47" t="n">
        <f aca="false">_xlfn.DAYS(CA68,C68)</f>
        <v>711</v>
      </c>
    </row>
    <row r="69" customFormat="false" ht="13.5" hidden="true" customHeight="false" outlineLevel="0" collapsed="false">
      <c r="C69" s="39" t="n">
        <v>43038</v>
      </c>
      <c r="D69" s="39"/>
      <c r="E69" s="40" t="n">
        <v>70</v>
      </c>
      <c r="F69" s="41" t="s">
        <v>90</v>
      </c>
      <c r="G69" s="47" t="n">
        <v>166.3</v>
      </c>
      <c r="H69" s="47" t="n">
        <v>56</v>
      </c>
      <c r="I69" s="47" t="n">
        <f aca="false">H69/(G69*G69)*10000</f>
        <v>20.2489975842223</v>
      </c>
      <c r="J69" s="47" t="n">
        <v>15.5</v>
      </c>
      <c r="K69" s="47" t="n">
        <v>223</v>
      </c>
      <c r="L69" s="47" t="n">
        <v>6000</v>
      </c>
      <c r="M69" s="47" t="n">
        <v>56.5</v>
      </c>
      <c r="N69" s="47" t="n">
        <v>36.3</v>
      </c>
      <c r="O69" s="3" t="n">
        <f aca="false">L69*M69*0.01</f>
        <v>3390</v>
      </c>
      <c r="P69" s="3" t="n">
        <f aca="false">L69*N69*0.01</f>
        <v>2178</v>
      </c>
      <c r="Q69" s="47" t="n">
        <v>4.2</v>
      </c>
      <c r="R69" s="47" t="n">
        <v>0.8</v>
      </c>
      <c r="S69" s="47" t="n">
        <v>0.02</v>
      </c>
      <c r="T69" s="47" t="n">
        <v>205</v>
      </c>
      <c r="U69" s="47" t="n">
        <v>0</v>
      </c>
      <c r="V69" s="47" t="n">
        <v>0</v>
      </c>
      <c r="W69" s="47" t="n">
        <v>0</v>
      </c>
      <c r="X69" s="47" t="n">
        <v>0</v>
      </c>
      <c r="Y69" s="47" t="n">
        <v>0</v>
      </c>
      <c r="Z69" s="47" t="n">
        <v>1</v>
      </c>
      <c r="AA69" s="47" t="n">
        <f aca="false">X69+Y69+Z69</f>
        <v>1</v>
      </c>
      <c r="AB69" s="47" t="n">
        <v>1.24</v>
      </c>
      <c r="AC69" s="4" t="n">
        <f aca="false">10*Q69+0.005*P69</f>
        <v>52.89</v>
      </c>
      <c r="AD69" s="47" t="n">
        <f aca="false">V69+W69</f>
        <v>0</v>
      </c>
      <c r="AE69" s="47" t="n">
        <f aca="false">U69+W69</f>
        <v>0</v>
      </c>
      <c r="AF69" s="5" t="n">
        <f aca="false">O69/P69</f>
        <v>1.5564738292011</v>
      </c>
      <c r="AG69" s="5" t="n">
        <f aca="false">K69/P69</f>
        <v>0.102387511478421</v>
      </c>
      <c r="AH69" s="5" t="n">
        <f aca="false">S69/Q69</f>
        <v>0.00476190476190476</v>
      </c>
      <c r="AI69" s="6" t="n">
        <f aca="false">P69/S69</f>
        <v>108900</v>
      </c>
      <c r="AJ69" s="47" t="n">
        <v>1.71</v>
      </c>
      <c r="AK69" s="47" t="n">
        <v>8.36</v>
      </c>
      <c r="AL69" s="47" t="n">
        <v>764.92</v>
      </c>
      <c r="AM69" s="47" t="n">
        <v>675.61</v>
      </c>
      <c r="AN69" s="4" t="n">
        <f aca="false">(AL69+AM69)/(G69*G69)*100</f>
        <v>5.20880151607138</v>
      </c>
      <c r="AO69" s="42" t="s">
        <v>80</v>
      </c>
      <c r="AP69" s="42" t="s">
        <v>80</v>
      </c>
      <c r="AQ69" s="42" t="s">
        <v>80</v>
      </c>
      <c r="AW69" s="47" t="s">
        <v>81</v>
      </c>
      <c r="AX69" s="41" t="s">
        <v>224</v>
      </c>
      <c r="AY69" s="64"/>
      <c r="BB69" s="43" t="n">
        <v>268</v>
      </c>
      <c r="BC69" s="40" t="n">
        <v>80</v>
      </c>
      <c r="BD69" s="65" t="s">
        <v>80</v>
      </c>
      <c r="BE69" s="48" t="s">
        <v>93</v>
      </c>
      <c r="BH69" s="8" t="n">
        <v>3</v>
      </c>
      <c r="BJ69" s="8" t="n">
        <v>0</v>
      </c>
      <c r="BK69" s="8" t="n">
        <v>0</v>
      </c>
      <c r="BL69" s="42" t="s">
        <v>80</v>
      </c>
      <c r="BM69" s="0" t="s">
        <v>225</v>
      </c>
      <c r="BO69" s="0" t="s">
        <v>87</v>
      </c>
      <c r="BP69" s="44" t="n">
        <v>43056</v>
      </c>
      <c r="BQ69" s="49" t="n">
        <f aca="false">_xlfn.DAYS(BP69,C69)</f>
        <v>18</v>
      </c>
      <c r="BR69" s="0" t="s">
        <v>164</v>
      </c>
      <c r="BS69" s="1" t="s">
        <v>124</v>
      </c>
      <c r="BT69" s="86" t="s">
        <v>80</v>
      </c>
      <c r="BV69" s="45" t="s">
        <v>88</v>
      </c>
      <c r="BW69" s="10" t="n">
        <v>43944</v>
      </c>
      <c r="BX69" s="60" t="n">
        <v>0</v>
      </c>
      <c r="BY69" s="65" t="n">
        <f aca="false">_xlfn.DAYS(BZ69,C69)</f>
        <v>1831</v>
      </c>
      <c r="BZ69" s="61" t="n">
        <v>44869</v>
      </c>
      <c r="CA69" s="10" t="n">
        <v>43944</v>
      </c>
      <c r="CB69" s="47" t="n">
        <f aca="false">_xlfn.DAYS(CA69,C69)</f>
        <v>906</v>
      </c>
    </row>
    <row r="70" customFormat="false" ht="13.5" hidden="false" customHeight="false" outlineLevel="0" collapsed="false">
      <c r="B70" s="57" t="n">
        <v>43742</v>
      </c>
      <c r="C70" s="39" t="n">
        <v>43815</v>
      </c>
      <c r="D70" s="58" t="n">
        <f aca="false">_xlfn.DAYS(C70,B70)</f>
        <v>73</v>
      </c>
      <c r="E70" s="40" t="n">
        <v>46</v>
      </c>
      <c r="F70" s="41" t="s">
        <v>90</v>
      </c>
      <c r="G70" s="92" t="n">
        <v>173.7</v>
      </c>
      <c r="H70" s="92" t="n">
        <v>62.1</v>
      </c>
      <c r="I70" s="92" t="n">
        <f aca="false">H70/(G70*G70)*10000</f>
        <v>20.5822080234816</v>
      </c>
      <c r="J70" s="92" t="n">
        <v>12.3</v>
      </c>
      <c r="K70" s="92" t="n">
        <v>268</v>
      </c>
      <c r="L70" s="92" t="n">
        <v>3200</v>
      </c>
      <c r="M70" s="92" t="n">
        <v>40.8</v>
      </c>
      <c r="N70" s="92" t="n">
        <v>42.9</v>
      </c>
      <c r="O70" s="3" t="n">
        <f aca="false">L70*M70*0.01</f>
        <v>1305.6</v>
      </c>
      <c r="P70" s="3" t="n">
        <f aca="false">L70*N70*0.01</f>
        <v>1372.8</v>
      </c>
      <c r="Q70" s="92" t="n">
        <v>4.4</v>
      </c>
      <c r="R70" s="92" t="n">
        <v>1.1</v>
      </c>
      <c r="S70" s="92" t="n">
        <v>0.02</v>
      </c>
      <c r="T70" s="92" t="n">
        <v>123</v>
      </c>
      <c r="U70" s="92" t="n">
        <v>0</v>
      </c>
      <c r="V70" s="92" t="n">
        <v>0</v>
      </c>
      <c r="W70" s="92" t="n">
        <v>0</v>
      </c>
      <c r="X70" s="92" t="n">
        <v>0</v>
      </c>
      <c r="Y70" s="92" t="n">
        <v>2</v>
      </c>
      <c r="Z70" s="92" t="n">
        <v>1</v>
      </c>
      <c r="AA70" s="92" t="n">
        <f aca="false">X70+Y70+Z70</f>
        <v>3</v>
      </c>
      <c r="AB70" s="92" t="n">
        <v>1.91</v>
      </c>
      <c r="AC70" s="4" t="n">
        <f aca="false">10*Q70+0.005*P70</f>
        <v>50.864</v>
      </c>
      <c r="AD70" s="92" t="n">
        <f aca="false">V70+W70</f>
        <v>0</v>
      </c>
      <c r="AE70" s="92" t="n">
        <f aca="false">U70+W70</f>
        <v>0</v>
      </c>
      <c r="AF70" s="5" t="n">
        <f aca="false">O70/P70</f>
        <v>0.951048951048951</v>
      </c>
      <c r="AG70" s="5" t="n">
        <f aca="false">K70/P70</f>
        <v>0.195221445221445</v>
      </c>
      <c r="AH70" s="5" t="n">
        <f aca="false">S70/Q70</f>
        <v>0.00454545454545455</v>
      </c>
      <c r="AI70" s="6" t="n">
        <f aca="false">P70/S70</f>
        <v>68640</v>
      </c>
      <c r="AJ70" s="92" t="n">
        <v>0.79</v>
      </c>
      <c r="AK70" s="92" t="n">
        <v>319.58</v>
      </c>
      <c r="AL70" s="92" t="n">
        <v>1089.02</v>
      </c>
      <c r="AM70" s="92" t="n">
        <v>1138.55</v>
      </c>
      <c r="AN70" s="4" t="n">
        <f aca="false">(AL70+AM70)/(G70*G70)*100</f>
        <v>7.38298053572737</v>
      </c>
      <c r="AO70" s="42" t="s">
        <v>80</v>
      </c>
      <c r="AP70" s="42" t="s">
        <v>80</v>
      </c>
      <c r="AQ70" s="65" t="s">
        <v>88</v>
      </c>
      <c r="AR70" s="48" t="s">
        <v>226</v>
      </c>
      <c r="AS70" s="0" t="n">
        <v>0.87</v>
      </c>
      <c r="AT70" s="0" t="n">
        <v>285.67</v>
      </c>
      <c r="AU70" s="48" t="s">
        <v>227</v>
      </c>
      <c r="AV70" s="92" t="s">
        <v>106</v>
      </c>
      <c r="AW70" s="42" t="s">
        <v>96</v>
      </c>
      <c r="AX70" s="41" t="s">
        <v>97</v>
      </c>
      <c r="AY70" s="41" t="s">
        <v>98</v>
      </c>
      <c r="AZ70" s="48" t="s">
        <v>99</v>
      </c>
      <c r="BA70" s="6" t="n">
        <v>5</v>
      </c>
      <c r="BB70" s="43" t="n">
        <v>508</v>
      </c>
      <c r="BC70" s="40" t="n">
        <v>190</v>
      </c>
      <c r="BD70" s="65" t="s">
        <v>80</v>
      </c>
      <c r="BE70" s="48" t="s">
        <v>100</v>
      </c>
      <c r="BF70" s="8" t="s">
        <v>139</v>
      </c>
      <c r="BG70" s="45" t="s">
        <v>113</v>
      </c>
      <c r="BH70" s="8" t="n">
        <v>3.5</v>
      </c>
      <c r="BI70" s="47" t="n">
        <v>3</v>
      </c>
      <c r="BJ70" s="8" t="n">
        <v>0</v>
      </c>
      <c r="BK70" s="8" t="n">
        <v>0</v>
      </c>
      <c r="BL70" s="42" t="s">
        <v>88</v>
      </c>
      <c r="BM70" s="0" t="s">
        <v>174</v>
      </c>
      <c r="BN70" s="47" t="s">
        <v>228</v>
      </c>
      <c r="BO70" s="92" t="s">
        <v>87</v>
      </c>
      <c r="BP70" s="44" t="n">
        <v>43829</v>
      </c>
      <c r="BQ70" s="92" t="n">
        <f aca="false">_xlfn.DAYS(BP70,C70)</f>
        <v>14</v>
      </c>
      <c r="BR70" s="103" t="s">
        <v>80</v>
      </c>
      <c r="BS70" s="1" t="n">
        <v>2</v>
      </c>
      <c r="BT70" s="45" t="s">
        <v>88</v>
      </c>
      <c r="BU70" s="9" t="s">
        <v>229</v>
      </c>
      <c r="BV70" s="104" t="s">
        <v>88</v>
      </c>
      <c r="BW70" s="10" t="n">
        <v>43880</v>
      </c>
      <c r="BX70" s="60" t="n">
        <v>0</v>
      </c>
      <c r="BY70" s="65" t="n">
        <f aca="false">_xlfn.DAYS(BZ70,C70)</f>
        <v>266</v>
      </c>
      <c r="BZ70" s="44" t="n">
        <v>44081</v>
      </c>
      <c r="CA70" s="10" t="n">
        <v>43880</v>
      </c>
      <c r="CB70" s="47" t="n">
        <f aca="false">_xlfn.DAYS(CA70,C70)</f>
        <v>65</v>
      </c>
    </row>
    <row r="71" customFormat="false" ht="13.5" hidden="true" customHeight="false" outlineLevel="0" collapsed="false">
      <c r="C71" s="39" t="n">
        <v>43073</v>
      </c>
      <c r="D71" s="39"/>
      <c r="E71" s="40" t="n">
        <v>65</v>
      </c>
      <c r="F71" s="41" t="s">
        <v>90</v>
      </c>
      <c r="G71" s="47" t="n">
        <v>175</v>
      </c>
      <c r="H71" s="47" t="n">
        <v>87.4</v>
      </c>
      <c r="I71" s="47" t="n">
        <f aca="false">H71/(G71*G71)*10000</f>
        <v>28.5387755102041</v>
      </c>
      <c r="J71" s="47" t="n">
        <v>14.3</v>
      </c>
      <c r="K71" s="47" t="n">
        <v>230</v>
      </c>
      <c r="L71" s="47" t="n">
        <v>7500</v>
      </c>
      <c r="M71" s="47" t="n">
        <v>68.7</v>
      </c>
      <c r="N71" s="47" t="n">
        <v>22.8</v>
      </c>
      <c r="O71" s="3" t="n">
        <f aca="false">L71*M71*0.01</f>
        <v>5152.5</v>
      </c>
      <c r="P71" s="3" t="n">
        <f aca="false">L71*N71*0.01</f>
        <v>1710</v>
      </c>
      <c r="Q71" s="47" t="n">
        <v>4.5</v>
      </c>
      <c r="R71" s="47" t="n">
        <v>0.6</v>
      </c>
      <c r="S71" s="47" t="n">
        <v>0.17</v>
      </c>
      <c r="T71" s="47" t="n">
        <v>173</v>
      </c>
      <c r="U71" s="47" t="n">
        <v>0</v>
      </c>
      <c r="V71" s="47" t="n">
        <v>0</v>
      </c>
      <c r="W71" s="47" t="n">
        <v>0</v>
      </c>
      <c r="X71" s="47" t="n">
        <v>0</v>
      </c>
      <c r="Y71" s="47" t="n">
        <v>1</v>
      </c>
      <c r="Z71" s="47" t="n">
        <v>1</v>
      </c>
      <c r="AA71" s="47" t="n">
        <f aca="false">X71+Y71+Z71</f>
        <v>2</v>
      </c>
      <c r="AB71" s="47" t="n">
        <v>1.96</v>
      </c>
      <c r="AC71" s="4" t="n">
        <f aca="false">10*Q71+0.005*P71</f>
        <v>53.55</v>
      </c>
      <c r="AD71" s="47" t="n">
        <f aca="false">V71+W71</f>
        <v>0</v>
      </c>
      <c r="AE71" s="47" t="n">
        <f aca="false">U71+W71</f>
        <v>0</v>
      </c>
      <c r="AF71" s="5" t="n">
        <f aca="false">O71/P71</f>
        <v>3.01315789473684</v>
      </c>
      <c r="AG71" s="5" t="n">
        <f aca="false">K71/P71</f>
        <v>0.134502923976608</v>
      </c>
      <c r="AH71" s="5" t="n">
        <f aca="false">S71/Q71</f>
        <v>0.0377777777777778</v>
      </c>
      <c r="AI71" s="6" t="n">
        <f aca="false">P71/S71</f>
        <v>10058.8235294118</v>
      </c>
      <c r="AJ71" s="47" t="n">
        <v>2.29</v>
      </c>
      <c r="AK71" s="47" t="n">
        <v>2.38</v>
      </c>
      <c r="AL71" s="47" t="n">
        <v>1577.55</v>
      </c>
      <c r="AM71" s="47" t="n">
        <v>1722.42</v>
      </c>
      <c r="AN71" s="4" t="n">
        <f aca="false">(AL71+AM71)/(G71*G71)*100</f>
        <v>10.775412244898</v>
      </c>
      <c r="AO71" s="42" t="s">
        <v>80</v>
      </c>
      <c r="AP71" s="42" t="s">
        <v>80</v>
      </c>
      <c r="AQ71" s="42" t="s">
        <v>80</v>
      </c>
      <c r="AW71" s="47" t="s">
        <v>94</v>
      </c>
      <c r="AX71" s="41" t="s">
        <v>230</v>
      </c>
      <c r="AY71" s="41" t="s">
        <v>231</v>
      </c>
      <c r="BB71" s="43" t="n">
        <v>469</v>
      </c>
      <c r="BC71" s="40" t="n">
        <v>1840</v>
      </c>
      <c r="BD71" s="65" t="s">
        <v>80</v>
      </c>
      <c r="BE71" s="48" t="s">
        <v>84</v>
      </c>
      <c r="BH71" s="8" t="n">
        <v>1.8</v>
      </c>
      <c r="BL71" s="42" t="s">
        <v>80</v>
      </c>
      <c r="BM71" s="0" t="s">
        <v>232</v>
      </c>
      <c r="BO71" s="0" t="s">
        <v>87</v>
      </c>
      <c r="BP71" s="44" t="n">
        <v>43106</v>
      </c>
      <c r="BQ71" s="49" t="n">
        <f aca="false">_xlfn.DAYS(BP71,C71)</f>
        <v>33</v>
      </c>
      <c r="BR71" s="0" t="s">
        <v>164</v>
      </c>
      <c r="BS71" s="1" t="s">
        <v>124</v>
      </c>
      <c r="BT71" s="86" t="s">
        <v>80</v>
      </c>
      <c r="BV71" s="86" t="s">
        <v>80</v>
      </c>
      <c r="BX71" s="47" t="n">
        <v>1</v>
      </c>
      <c r="BY71" s="65" t="n">
        <f aca="false">_xlfn.DAYS(BZ71,C71)</f>
        <v>2088</v>
      </c>
      <c r="BZ71" s="44" t="n">
        <v>45161</v>
      </c>
      <c r="CA71" s="44" t="n">
        <v>45161</v>
      </c>
      <c r="CB71" s="47" t="n">
        <f aca="false">_xlfn.DAYS(CA71,C71)</f>
        <v>2088</v>
      </c>
    </row>
    <row r="72" s="65" customFormat="true" ht="13.5" hidden="true" customHeight="false" outlineLevel="0" collapsed="false">
      <c r="A72" s="67"/>
      <c r="B72" s="67"/>
      <c r="C72" s="69" t="n">
        <v>43087</v>
      </c>
      <c r="D72" s="69"/>
      <c r="E72" s="70" t="n">
        <v>83</v>
      </c>
      <c r="F72" s="71" t="s">
        <v>79</v>
      </c>
      <c r="G72" s="65" t="n">
        <v>145.7</v>
      </c>
      <c r="H72" s="65" t="n">
        <v>38.4</v>
      </c>
      <c r="I72" s="65" t="n">
        <f aca="false">H72/(G72*G72)*10000</f>
        <v>18.0888984567437</v>
      </c>
      <c r="J72" s="65" t="n">
        <v>11.8</v>
      </c>
      <c r="K72" s="65" t="n">
        <v>233</v>
      </c>
      <c r="L72" s="65" t="n">
        <v>5900</v>
      </c>
      <c r="M72" s="65" t="n">
        <v>62.4</v>
      </c>
      <c r="N72" s="65" t="n">
        <v>29.6</v>
      </c>
      <c r="O72" s="72" t="n">
        <f aca="false">L72*M72*0.01</f>
        <v>3681.6</v>
      </c>
      <c r="P72" s="72" t="n">
        <f aca="false">L72*N72*0.01</f>
        <v>1746.4</v>
      </c>
      <c r="Q72" s="65" t="n">
        <v>3.9</v>
      </c>
      <c r="R72" s="65" t="n">
        <v>0.5</v>
      </c>
      <c r="S72" s="65" t="n">
        <v>0.34</v>
      </c>
      <c r="T72" s="65" t="n">
        <v>193</v>
      </c>
      <c r="U72" s="65" t="n">
        <v>0</v>
      </c>
      <c r="V72" s="65" t="n">
        <v>0</v>
      </c>
      <c r="W72" s="65" t="n">
        <v>0</v>
      </c>
      <c r="X72" s="65" t="n">
        <v>0</v>
      </c>
      <c r="Y72" s="65" t="n">
        <v>1</v>
      </c>
      <c r="Z72" s="65" t="n">
        <v>1</v>
      </c>
      <c r="AA72" s="65" t="n">
        <f aca="false">X72+Y72+Z72</f>
        <v>2</v>
      </c>
      <c r="AB72" s="65" t="n">
        <v>1.5</v>
      </c>
      <c r="AC72" s="73" t="n">
        <f aca="false">10*Q72+0.005*P72</f>
        <v>47.732</v>
      </c>
      <c r="AD72" s="65" t="n">
        <f aca="false">V72+W72</f>
        <v>0</v>
      </c>
      <c r="AE72" s="65" t="n">
        <f aca="false">U72+W72</f>
        <v>0</v>
      </c>
      <c r="AF72" s="74" t="n">
        <f aca="false">O72/P72</f>
        <v>2.10810810810811</v>
      </c>
      <c r="AG72" s="74" t="n">
        <f aca="false">K72/P72</f>
        <v>0.133417315620705</v>
      </c>
      <c r="AH72" s="74" t="n">
        <f aca="false">S72/Q72</f>
        <v>0.0871794871794872</v>
      </c>
      <c r="AI72" s="75" t="n">
        <f aca="false">P72/S72</f>
        <v>5136.47058823529</v>
      </c>
      <c r="AJ72" s="65" t="n">
        <v>1.83</v>
      </c>
      <c r="AK72" s="65" t="n">
        <v>58.3</v>
      </c>
      <c r="AL72" s="65" t="n">
        <v>421.88</v>
      </c>
      <c r="AM72" s="65" t="n">
        <v>438.23</v>
      </c>
      <c r="AN72" s="73" t="n">
        <f aca="false">(AL72+AM72)/(G72*G72)*100</f>
        <v>4.05167772177861</v>
      </c>
      <c r="AO72" s="42" t="s">
        <v>80</v>
      </c>
      <c r="AP72" s="42" t="s">
        <v>80</v>
      </c>
      <c r="AQ72" s="42" t="s">
        <v>80</v>
      </c>
      <c r="AW72" s="65" t="s">
        <v>233</v>
      </c>
      <c r="AX72" s="71" t="s">
        <v>234</v>
      </c>
      <c r="AY72" s="71" t="s">
        <v>231</v>
      </c>
      <c r="BA72" s="75"/>
      <c r="BB72" s="76" t="n">
        <v>538</v>
      </c>
      <c r="BC72" s="70" t="n">
        <v>65</v>
      </c>
      <c r="BD72" s="65" t="s">
        <v>80</v>
      </c>
      <c r="BE72" s="48" t="s">
        <v>93</v>
      </c>
      <c r="BF72" s="77"/>
      <c r="BG72" s="77"/>
      <c r="BH72" s="77" t="n">
        <v>1</v>
      </c>
      <c r="BJ72" s="77" t="n">
        <v>0</v>
      </c>
      <c r="BK72" s="77" t="n">
        <v>0</v>
      </c>
      <c r="BL72" s="42" t="s">
        <v>80</v>
      </c>
      <c r="BM72" s="48" t="s">
        <v>235</v>
      </c>
      <c r="BO72" s="0" t="s">
        <v>87</v>
      </c>
      <c r="BP72" s="78" t="n">
        <v>43100</v>
      </c>
      <c r="BQ72" s="65" t="n">
        <f aca="false">_xlfn.DAYS(BP72,C72)</f>
        <v>13</v>
      </c>
      <c r="BR72" s="48" t="s">
        <v>164</v>
      </c>
      <c r="BS72" s="67" t="s">
        <v>124</v>
      </c>
      <c r="BT72" s="45" t="s">
        <v>88</v>
      </c>
      <c r="BU72" s="79" t="s">
        <v>229</v>
      </c>
      <c r="BV72" s="86" t="s">
        <v>80</v>
      </c>
      <c r="BW72" s="80" t="n">
        <v>44879</v>
      </c>
      <c r="BX72" s="65" t="n">
        <v>1</v>
      </c>
      <c r="BY72" s="65" t="n">
        <f aca="false">_xlfn.DAYS(BZ72,C72)</f>
        <v>2104</v>
      </c>
      <c r="BZ72" s="78" t="n">
        <v>45191</v>
      </c>
      <c r="CA72" s="80" t="n">
        <v>44879</v>
      </c>
      <c r="CB72" s="47" t="n">
        <f aca="false">_xlfn.DAYS(CA72,C72)</f>
        <v>1792</v>
      </c>
    </row>
    <row r="73" s="92" customFormat="true" ht="14.25" hidden="false" customHeight="true" outlineLevel="0" collapsed="false">
      <c r="A73" s="1"/>
      <c r="B73" s="57" t="n">
        <v>43770</v>
      </c>
      <c r="C73" s="39" t="n">
        <v>43836</v>
      </c>
      <c r="D73" s="58" t="n">
        <f aca="false">_xlfn.DAYS(C73,B73)</f>
        <v>66</v>
      </c>
      <c r="E73" s="40" t="n">
        <v>72</v>
      </c>
      <c r="F73" s="41" t="s">
        <v>79</v>
      </c>
      <c r="G73" s="92" t="n">
        <v>154</v>
      </c>
      <c r="H73" s="92" t="n">
        <v>67.3</v>
      </c>
      <c r="I73" s="92" t="n">
        <f aca="false">H73/(G73*G73)*10000</f>
        <v>28.377466689155</v>
      </c>
      <c r="J73" s="92" t="n">
        <v>13.6</v>
      </c>
      <c r="K73" s="92" t="n">
        <v>197</v>
      </c>
      <c r="L73" s="92" t="n">
        <v>8000</v>
      </c>
      <c r="M73" s="92" t="n">
        <v>67</v>
      </c>
      <c r="N73" s="92" t="n">
        <v>26.6</v>
      </c>
      <c r="O73" s="3" t="n">
        <f aca="false">L73*M73*0.01</f>
        <v>5360</v>
      </c>
      <c r="P73" s="3" t="n">
        <f aca="false">L73*N73*0.01</f>
        <v>2128</v>
      </c>
      <c r="Q73" s="92" t="n">
        <v>3.9</v>
      </c>
      <c r="R73" s="92" t="n">
        <v>0.5</v>
      </c>
      <c r="S73" s="92" t="n">
        <v>0.09</v>
      </c>
      <c r="T73" s="92" t="n">
        <v>159</v>
      </c>
      <c r="U73" s="92" t="n">
        <v>0</v>
      </c>
      <c r="V73" s="92" t="n">
        <v>0</v>
      </c>
      <c r="W73" s="92" t="n">
        <v>0</v>
      </c>
      <c r="X73" s="92" t="n">
        <v>0</v>
      </c>
      <c r="Y73" s="92" t="n">
        <v>1</v>
      </c>
      <c r="Z73" s="92" t="n">
        <v>0</v>
      </c>
      <c r="AA73" s="92" t="n">
        <f aca="false">X73+Y73+Z73</f>
        <v>1</v>
      </c>
      <c r="AB73" s="92" t="n">
        <v>1.26</v>
      </c>
      <c r="AC73" s="4" t="n">
        <f aca="false">10*Q73+0.005*P73</f>
        <v>49.64</v>
      </c>
      <c r="AD73" s="92" t="n">
        <f aca="false">V73+W73</f>
        <v>0</v>
      </c>
      <c r="AE73" s="92" t="n">
        <f aca="false">U73+W73</f>
        <v>0</v>
      </c>
      <c r="AF73" s="5" t="n">
        <f aca="false">O73/P73</f>
        <v>2.5187969924812</v>
      </c>
      <c r="AG73" s="5" t="n">
        <f aca="false">K73/P73</f>
        <v>0.0925751879699248</v>
      </c>
      <c r="AH73" s="5" t="n">
        <f aca="false">S73/Q73</f>
        <v>0.0230769230769231</v>
      </c>
      <c r="AI73" s="6" t="n">
        <f aca="false">P73/S73</f>
        <v>23644.4444444444</v>
      </c>
      <c r="AJ73" s="92" t="n">
        <v>1.86</v>
      </c>
      <c r="AK73" s="92" t="n">
        <v>2</v>
      </c>
      <c r="AL73" s="92" t="n">
        <v>464.08</v>
      </c>
      <c r="AM73" s="92" t="n">
        <v>541.37</v>
      </c>
      <c r="AN73" s="4" t="n">
        <f aca="false">(AL73+AM73)/(G73*G73)*100</f>
        <v>4.23954292460786</v>
      </c>
      <c r="AO73" s="42" t="s">
        <v>88</v>
      </c>
      <c r="AP73" s="42" t="s">
        <v>80</v>
      </c>
      <c r="AQ73" s="65" t="s">
        <v>88</v>
      </c>
      <c r="AR73" s="48" t="s">
        <v>236</v>
      </c>
      <c r="AS73" s="0" t="n">
        <v>2.19</v>
      </c>
      <c r="AT73" s="0" t="n">
        <v>2</v>
      </c>
      <c r="AU73" s="48" t="s">
        <v>237</v>
      </c>
      <c r="AV73" s="92" t="s">
        <v>106</v>
      </c>
      <c r="AW73" s="42" t="s">
        <v>96</v>
      </c>
      <c r="AX73" s="41" t="s">
        <v>97</v>
      </c>
      <c r="AY73" s="64"/>
      <c r="AZ73" s="0"/>
      <c r="BA73" s="6"/>
      <c r="BB73" s="114" t="n">
        <v>529</v>
      </c>
      <c r="BC73" s="40" t="n">
        <v>425</v>
      </c>
      <c r="BD73" s="65" t="s">
        <v>80</v>
      </c>
      <c r="BE73" s="48" t="s">
        <v>100</v>
      </c>
      <c r="BF73" s="8" t="s">
        <v>139</v>
      </c>
      <c r="BG73" s="104" t="s">
        <v>102</v>
      </c>
      <c r="BH73" s="8" t="n">
        <v>2.3</v>
      </c>
      <c r="BI73" s="47" t="n">
        <v>3</v>
      </c>
      <c r="BJ73" s="8" t="n">
        <v>0</v>
      </c>
      <c r="BK73" s="8" t="n">
        <v>0</v>
      </c>
      <c r="BL73" s="65" t="s">
        <v>80</v>
      </c>
      <c r="BM73" s="0" t="s">
        <v>174</v>
      </c>
      <c r="BN73" s="0"/>
      <c r="BO73" s="92" t="s">
        <v>87</v>
      </c>
      <c r="BP73" s="44" t="n">
        <v>43853</v>
      </c>
      <c r="BQ73" s="92" t="n">
        <f aca="false">_xlfn.DAYS(BP73,C73)</f>
        <v>17</v>
      </c>
      <c r="BR73" s="103" t="s">
        <v>80</v>
      </c>
      <c r="BS73" s="1" t="n">
        <v>2</v>
      </c>
      <c r="BT73" s="45" t="s">
        <v>88</v>
      </c>
      <c r="BU73" s="9" t="s">
        <v>161</v>
      </c>
      <c r="BV73" s="104" t="s">
        <v>88</v>
      </c>
      <c r="BW73" s="10" t="n">
        <v>44187</v>
      </c>
      <c r="BX73" s="60" t="n">
        <v>0</v>
      </c>
      <c r="BY73" s="65" t="n">
        <f aca="false">_xlfn.DAYS(BZ73,C73)</f>
        <v>1050</v>
      </c>
      <c r="BZ73" s="61" t="n">
        <v>44886</v>
      </c>
      <c r="CA73" s="10" t="n">
        <v>44187</v>
      </c>
      <c r="CB73" s="47" t="n">
        <f aca="false">_xlfn.DAYS(CA73,C73)</f>
        <v>351</v>
      </c>
    </row>
    <row r="74" s="65" customFormat="true" ht="13.5" hidden="true" customHeight="false" outlineLevel="0" collapsed="false">
      <c r="A74" s="67"/>
      <c r="B74" s="67"/>
      <c r="C74" s="69" t="n">
        <v>43166</v>
      </c>
      <c r="D74" s="69"/>
      <c r="E74" s="70" t="n">
        <v>69</v>
      </c>
      <c r="F74" s="71" t="s">
        <v>90</v>
      </c>
      <c r="G74" s="92" t="n">
        <v>163.4</v>
      </c>
      <c r="H74" s="92" t="n">
        <v>53.8</v>
      </c>
      <c r="I74" s="65" t="n">
        <f aca="false">H74/(G74*G74)*10000</f>
        <v>20.1501447963936</v>
      </c>
      <c r="J74" s="92" t="n">
        <v>13.7</v>
      </c>
      <c r="K74" s="92" t="n">
        <v>180</v>
      </c>
      <c r="L74" s="92" t="n">
        <v>4300</v>
      </c>
      <c r="M74" s="92" t="n">
        <v>72</v>
      </c>
      <c r="N74" s="92" t="n">
        <v>22.3</v>
      </c>
      <c r="O74" s="72" t="n">
        <f aca="false">L74*M74*0.01</f>
        <v>3096</v>
      </c>
      <c r="P74" s="72" t="n">
        <f aca="false">L74*N74*0.01</f>
        <v>958.9</v>
      </c>
      <c r="Q74" s="92" t="n">
        <v>4.6</v>
      </c>
      <c r="R74" s="92" t="n">
        <v>0.6</v>
      </c>
      <c r="S74" s="92" t="n">
        <v>0.05</v>
      </c>
      <c r="T74" s="92" t="n">
        <v>262</v>
      </c>
      <c r="U74" s="92" t="n">
        <v>0</v>
      </c>
      <c r="V74" s="92" t="n">
        <v>0</v>
      </c>
      <c r="W74" s="92" t="n">
        <v>0</v>
      </c>
      <c r="X74" s="92" t="n">
        <v>0</v>
      </c>
      <c r="Y74" s="92" t="n">
        <v>0</v>
      </c>
      <c r="Z74" s="92" t="n">
        <v>2</v>
      </c>
      <c r="AA74" s="65" t="n">
        <f aca="false">X74+Y74+Z74</f>
        <v>2</v>
      </c>
      <c r="AB74" s="92" t="n">
        <v>1.64</v>
      </c>
      <c r="AC74" s="73" t="n">
        <f aca="false">10*Q74+0.005*P74</f>
        <v>50.7945</v>
      </c>
      <c r="AD74" s="65" t="n">
        <f aca="false">V74+W74</f>
        <v>0</v>
      </c>
      <c r="AE74" s="65" t="n">
        <f aca="false">U74+W74</f>
        <v>0</v>
      </c>
      <c r="AF74" s="74" t="n">
        <f aca="false">O74/P74</f>
        <v>3.22869955156951</v>
      </c>
      <c r="AG74" s="74" t="n">
        <f aca="false">K74/P74</f>
        <v>0.187715090207529</v>
      </c>
      <c r="AH74" s="74" t="n">
        <f aca="false">S74/Q74</f>
        <v>0.0108695652173913</v>
      </c>
      <c r="AI74" s="75" t="n">
        <f aca="false">P74/S74</f>
        <v>19178</v>
      </c>
      <c r="AJ74" s="92" t="n">
        <v>3.32</v>
      </c>
      <c r="AK74" s="92" t="n">
        <v>2</v>
      </c>
      <c r="AL74" s="92" t="n">
        <v>971.72</v>
      </c>
      <c r="AM74" s="92" t="n">
        <v>1122.82</v>
      </c>
      <c r="AN74" s="73" t="n">
        <f aca="false">(AL74+AM74)/(G74*G74)*100</f>
        <v>7.84484837952386</v>
      </c>
      <c r="AO74" s="65" t="s">
        <v>80</v>
      </c>
      <c r="AP74" s="65" t="s">
        <v>80</v>
      </c>
      <c r="AQ74" s="65" t="s">
        <v>80</v>
      </c>
      <c r="AW74" s="48" t="s">
        <v>238</v>
      </c>
      <c r="AX74" s="71" t="s">
        <v>239</v>
      </c>
      <c r="AY74" s="71" t="s">
        <v>240</v>
      </c>
      <c r="BA74" s="75"/>
      <c r="BB74" s="76" t="n">
        <v>348</v>
      </c>
      <c r="BC74" s="70" t="n">
        <v>280</v>
      </c>
      <c r="BD74" s="65" t="s">
        <v>80</v>
      </c>
      <c r="BE74" s="92" t="s">
        <v>93</v>
      </c>
      <c r="BF74" s="77" t="n">
        <v>0</v>
      </c>
      <c r="BG74" s="77"/>
      <c r="BH74" s="77" t="n">
        <v>0.6</v>
      </c>
      <c r="BI74" s="48" t="s">
        <v>85</v>
      </c>
      <c r="BJ74" s="77" t="n">
        <v>0</v>
      </c>
      <c r="BK74" s="77" t="n">
        <v>0</v>
      </c>
      <c r="BL74" s="65" t="s">
        <v>80</v>
      </c>
      <c r="BM74" s="48" t="s">
        <v>235</v>
      </c>
      <c r="BO74" s="48" t="s">
        <v>87</v>
      </c>
      <c r="BP74" s="78" t="n">
        <v>43180</v>
      </c>
      <c r="BQ74" s="67" t="n">
        <f aca="false">_xlfn.DAYS(BP74,C74)</f>
        <v>14</v>
      </c>
      <c r="BR74" s="65" t="s">
        <v>80</v>
      </c>
      <c r="BS74" s="100" t="n">
        <v>0</v>
      </c>
      <c r="BT74" s="86" t="s">
        <v>80</v>
      </c>
      <c r="BU74" s="79"/>
      <c r="BV74" s="86" t="s">
        <v>80</v>
      </c>
      <c r="BW74" s="80"/>
      <c r="BX74" s="65" t="n">
        <v>1</v>
      </c>
      <c r="BY74" s="92" t="n">
        <f aca="false">_xlfn.DAYS(BZ74,C74)</f>
        <v>1982</v>
      </c>
      <c r="BZ74" s="78" t="n">
        <v>45148</v>
      </c>
      <c r="CA74" s="78" t="n">
        <v>45148</v>
      </c>
      <c r="CB74" s="47" t="n">
        <f aca="false">_xlfn.DAYS(CA74,C74)</f>
        <v>1982</v>
      </c>
    </row>
    <row r="75" s="97" customFormat="true" ht="13.5" hidden="false" customHeight="false" outlineLevel="0" collapsed="false">
      <c r="A75" s="1"/>
      <c r="B75" s="57" t="n">
        <v>43782</v>
      </c>
      <c r="C75" s="39" t="n">
        <v>43857</v>
      </c>
      <c r="D75" s="58" t="n">
        <f aca="false">_xlfn.DAYS(C75,B75)</f>
        <v>75</v>
      </c>
      <c r="E75" s="40" t="n">
        <v>80</v>
      </c>
      <c r="F75" s="41" t="s">
        <v>90</v>
      </c>
      <c r="G75" s="92" t="n">
        <v>167.6</v>
      </c>
      <c r="H75" s="92" t="n">
        <v>61.3</v>
      </c>
      <c r="I75" s="92" t="n">
        <f aca="false">H75/(G75*G75)*10000</f>
        <v>21.8228991632538</v>
      </c>
      <c r="J75" s="92" t="n">
        <v>11.1</v>
      </c>
      <c r="K75" s="92" t="n">
        <v>678</v>
      </c>
      <c r="L75" s="92" t="n">
        <v>7200</v>
      </c>
      <c r="M75" s="92" t="n">
        <v>70</v>
      </c>
      <c r="N75" s="92" t="n">
        <v>22</v>
      </c>
      <c r="O75" s="3" t="n">
        <f aca="false">L75*M75*0.01</f>
        <v>5040</v>
      </c>
      <c r="P75" s="3" t="n">
        <f aca="false">L75*N75*0.01</f>
        <v>1584</v>
      </c>
      <c r="Q75" s="92" t="n">
        <v>3.9</v>
      </c>
      <c r="R75" s="92" t="n">
        <v>0.9</v>
      </c>
      <c r="S75" s="92" t="n">
        <v>0.03</v>
      </c>
      <c r="T75" s="92" t="n">
        <v>151</v>
      </c>
      <c r="U75" s="92" t="n">
        <v>0</v>
      </c>
      <c r="V75" s="92" t="n">
        <v>0</v>
      </c>
      <c r="W75" s="92" t="n">
        <v>0</v>
      </c>
      <c r="X75" s="92" t="n">
        <v>0</v>
      </c>
      <c r="Y75" s="92" t="n">
        <v>1</v>
      </c>
      <c r="Z75" s="92" t="n">
        <v>1</v>
      </c>
      <c r="AA75" s="92" t="n">
        <f aca="false">X75+Y75+Z75</f>
        <v>2</v>
      </c>
      <c r="AB75" s="92" t="n">
        <v>1.63</v>
      </c>
      <c r="AC75" s="4" t="n">
        <f aca="false">10*Q75+0.005*P75</f>
        <v>46.92</v>
      </c>
      <c r="AD75" s="92" t="n">
        <f aca="false">V75+W75</f>
        <v>0</v>
      </c>
      <c r="AE75" s="92" t="n">
        <f aca="false">U75+W75</f>
        <v>0</v>
      </c>
      <c r="AF75" s="5" t="n">
        <f aca="false">O75/P75</f>
        <v>3.18181818181818</v>
      </c>
      <c r="AG75" s="5" t="n">
        <f aca="false">K75/P75</f>
        <v>0.428030303030303</v>
      </c>
      <c r="AH75" s="5" t="n">
        <f aca="false">S75/Q75</f>
        <v>0.00769230769230769</v>
      </c>
      <c r="AI75" s="6" t="n">
        <f aca="false">P75/S75</f>
        <v>52800</v>
      </c>
      <c r="AJ75" s="92" t="n">
        <v>4.56</v>
      </c>
      <c r="AK75" s="92" t="n">
        <v>1001.35</v>
      </c>
      <c r="AL75" s="92" t="n">
        <v>540.88</v>
      </c>
      <c r="AM75" s="92" t="n">
        <v>539.5</v>
      </c>
      <c r="AN75" s="4" t="n">
        <f aca="false">(AL75+AM75)/(G75*G75)*100</f>
        <v>3.84617027699774</v>
      </c>
      <c r="AO75" s="42" t="s">
        <v>80</v>
      </c>
      <c r="AP75" s="42" t="s">
        <v>80</v>
      </c>
      <c r="AQ75" s="65" t="s">
        <v>88</v>
      </c>
      <c r="AR75" s="48" t="s">
        <v>226</v>
      </c>
      <c r="AS75" s="0" t="n">
        <v>2.59</v>
      </c>
      <c r="AT75" s="0" t="n">
        <v>1431.32</v>
      </c>
      <c r="AU75" s="48" t="s">
        <v>222</v>
      </c>
      <c r="AV75" s="92" t="s">
        <v>106</v>
      </c>
      <c r="AW75" s="42" t="s">
        <v>96</v>
      </c>
      <c r="AX75" s="41" t="s">
        <v>97</v>
      </c>
      <c r="AY75" s="41" t="s">
        <v>98</v>
      </c>
      <c r="AZ75" s="48" t="s">
        <v>99</v>
      </c>
      <c r="BA75" s="6" t="n">
        <v>9</v>
      </c>
      <c r="BB75" s="43" t="n">
        <v>621</v>
      </c>
      <c r="BC75" s="40" t="n">
        <v>1350</v>
      </c>
      <c r="BD75" s="65" t="s">
        <v>80</v>
      </c>
      <c r="BE75" s="92" t="s">
        <v>100</v>
      </c>
      <c r="BF75" s="8" t="s">
        <v>120</v>
      </c>
      <c r="BG75" s="104" t="s">
        <v>102</v>
      </c>
      <c r="BH75" s="8" t="n">
        <v>3</v>
      </c>
      <c r="BI75" s="47" t="n">
        <v>3</v>
      </c>
      <c r="BJ75" s="8" t="s">
        <v>121</v>
      </c>
      <c r="BK75" s="8" t="n">
        <v>0</v>
      </c>
      <c r="BL75" s="42" t="s">
        <v>88</v>
      </c>
      <c r="BM75" s="47" t="s">
        <v>241</v>
      </c>
      <c r="BN75" s="47" t="s">
        <v>228</v>
      </c>
      <c r="BO75" s="92" t="s">
        <v>87</v>
      </c>
      <c r="BP75" s="44" t="n">
        <v>43874</v>
      </c>
      <c r="BQ75" s="92" t="n">
        <f aca="false">_xlfn.DAYS(BP75,C75)</f>
        <v>17</v>
      </c>
      <c r="BR75" s="103" t="s">
        <v>80</v>
      </c>
      <c r="BS75" s="1" t="n">
        <v>2</v>
      </c>
      <c r="BT75" s="45" t="s">
        <v>88</v>
      </c>
      <c r="BU75" s="9" t="s">
        <v>242</v>
      </c>
      <c r="BV75" s="104" t="s">
        <v>88</v>
      </c>
      <c r="BW75" s="10" t="n">
        <v>44172</v>
      </c>
      <c r="BX75" s="60" t="n">
        <v>0</v>
      </c>
      <c r="BY75" s="65" t="n">
        <f aca="false">_xlfn.DAYS(BZ75,C75)</f>
        <v>680</v>
      </c>
      <c r="BZ75" s="61" t="n">
        <v>44537</v>
      </c>
      <c r="CA75" s="10" t="n">
        <v>44172</v>
      </c>
      <c r="CB75" s="47" t="n">
        <f aca="false">_xlfn.DAYS(CA75,C75)</f>
        <v>315</v>
      </c>
    </row>
    <row r="76" s="97" customFormat="true" ht="13.5" hidden="false" customHeight="false" outlineLevel="0" collapsed="false">
      <c r="A76" s="1"/>
      <c r="B76" s="57" t="n">
        <v>43859</v>
      </c>
      <c r="C76" s="39" t="n">
        <v>43899</v>
      </c>
      <c r="D76" s="58" t="n">
        <f aca="false">_xlfn.DAYS(C76,B76)</f>
        <v>40</v>
      </c>
      <c r="E76" s="40" t="n">
        <v>68</v>
      </c>
      <c r="F76" s="41" t="s">
        <v>79</v>
      </c>
      <c r="G76" s="92" t="n">
        <v>142.1</v>
      </c>
      <c r="H76" s="92" t="n">
        <v>41.4</v>
      </c>
      <c r="I76" s="65" t="n">
        <f aca="false">H76/(G76*G76)*10000</f>
        <v>20.5027532622406</v>
      </c>
      <c r="J76" s="65" t="n">
        <v>13.4</v>
      </c>
      <c r="K76" s="65" t="n">
        <v>193</v>
      </c>
      <c r="L76" s="65" t="n">
        <v>5100</v>
      </c>
      <c r="M76" s="65" t="n">
        <v>77.8</v>
      </c>
      <c r="N76" s="65" t="n">
        <v>16.1</v>
      </c>
      <c r="O76" s="3" t="n">
        <f aca="false">L76*M76*0.01</f>
        <v>3967.8</v>
      </c>
      <c r="P76" s="3" t="n">
        <f aca="false">L76*N76*0.01</f>
        <v>821.1</v>
      </c>
      <c r="Q76" s="65" t="n">
        <v>4.4</v>
      </c>
      <c r="R76" s="65" t="n">
        <v>0.6</v>
      </c>
      <c r="S76" s="65" t="n">
        <v>0.19</v>
      </c>
      <c r="T76" s="65" t="n">
        <v>236</v>
      </c>
      <c r="U76" s="65" t="n">
        <v>0</v>
      </c>
      <c r="V76" s="65" t="n">
        <v>0</v>
      </c>
      <c r="W76" s="65" t="n">
        <v>0</v>
      </c>
      <c r="X76" s="65" t="n">
        <v>0</v>
      </c>
      <c r="Y76" s="65" t="n">
        <v>0</v>
      </c>
      <c r="Z76" s="65" t="n">
        <v>2</v>
      </c>
      <c r="AA76" s="65" t="n">
        <f aca="false">X76+Y76+Z76</f>
        <v>2</v>
      </c>
      <c r="AB76" s="65" t="n">
        <v>1.42</v>
      </c>
      <c r="AC76" s="4" t="n">
        <f aca="false">10*Q76+0.005*P76</f>
        <v>48.1055</v>
      </c>
      <c r="AD76" s="65" t="n">
        <f aca="false">V76+W76</f>
        <v>0</v>
      </c>
      <c r="AE76" s="65" t="n">
        <f aca="false">U76+W76</f>
        <v>0</v>
      </c>
      <c r="AF76" s="5" t="n">
        <f aca="false">O76/P76</f>
        <v>4.83229813664596</v>
      </c>
      <c r="AG76" s="5" t="n">
        <f aca="false">K76/P76</f>
        <v>0.235050541955913</v>
      </c>
      <c r="AH76" s="5" t="n">
        <f aca="false">S76/Q76</f>
        <v>0.0431818181818182</v>
      </c>
      <c r="AI76" s="6" t="n">
        <f aca="false">P76/S76</f>
        <v>4321.57894736842</v>
      </c>
      <c r="AJ76" s="65" t="n">
        <v>10.9</v>
      </c>
      <c r="AK76" s="65" t="n">
        <v>22.69</v>
      </c>
      <c r="AL76" s="92" t="n">
        <v>495.79</v>
      </c>
      <c r="AM76" s="92" t="n">
        <v>635.26</v>
      </c>
      <c r="AN76" s="4" t="n">
        <f aca="false">(AL76+AM76)/(G76*G76)*100</f>
        <v>5.60136209595586</v>
      </c>
      <c r="AO76" s="42" t="s">
        <v>80</v>
      </c>
      <c r="AP76" s="42" t="s">
        <v>80</v>
      </c>
      <c r="AQ76" s="65" t="s">
        <v>80</v>
      </c>
      <c r="AR76" s="0"/>
      <c r="AS76" s="0"/>
      <c r="AT76" s="0"/>
      <c r="AU76" s="0"/>
      <c r="AV76" s="0"/>
      <c r="AW76" s="0"/>
      <c r="AX76" s="41" t="s">
        <v>97</v>
      </c>
      <c r="AY76" s="64"/>
      <c r="AZ76" s="0"/>
      <c r="BA76" s="6" t="n">
        <v>6.7</v>
      </c>
      <c r="BB76" s="43" t="n">
        <v>372</v>
      </c>
      <c r="BC76" s="40" t="n">
        <v>50</v>
      </c>
      <c r="BD76" s="65" t="s">
        <v>80</v>
      </c>
      <c r="BE76" s="92" t="s">
        <v>100</v>
      </c>
      <c r="BF76" s="8" t="n">
        <v>0</v>
      </c>
      <c r="BG76" s="45" t="s">
        <v>197</v>
      </c>
      <c r="BH76" s="8" t="n">
        <v>0.5</v>
      </c>
      <c r="BI76" s="0" t="s">
        <v>85</v>
      </c>
      <c r="BJ76" s="8" t="n">
        <v>0</v>
      </c>
      <c r="BK76" s="8" t="n">
        <v>0</v>
      </c>
      <c r="BL76" s="65" t="s">
        <v>80</v>
      </c>
      <c r="BM76" s="47" t="s">
        <v>243</v>
      </c>
      <c r="BN76" s="0"/>
      <c r="BO76" s="92" t="s">
        <v>87</v>
      </c>
      <c r="BP76" s="44" t="n">
        <v>43928</v>
      </c>
      <c r="BQ76" s="65" t="n">
        <f aca="false">_xlfn.DAYS(BP76,C76)</f>
        <v>29</v>
      </c>
      <c r="BR76" s="92" t="s">
        <v>133</v>
      </c>
      <c r="BS76" s="1" t="n">
        <v>2</v>
      </c>
      <c r="BT76" s="86" t="s">
        <v>80</v>
      </c>
      <c r="BU76" s="9"/>
      <c r="BV76" s="86" t="s">
        <v>80</v>
      </c>
      <c r="BW76" s="10"/>
      <c r="BX76" s="65" t="n">
        <v>1</v>
      </c>
      <c r="BY76" s="65" t="n">
        <f aca="false">_xlfn.DAYS(BZ76,C76)</f>
        <v>1298</v>
      </c>
      <c r="BZ76" s="44" t="n">
        <v>45197</v>
      </c>
      <c r="CA76" s="44" t="n">
        <v>45197</v>
      </c>
      <c r="CB76" s="47" t="n">
        <f aca="false">_xlfn.DAYS(CA76,C76)</f>
        <v>1298</v>
      </c>
    </row>
    <row r="77" customFormat="false" ht="13.5" hidden="false" customHeight="false" outlineLevel="0" collapsed="false">
      <c r="A77" s="67"/>
      <c r="B77" s="68" t="n">
        <v>43630</v>
      </c>
      <c r="C77" s="69" t="n">
        <v>43913</v>
      </c>
      <c r="D77" s="58" t="n">
        <f aca="false">_xlfn.DAYS(C77,B77)</f>
        <v>283</v>
      </c>
      <c r="E77" s="70" t="n">
        <v>57</v>
      </c>
      <c r="F77" s="71" t="s">
        <v>90</v>
      </c>
      <c r="G77" s="65" t="n">
        <v>164.5</v>
      </c>
      <c r="H77" s="65" t="n">
        <v>89.8</v>
      </c>
      <c r="I77" s="65" t="n">
        <f aca="false">H77/(G77*G77)*10000</f>
        <v>33.1852070841918</v>
      </c>
      <c r="J77" s="65" t="n">
        <v>13.3</v>
      </c>
      <c r="K77" s="65" t="n">
        <v>247</v>
      </c>
      <c r="L77" s="65" t="n">
        <v>8000</v>
      </c>
      <c r="M77" s="65" t="n">
        <v>64.4</v>
      </c>
      <c r="N77" s="65" t="n">
        <v>22.3</v>
      </c>
      <c r="O77" s="72" t="n">
        <f aca="false">L77*M77*0.01</f>
        <v>5152</v>
      </c>
      <c r="P77" s="72" t="n">
        <f aca="false">L77*N77*0.01</f>
        <v>1784</v>
      </c>
      <c r="Q77" s="65" t="n">
        <v>3.6</v>
      </c>
      <c r="R77" s="65" t="n">
        <v>0.6</v>
      </c>
      <c r="S77" s="65" t="n">
        <v>0.7</v>
      </c>
      <c r="T77" s="65" t="n">
        <v>262</v>
      </c>
      <c r="U77" s="65" t="n">
        <v>1</v>
      </c>
      <c r="V77" s="65" t="n">
        <v>0</v>
      </c>
      <c r="W77" s="65" t="n">
        <v>0</v>
      </c>
      <c r="X77" s="65" t="n">
        <v>0</v>
      </c>
      <c r="Y77" s="65" t="n">
        <v>0</v>
      </c>
      <c r="Z77" s="65" t="n">
        <v>1</v>
      </c>
      <c r="AA77" s="65" t="n">
        <f aca="false">X77+Y77+Z77</f>
        <v>1</v>
      </c>
      <c r="AB77" s="65" t="n">
        <v>1.44</v>
      </c>
      <c r="AC77" s="73" t="n">
        <f aca="false">10*Q77+0.005*P77</f>
        <v>44.92</v>
      </c>
      <c r="AD77" s="65" t="n">
        <f aca="false">V77+W77</f>
        <v>0</v>
      </c>
      <c r="AE77" s="65" t="n">
        <f aca="false">U77+W77</f>
        <v>1</v>
      </c>
      <c r="AF77" s="74" t="n">
        <f aca="false">O77/P77</f>
        <v>2.88789237668161</v>
      </c>
      <c r="AG77" s="74" t="n">
        <f aca="false">K77/P77</f>
        <v>0.138452914798206</v>
      </c>
      <c r="AH77" s="74" t="n">
        <f aca="false">S77/Q77</f>
        <v>0.194444444444444</v>
      </c>
      <c r="AI77" s="75" t="n">
        <f aca="false">P77/S77</f>
        <v>2548.57142857143</v>
      </c>
      <c r="AJ77" s="65" t="n">
        <v>6.28</v>
      </c>
      <c r="AK77" s="65" t="n">
        <v>52.07</v>
      </c>
      <c r="AL77" s="65" t="n">
        <v>1250.9</v>
      </c>
      <c r="AM77" s="65" t="n">
        <v>1258.28</v>
      </c>
      <c r="AN77" s="73" t="n">
        <f aca="false">(AL77+AM77)/(G77*G77)*100</f>
        <v>9.2725676961595</v>
      </c>
      <c r="AO77" s="65" t="s">
        <v>80</v>
      </c>
      <c r="AP77" s="65" t="s">
        <v>80</v>
      </c>
      <c r="AQ77" s="65" t="s">
        <v>88</v>
      </c>
      <c r="AR77" s="48" t="s">
        <v>244</v>
      </c>
      <c r="AS77" s="65" t="n">
        <v>8.51</v>
      </c>
      <c r="AT77" s="65" t="n">
        <v>149.4</v>
      </c>
      <c r="AU77" s="48" t="s">
        <v>245</v>
      </c>
      <c r="AV77" s="92" t="s">
        <v>246</v>
      </c>
      <c r="AW77" s="42" t="s">
        <v>96</v>
      </c>
      <c r="AX77" s="71" t="s">
        <v>119</v>
      </c>
      <c r="AY77" s="115" t="s">
        <v>247</v>
      </c>
      <c r="AZ77" s="65"/>
      <c r="BA77" s="75" t="n">
        <v>3</v>
      </c>
      <c r="BB77" s="76" t="n">
        <v>645</v>
      </c>
      <c r="BC77" s="70" t="n">
        <v>2585</v>
      </c>
      <c r="BD77" s="65" t="s">
        <v>88</v>
      </c>
      <c r="BE77" s="48" t="s">
        <v>100</v>
      </c>
      <c r="BF77" s="77" t="n">
        <v>4</v>
      </c>
      <c r="BG77" s="104" t="s">
        <v>102</v>
      </c>
      <c r="BH77" s="77" t="n">
        <v>3.5</v>
      </c>
      <c r="BI77" s="65" t="n">
        <v>3</v>
      </c>
      <c r="BJ77" s="77" t="s">
        <v>121</v>
      </c>
      <c r="BK77" s="77" t="n">
        <v>1</v>
      </c>
      <c r="BL77" s="65" t="s">
        <v>80</v>
      </c>
      <c r="BM77" s="0" t="s">
        <v>174</v>
      </c>
      <c r="BN77" s="48" t="s">
        <v>248</v>
      </c>
      <c r="BO77" s="92" t="s">
        <v>87</v>
      </c>
      <c r="BP77" s="78" t="n">
        <v>44035</v>
      </c>
      <c r="BQ77" s="65" t="n">
        <f aca="false">_xlfn.DAYS(BP77,C77)</f>
        <v>122</v>
      </c>
      <c r="BR77" s="92" t="s">
        <v>164</v>
      </c>
      <c r="BS77" s="1" t="s">
        <v>124</v>
      </c>
      <c r="BT77" s="45" t="s">
        <v>88</v>
      </c>
      <c r="BU77" s="79" t="s">
        <v>249</v>
      </c>
      <c r="BV77" s="104" t="s">
        <v>88</v>
      </c>
      <c r="BW77" s="80" t="n">
        <v>44066</v>
      </c>
      <c r="BX77" s="60" t="n">
        <v>0</v>
      </c>
      <c r="BY77" s="65" t="n">
        <f aca="false">_xlfn.DAYS(BZ77,C77)</f>
        <v>852</v>
      </c>
      <c r="BZ77" s="61" t="n">
        <v>44765</v>
      </c>
      <c r="CA77" s="80" t="n">
        <v>44066</v>
      </c>
      <c r="CB77" s="47" t="n">
        <f aca="false">_xlfn.DAYS(CA77,C77)</f>
        <v>153</v>
      </c>
    </row>
    <row r="78" customFormat="false" ht="13.5" hidden="false" customHeight="false" outlineLevel="0" collapsed="false">
      <c r="A78" s="67"/>
      <c r="B78" s="68" t="n">
        <v>43893</v>
      </c>
      <c r="C78" s="69" t="n">
        <v>43920</v>
      </c>
      <c r="D78" s="58" t="n">
        <f aca="false">_xlfn.DAYS(C78,B78)</f>
        <v>27</v>
      </c>
      <c r="E78" s="70" t="n">
        <v>54</v>
      </c>
      <c r="F78" s="71" t="s">
        <v>79</v>
      </c>
      <c r="G78" s="65" t="n">
        <v>157.7</v>
      </c>
      <c r="H78" s="65" t="n">
        <v>50</v>
      </c>
      <c r="I78" s="65" t="n">
        <f aca="false">H78/(G78*G78)*10000</f>
        <v>20.1051175968433</v>
      </c>
      <c r="J78" s="65" t="n">
        <v>13.5</v>
      </c>
      <c r="K78" s="65" t="n">
        <v>327</v>
      </c>
      <c r="L78" s="65" t="n">
        <v>3200</v>
      </c>
      <c r="M78" s="65" t="n">
        <v>38.3</v>
      </c>
      <c r="N78" s="65" t="n">
        <v>49.1</v>
      </c>
      <c r="O78" s="72" t="n">
        <f aca="false">L78*M78*0.01</f>
        <v>1225.6</v>
      </c>
      <c r="P78" s="72" t="n">
        <f aca="false">L78*N78*0.01</f>
        <v>1571.2</v>
      </c>
      <c r="Q78" s="65" t="n">
        <v>4.5</v>
      </c>
      <c r="R78" s="65" t="n">
        <v>0.8</v>
      </c>
      <c r="S78" s="65" t="n">
        <v>0.06</v>
      </c>
      <c r="T78" s="65" t="n">
        <v>226</v>
      </c>
      <c r="U78" s="65" t="n">
        <v>0</v>
      </c>
      <c r="V78" s="65" t="n">
        <v>0</v>
      </c>
      <c r="W78" s="65" t="n">
        <v>0</v>
      </c>
      <c r="X78" s="65" t="n">
        <v>0</v>
      </c>
      <c r="Y78" s="65" t="n">
        <v>0</v>
      </c>
      <c r="Z78" s="65" t="n">
        <v>1</v>
      </c>
      <c r="AA78" s="65" t="n">
        <f aca="false">X78+Y78+Z78</f>
        <v>1</v>
      </c>
      <c r="AB78" s="65" t="n">
        <v>1.67</v>
      </c>
      <c r="AC78" s="73" t="n">
        <f aca="false">10*Q78+0.005*P78</f>
        <v>52.856</v>
      </c>
      <c r="AD78" s="65" t="n">
        <f aca="false">V78+W78</f>
        <v>0</v>
      </c>
      <c r="AE78" s="65" t="n">
        <f aca="false">U78+W78</f>
        <v>0</v>
      </c>
      <c r="AF78" s="74" t="n">
        <f aca="false">O78/P78</f>
        <v>0.780040733197556</v>
      </c>
      <c r="AG78" s="74" t="n">
        <f aca="false">K78/P78</f>
        <v>0.208121181262729</v>
      </c>
      <c r="AH78" s="74" t="n">
        <f aca="false">S78/Q78</f>
        <v>0.0133333333333333</v>
      </c>
      <c r="AI78" s="75" t="n">
        <f aca="false">P78/S78</f>
        <v>26186.6666666667</v>
      </c>
      <c r="AJ78" s="65" t="n">
        <v>4.26</v>
      </c>
      <c r="AK78" s="65" t="n">
        <v>707.35</v>
      </c>
      <c r="AL78" s="65" t="n">
        <v>784.82</v>
      </c>
      <c r="AM78" s="65" t="n">
        <v>798.19</v>
      </c>
      <c r="AN78" s="73" t="n">
        <f aca="false">(AL78+AM78)/(G78*G78)*100</f>
        <v>6.3653204413958</v>
      </c>
      <c r="AO78" s="65" t="s">
        <v>80</v>
      </c>
      <c r="AP78" s="65" t="s">
        <v>80</v>
      </c>
      <c r="AQ78" s="65" t="s">
        <v>80</v>
      </c>
      <c r="AR78" s="65"/>
      <c r="AS78" s="65"/>
      <c r="AT78" s="65"/>
      <c r="AU78" s="65"/>
      <c r="AV78" s="92" t="s">
        <v>106</v>
      </c>
      <c r="AW78" s="42" t="s">
        <v>96</v>
      </c>
      <c r="AX78" s="71" t="s">
        <v>119</v>
      </c>
      <c r="AY78" s="84"/>
      <c r="AZ78" s="65"/>
      <c r="BA78" s="75" t="n">
        <v>5</v>
      </c>
      <c r="BB78" s="76" t="n">
        <v>414</v>
      </c>
      <c r="BC78" s="70" t="n">
        <v>230</v>
      </c>
      <c r="BD78" s="65" t="s">
        <v>80</v>
      </c>
      <c r="BE78" s="48" t="s">
        <v>100</v>
      </c>
      <c r="BF78" s="77" t="s">
        <v>153</v>
      </c>
      <c r="BG78" s="104" t="s">
        <v>102</v>
      </c>
      <c r="BH78" s="77" t="n">
        <v>1.2</v>
      </c>
      <c r="BI78" s="48" t="s">
        <v>166</v>
      </c>
      <c r="BJ78" s="77" t="n">
        <v>0</v>
      </c>
      <c r="BK78" s="77" t="n">
        <v>0</v>
      </c>
      <c r="BL78" s="65" t="s">
        <v>80</v>
      </c>
      <c r="BM78" s="47" t="s">
        <v>167</v>
      </c>
      <c r="BN78" s="65"/>
      <c r="BO78" s="92" t="s">
        <v>87</v>
      </c>
      <c r="BP78" s="78" t="n">
        <v>43934</v>
      </c>
      <c r="BQ78" s="65" t="n">
        <f aca="false">_xlfn.DAYS(BP78,C78)</f>
        <v>14</v>
      </c>
      <c r="BR78" s="103" t="s">
        <v>80</v>
      </c>
      <c r="BS78" s="67" t="n">
        <v>0</v>
      </c>
      <c r="BT78" s="45" t="s">
        <v>88</v>
      </c>
      <c r="BU78" s="9" t="s">
        <v>122</v>
      </c>
      <c r="BV78" s="86" t="s">
        <v>80</v>
      </c>
      <c r="BW78" s="80"/>
      <c r="BX78" s="65" t="n">
        <v>1</v>
      </c>
      <c r="BY78" s="65" t="n">
        <f aca="false">_xlfn.DAYS(BZ78,C78)</f>
        <v>1235</v>
      </c>
      <c r="BZ78" s="78" t="n">
        <v>45155</v>
      </c>
      <c r="CA78" s="78" t="n">
        <v>45155</v>
      </c>
      <c r="CB78" s="47" t="n">
        <f aca="false">_xlfn.DAYS(CA78,C78)</f>
        <v>1235</v>
      </c>
    </row>
    <row r="79" customFormat="false" ht="13.5" hidden="true" customHeight="false" outlineLevel="0" collapsed="false">
      <c r="C79" s="39" t="n">
        <v>43269</v>
      </c>
      <c r="D79" s="39"/>
      <c r="E79" s="40" t="n">
        <v>18</v>
      </c>
      <c r="F79" s="41" t="s">
        <v>79</v>
      </c>
      <c r="G79" s="92" t="n">
        <v>152.5</v>
      </c>
      <c r="H79" s="92" t="n">
        <v>61.2</v>
      </c>
      <c r="I79" s="92" t="n">
        <f aca="false">H79/(G79*G79)*10000</f>
        <v>26.3155065842515</v>
      </c>
      <c r="J79" s="92" t="n">
        <v>13.8</v>
      </c>
      <c r="K79" s="92" t="n">
        <v>169</v>
      </c>
      <c r="L79" s="92" t="n">
        <v>3000</v>
      </c>
      <c r="M79" s="92" t="n">
        <v>38</v>
      </c>
      <c r="N79" s="92" t="n">
        <v>40</v>
      </c>
      <c r="O79" s="3" t="n">
        <f aca="false">L79*M79*0.01</f>
        <v>1140</v>
      </c>
      <c r="P79" s="3" t="n">
        <f aca="false">L79*N79*0.01</f>
        <v>1200</v>
      </c>
      <c r="Q79" s="92" t="n">
        <v>4.3</v>
      </c>
      <c r="R79" s="92" t="n">
        <v>0.4</v>
      </c>
      <c r="S79" s="92" t="n">
        <v>0.04</v>
      </c>
      <c r="T79" s="92" t="n">
        <v>161</v>
      </c>
      <c r="U79" s="92" t="n">
        <v>0</v>
      </c>
      <c r="V79" s="92" t="n">
        <v>0</v>
      </c>
      <c r="W79" s="92" t="n">
        <v>0</v>
      </c>
      <c r="X79" s="92" t="n">
        <v>0</v>
      </c>
      <c r="Y79" s="92" t="n">
        <v>1</v>
      </c>
      <c r="Z79" s="92" t="n">
        <v>1</v>
      </c>
      <c r="AA79" s="92" t="n">
        <f aca="false">X79+Y79+Z79</f>
        <v>2</v>
      </c>
      <c r="AB79" s="92" t="n">
        <v>1.43</v>
      </c>
      <c r="AC79" s="4" t="n">
        <f aca="false">10*Q79+0.005*P79</f>
        <v>49</v>
      </c>
      <c r="AD79" s="92" t="n">
        <f aca="false">V79+W79</f>
        <v>0</v>
      </c>
      <c r="AE79" s="92" t="n">
        <f aca="false">U79+W79</f>
        <v>0</v>
      </c>
      <c r="AF79" s="5" t="n">
        <f aca="false">O79/P79</f>
        <v>0.95</v>
      </c>
      <c r="AG79" s="5" t="n">
        <f aca="false">K79/P79</f>
        <v>0.140833333333333</v>
      </c>
      <c r="AH79" s="5" t="n">
        <f aca="false">S79/Q79</f>
        <v>0.00930232558139535</v>
      </c>
      <c r="AI79" s="6" t="n">
        <f aca="false">P79/S79</f>
        <v>30000</v>
      </c>
      <c r="AJ79" s="92" t="n">
        <v>1.23</v>
      </c>
      <c r="AK79" s="92" t="n">
        <v>42.38</v>
      </c>
      <c r="AL79" s="92" t="n">
        <v>1069.99</v>
      </c>
      <c r="AM79" s="92" t="n">
        <v>1079.7</v>
      </c>
      <c r="AN79" s="4" t="n">
        <f aca="false">(AL79+AM79)/(G79*G79)*100</f>
        <v>9.24349368449342</v>
      </c>
      <c r="AO79" s="42" t="s">
        <v>80</v>
      </c>
      <c r="AP79" s="42" t="s">
        <v>80</v>
      </c>
      <c r="AQ79" s="65" t="s">
        <v>80</v>
      </c>
      <c r="AW79" s="92" t="s">
        <v>201</v>
      </c>
      <c r="AX79" s="41" t="s">
        <v>97</v>
      </c>
      <c r="AY79" s="41" t="s">
        <v>98</v>
      </c>
      <c r="AZ79" s="48" t="s">
        <v>99</v>
      </c>
      <c r="BA79" s="6" t="n">
        <v>2.2</v>
      </c>
      <c r="BB79" s="43" t="n">
        <v>624</v>
      </c>
      <c r="BC79" s="40" t="n">
        <v>295</v>
      </c>
      <c r="BD79" s="65" t="s">
        <v>80</v>
      </c>
      <c r="BE79" s="92" t="s">
        <v>100</v>
      </c>
      <c r="BH79" s="8" t="n">
        <v>10</v>
      </c>
      <c r="BL79" s="65" t="s">
        <v>80</v>
      </c>
      <c r="BM79" s="47" t="s">
        <v>201</v>
      </c>
      <c r="BO79" s="48" t="s">
        <v>87</v>
      </c>
      <c r="BP79" s="44" t="n">
        <v>43287</v>
      </c>
      <c r="BQ79" s="67" t="n">
        <f aca="false">_xlfn.DAYS(BP79,C79)</f>
        <v>18</v>
      </c>
      <c r="BR79" s="65" t="s">
        <v>80</v>
      </c>
      <c r="BS79" s="1" t="n">
        <v>2</v>
      </c>
      <c r="BT79" s="86" t="s">
        <v>80</v>
      </c>
      <c r="BU79" s="79"/>
      <c r="BV79" s="86" t="s">
        <v>80</v>
      </c>
      <c r="BX79" s="65" t="n">
        <v>1</v>
      </c>
      <c r="BY79" s="65" t="n">
        <f aca="false">_xlfn.DAYS(BZ79,C79)</f>
        <v>1899</v>
      </c>
      <c r="BZ79" s="44" t="n">
        <v>45168</v>
      </c>
      <c r="CA79" s="44" t="n">
        <v>45168</v>
      </c>
      <c r="CB79" s="47" t="n">
        <f aca="false">_xlfn.DAYS(CA79,C79)</f>
        <v>1899</v>
      </c>
    </row>
    <row r="80" s="65" customFormat="true" ht="13.5" hidden="true" customHeight="false" outlineLevel="0" collapsed="false">
      <c r="A80" s="110"/>
      <c r="B80" s="110"/>
      <c r="C80" s="69" t="n">
        <v>43276</v>
      </c>
      <c r="D80" s="69"/>
      <c r="E80" s="70" t="n">
        <v>70</v>
      </c>
      <c r="F80" s="71" t="s">
        <v>79</v>
      </c>
      <c r="G80" s="92" t="n">
        <v>158.8</v>
      </c>
      <c r="H80" s="92" t="n">
        <v>58.8</v>
      </c>
      <c r="I80" s="65" t="n">
        <f aca="false">H80/(G80*G80)*10000</f>
        <v>23.3171963530001</v>
      </c>
      <c r="J80" s="65" t="n">
        <v>15.1</v>
      </c>
      <c r="K80" s="65" t="n">
        <v>209</v>
      </c>
      <c r="L80" s="65" t="n">
        <v>4200</v>
      </c>
      <c r="M80" s="65" t="n">
        <v>44.3</v>
      </c>
      <c r="N80" s="65" t="n">
        <v>44.7</v>
      </c>
      <c r="O80" s="72" t="n">
        <f aca="false">L80*M80*0.01</f>
        <v>1860.6</v>
      </c>
      <c r="P80" s="72" t="n">
        <f aca="false">L80*N80*0.01</f>
        <v>1877.4</v>
      </c>
      <c r="Q80" s="65" t="n">
        <v>4.3</v>
      </c>
      <c r="R80" s="65" t="n">
        <v>4</v>
      </c>
      <c r="S80" s="65" t="n">
        <v>0.37</v>
      </c>
      <c r="T80" s="65" t="n">
        <v>190</v>
      </c>
      <c r="U80" s="65" t="n">
        <v>0</v>
      </c>
      <c r="V80" s="65" t="n">
        <v>0</v>
      </c>
      <c r="W80" s="65" t="n">
        <v>0</v>
      </c>
      <c r="X80" s="65" t="n">
        <v>0</v>
      </c>
      <c r="Y80" s="65" t="n">
        <v>0</v>
      </c>
      <c r="Z80" s="65" t="n">
        <v>0</v>
      </c>
      <c r="AA80" s="65" t="n">
        <f aca="false">X80+Y80+Z80</f>
        <v>0</v>
      </c>
      <c r="AB80" s="65" t="n">
        <v>1.3</v>
      </c>
      <c r="AC80" s="73" t="n">
        <f aca="false">10*Q80+0.005*P80</f>
        <v>52.387</v>
      </c>
      <c r="AD80" s="65" t="n">
        <f aca="false">V80+W80</f>
        <v>0</v>
      </c>
      <c r="AE80" s="65" t="n">
        <f aca="false">U80+W80</f>
        <v>0</v>
      </c>
      <c r="AF80" s="74" t="n">
        <f aca="false">O80/P80</f>
        <v>0.991051454138702</v>
      </c>
      <c r="AG80" s="74" t="n">
        <f aca="false">K80/P80</f>
        <v>0.111324171726856</v>
      </c>
      <c r="AH80" s="74" t="n">
        <f aca="false">S80/Q80</f>
        <v>0.086046511627907</v>
      </c>
      <c r="AI80" s="75" t="n">
        <f aca="false">P80/S80</f>
        <v>5074.05405405405</v>
      </c>
      <c r="AJ80" s="65" t="n">
        <v>9.21</v>
      </c>
      <c r="AK80" s="65" t="n">
        <v>33.06</v>
      </c>
      <c r="AL80" s="92" t="n">
        <v>800.95</v>
      </c>
      <c r="AM80" s="92" t="n">
        <v>929.5</v>
      </c>
      <c r="AN80" s="73" t="n">
        <f aca="false">(AL80+AM80)/(G80*G80)*100</f>
        <v>6.86211605936209</v>
      </c>
      <c r="AO80" s="42" t="s">
        <v>80</v>
      </c>
      <c r="AP80" s="42" t="s">
        <v>80</v>
      </c>
      <c r="AQ80" s="65" t="s">
        <v>80</v>
      </c>
      <c r="AW80" s="48" t="s">
        <v>81</v>
      </c>
      <c r="AX80" s="71" t="s">
        <v>250</v>
      </c>
      <c r="AY80" s="84"/>
      <c r="BA80" s="75"/>
      <c r="BB80" s="76" t="n">
        <v>317</v>
      </c>
      <c r="BC80" s="70" t="n">
        <v>80</v>
      </c>
      <c r="BD80" s="65" t="s">
        <v>80</v>
      </c>
      <c r="BE80" s="48" t="s">
        <v>93</v>
      </c>
      <c r="BF80" s="77"/>
      <c r="BG80" s="77"/>
      <c r="BH80" s="77" t="n">
        <v>1</v>
      </c>
      <c r="BJ80" s="77"/>
      <c r="BK80" s="77"/>
      <c r="BL80" s="65" t="s">
        <v>80</v>
      </c>
      <c r="BM80" s="48" t="s">
        <v>235</v>
      </c>
      <c r="BO80" s="48" t="s">
        <v>87</v>
      </c>
      <c r="BP80" s="78" t="n">
        <v>43328</v>
      </c>
      <c r="BQ80" s="65" t="n">
        <f aca="false">_xlfn.DAYS(BP80,C80)</f>
        <v>52</v>
      </c>
      <c r="BR80" s="48" t="s">
        <v>164</v>
      </c>
      <c r="BS80" s="67" t="s">
        <v>124</v>
      </c>
      <c r="BT80" s="86" t="s">
        <v>80</v>
      </c>
      <c r="BU80" s="79"/>
      <c r="BV80" s="86" t="s">
        <v>80</v>
      </c>
      <c r="BW80" s="80"/>
      <c r="BX80" s="65" t="n">
        <v>1</v>
      </c>
      <c r="BY80" s="65" t="n">
        <f aca="false">_xlfn.DAYS(BZ80,C80)</f>
        <v>1437</v>
      </c>
      <c r="BZ80" s="78" t="n">
        <v>44713</v>
      </c>
      <c r="CA80" s="78" t="n">
        <v>44713</v>
      </c>
      <c r="CB80" s="47" t="n">
        <f aca="false">_xlfn.DAYS(CA80,C80)</f>
        <v>1437</v>
      </c>
    </row>
    <row r="81" s="65" customFormat="true" ht="13.5" hidden="true" customHeight="false" outlineLevel="0" collapsed="false">
      <c r="A81" s="67"/>
      <c r="B81" s="67"/>
      <c r="C81" s="69" t="n">
        <v>43283</v>
      </c>
      <c r="D81" s="69"/>
      <c r="E81" s="70" t="n">
        <v>49</v>
      </c>
      <c r="F81" s="71" t="s">
        <v>79</v>
      </c>
      <c r="G81" s="92" t="n">
        <v>156.9</v>
      </c>
      <c r="H81" s="92" t="n">
        <v>88</v>
      </c>
      <c r="I81" s="65" t="n">
        <f aca="false">H81/(G81*G81)*10000</f>
        <v>35.7467682687312</v>
      </c>
      <c r="J81" s="65" t="n">
        <v>11</v>
      </c>
      <c r="K81" s="65" t="n">
        <v>285</v>
      </c>
      <c r="L81" s="65" t="n">
        <v>7300</v>
      </c>
      <c r="M81" s="65" t="n">
        <v>91</v>
      </c>
      <c r="N81" s="65" t="n">
        <v>7</v>
      </c>
      <c r="O81" s="72" t="n">
        <f aca="false">L81*M81*0.01</f>
        <v>6643</v>
      </c>
      <c r="P81" s="72" t="n">
        <f aca="false">L81*N81*0.01</f>
        <v>511</v>
      </c>
      <c r="Q81" s="65" t="n">
        <v>4.5</v>
      </c>
      <c r="R81" s="65" t="n">
        <v>0.9</v>
      </c>
      <c r="S81" s="65" t="n">
        <v>0.29</v>
      </c>
      <c r="T81" s="65" t="n">
        <v>224</v>
      </c>
      <c r="U81" s="65" t="n">
        <v>0</v>
      </c>
      <c r="V81" s="65" t="n">
        <v>0</v>
      </c>
      <c r="W81" s="65" t="n">
        <v>0</v>
      </c>
      <c r="X81" s="65" t="n">
        <v>0</v>
      </c>
      <c r="Y81" s="65" t="n">
        <v>0</v>
      </c>
      <c r="Z81" s="65" t="n">
        <v>3</v>
      </c>
      <c r="AA81" s="65" t="n">
        <f aca="false">X81+Y81+Z81</f>
        <v>3</v>
      </c>
      <c r="AB81" s="65" t="n">
        <v>1.55</v>
      </c>
      <c r="AC81" s="73" t="n">
        <f aca="false">10*Q81+0.005*P81</f>
        <v>47.555</v>
      </c>
      <c r="AD81" s="65" t="n">
        <f aca="false">V81+W81</f>
        <v>0</v>
      </c>
      <c r="AE81" s="65" t="n">
        <f aca="false">U81+W81</f>
        <v>0</v>
      </c>
      <c r="AF81" s="74" t="n">
        <f aca="false">O81/P81</f>
        <v>13</v>
      </c>
      <c r="AG81" s="74" t="n">
        <f aca="false">K81/P81</f>
        <v>0.557729941291585</v>
      </c>
      <c r="AH81" s="74" t="n">
        <f aca="false">S81/Q81</f>
        <v>0.0644444444444444</v>
      </c>
      <c r="AI81" s="75" t="n">
        <f aca="false">P81/S81</f>
        <v>1762.06896551724</v>
      </c>
      <c r="AJ81" s="65" t="n">
        <v>0.83</v>
      </c>
      <c r="AK81" s="65" t="n">
        <v>3.81</v>
      </c>
      <c r="AL81" s="92" t="n">
        <v>968.73</v>
      </c>
      <c r="AM81" s="92" t="n">
        <v>914.59</v>
      </c>
      <c r="AN81" s="73" t="n">
        <f aca="false">(AL81+AM81)/(G81*G81)*100</f>
        <v>7.65029586543942</v>
      </c>
      <c r="AO81" s="42" t="s">
        <v>80</v>
      </c>
      <c r="AP81" s="42" t="s">
        <v>80</v>
      </c>
      <c r="AQ81" s="65" t="s">
        <v>80</v>
      </c>
      <c r="AW81" s="48" t="s">
        <v>201</v>
      </c>
      <c r="AX81" s="71" t="s">
        <v>240</v>
      </c>
      <c r="AY81" s="71" t="s">
        <v>251</v>
      </c>
      <c r="BA81" s="75"/>
      <c r="BB81" s="76" t="n">
        <v>397</v>
      </c>
      <c r="BC81" s="70" t="n">
        <v>1006</v>
      </c>
      <c r="BD81" s="65" t="s">
        <v>80</v>
      </c>
      <c r="BE81" s="48" t="s">
        <v>252</v>
      </c>
      <c r="BF81" s="77"/>
      <c r="BG81" s="77"/>
      <c r="BH81" s="77" t="n">
        <v>11</v>
      </c>
      <c r="BJ81" s="77"/>
      <c r="BK81" s="77"/>
      <c r="BL81" s="65" t="s">
        <v>80</v>
      </c>
      <c r="BM81" s="47" t="s">
        <v>201</v>
      </c>
      <c r="BO81" s="48" t="s">
        <v>87</v>
      </c>
      <c r="BP81" s="78" t="n">
        <v>43299</v>
      </c>
      <c r="BQ81" s="65" t="n">
        <f aca="false">_xlfn.DAYS(BP81,C81)</f>
        <v>16</v>
      </c>
      <c r="BR81" s="65" t="s">
        <v>80</v>
      </c>
      <c r="BS81" s="67" t="n">
        <v>2</v>
      </c>
      <c r="BT81" s="86" t="s">
        <v>80</v>
      </c>
      <c r="BV81" s="86" t="s">
        <v>80</v>
      </c>
      <c r="BW81" s="80"/>
      <c r="BX81" s="65" t="n">
        <v>1</v>
      </c>
      <c r="BY81" s="65" t="n">
        <f aca="false">_xlfn.DAYS(BZ81,C81)</f>
        <v>981</v>
      </c>
      <c r="BZ81" s="78" t="n">
        <v>44264</v>
      </c>
      <c r="CA81" s="78" t="n">
        <v>44264</v>
      </c>
      <c r="CB81" s="47" t="n">
        <f aca="false">_xlfn.DAYS(CA81,C81)</f>
        <v>981</v>
      </c>
    </row>
    <row r="82" customFormat="false" ht="13.5" hidden="true" customHeight="false" outlineLevel="0" collapsed="false">
      <c r="C82" s="39" t="n">
        <v>43298</v>
      </c>
      <c r="D82" s="39"/>
      <c r="E82" s="40" t="n">
        <v>13</v>
      </c>
      <c r="F82" s="41" t="s">
        <v>90</v>
      </c>
      <c r="G82" s="92" t="n">
        <v>147</v>
      </c>
      <c r="H82" s="92" t="n">
        <v>35</v>
      </c>
      <c r="I82" s="65" t="n">
        <f aca="false">H82/(G82*G82)*10000</f>
        <v>16.1969549724652</v>
      </c>
      <c r="J82" s="65" t="n">
        <v>14.7</v>
      </c>
      <c r="K82" s="65" t="n">
        <v>328</v>
      </c>
      <c r="L82" s="65" t="n">
        <v>4600</v>
      </c>
      <c r="M82" s="65" t="n">
        <v>36.1</v>
      </c>
      <c r="N82" s="65" t="n">
        <v>51.8</v>
      </c>
      <c r="O82" s="3" t="n">
        <f aca="false">L82*M82*0.01</f>
        <v>1660.6</v>
      </c>
      <c r="P82" s="3" t="n">
        <f aca="false">L82*N82*0.01</f>
        <v>2382.8</v>
      </c>
      <c r="Q82" s="65" t="n">
        <v>4.5</v>
      </c>
      <c r="R82" s="65" t="n">
        <v>0.5</v>
      </c>
      <c r="S82" s="65" t="n">
        <v>0.01</v>
      </c>
      <c r="T82" s="65" t="n">
        <v>163</v>
      </c>
      <c r="U82" s="65" t="n">
        <v>0</v>
      </c>
      <c r="V82" s="65" t="n">
        <v>0</v>
      </c>
      <c r="W82" s="65" t="n">
        <v>0</v>
      </c>
      <c r="X82" s="65" t="n">
        <v>0</v>
      </c>
      <c r="Y82" s="65" t="n">
        <v>1</v>
      </c>
      <c r="Z82" s="65" t="n">
        <v>0</v>
      </c>
      <c r="AA82" s="65" t="n">
        <f aca="false">X82+Y82+Z82</f>
        <v>1</v>
      </c>
      <c r="AB82" s="65" t="n">
        <v>1.55</v>
      </c>
      <c r="AC82" s="4" t="n">
        <f aca="false">10*Q82+0.005*P82</f>
        <v>56.914</v>
      </c>
      <c r="AD82" s="65" t="n">
        <f aca="false">V82+W82</f>
        <v>0</v>
      </c>
      <c r="AE82" s="65" t="n">
        <f aca="false">U82+W82</f>
        <v>0</v>
      </c>
      <c r="AF82" s="5" t="n">
        <f aca="false">O82/P82</f>
        <v>0.696911196911197</v>
      </c>
      <c r="AG82" s="5" t="n">
        <f aca="false">K82/P82</f>
        <v>0.137653181131442</v>
      </c>
      <c r="AH82" s="5" t="n">
        <f aca="false">S82/Q82</f>
        <v>0.00222222222222222</v>
      </c>
      <c r="AI82" s="6" t="n">
        <f aca="false">P82/S82</f>
        <v>238280</v>
      </c>
      <c r="AJ82" s="65" t="n">
        <v>1.01</v>
      </c>
      <c r="AK82" s="65" t="n">
        <v>16.47</v>
      </c>
      <c r="AL82" s="92" t="n">
        <v>827.23</v>
      </c>
      <c r="AM82" s="92" t="n">
        <v>916.51</v>
      </c>
      <c r="AN82" s="4" t="n">
        <f aca="false">(AL82+AM82)/(G82*G82)*100</f>
        <v>8.06950807533898</v>
      </c>
      <c r="AO82" s="42" t="s">
        <v>80</v>
      </c>
      <c r="AP82" s="42" t="s">
        <v>80</v>
      </c>
      <c r="AQ82" s="65" t="s">
        <v>80</v>
      </c>
      <c r="AW82" s="48" t="s">
        <v>201</v>
      </c>
      <c r="AX82" s="82" t="s">
        <v>210</v>
      </c>
      <c r="AY82" s="64"/>
      <c r="BB82" s="43" t="n">
        <v>293</v>
      </c>
      <c r="BC82" s="40" t="n">
        <v>30</v>
      </c>
      <c r="BD82" s="65" t="s">
        <v>80</v>
      </c>
      <c r="BE82" s="48" t="s">
        <v>93</v>
      </c>
      <c r="BH82" s="8" t="n">
        <v>5.5</v>
      </c>
      <c r="BL82" s="65" t="s">
        <v>80</v>
      </c>
      <c r="BM82" s="47" t="s">
        <v>201</v>
      </c>
      <c r="BO82" s="48" t="s">
        <v>87</v>
      </c>
      <c r="BP82" s="44" t="n">
        <v>43330</v>
      </c>
      <c r="BQ82" s="67" t="n">
        <f aca="false">_xlfn.DAYS(BP82,C82)</f>
        <v>32</v>
      </c>
      <c r="BR82" s="48" t="s">
        <v>164</v>
      </c>
      <c r="BS82" s="1" t="s">
        <v>124</v>
      </c>
      <c r="BT82" s="86" t="s">
        <v>80</v>
      </c>
      <c r="BV82" s="86" t="s">
        <v>80</v>
      </c>
      <c r="BX82" s="65" t="n">
        <v>1</v>
      </c>
      <c r="BY82" s="65" t="n">
        <f aca="false">_xlfn.DAYS(BZ82,C82)</f>
        <v>1850</v>
      </c>
      <c r="BZ82" s="44" t="n">
        <v>45148</v>
      </c>
      <c r="CA82" s="44" t="n">
        <v>45148</v>
      </c>
      <c r="CB82" s="47" t="n">
        <f aca="false">_xlfn.DAYS(CA82,C82)</f>
        <v>1850</v>
      </c>
    </row>
    <row r="83" s="97" customFormat="true" ht="13.5" hidden="false" customHeight="false" outlineLevel="0" collapsed="false">
      <c r="A83" s="67"/>
      <c r="B83" s="68" t="n">
        <v>43924</v>
      </c>
      <c r="C83" s="69" t="n">
        <v>43997</v>
      </c>
      <c r="D83" s="58" t="n">
        <f aca="false">_xlfn.DAYS(C83,B83)</f>
        <v>73</v>
      </c>
      <c r="E83" s="70" t="n">
        <v>67</v>
      </c>
      <c r="F83" s="71" t="s">
        <v>90</v>
      </c>
      <c r="G83" s="65" t="n">
        <v>161.4</v>
      </c>
      <c r="H83" s="65" t="n">
        <v>64.7</v>
      </c>
      <c r="I83" s="65" t="n">
        <f aca="false">H83/(G83*G83)*10000</f>
        <v>24.8368903445533</v>
      </c>
      <c r="J83" s="65" t="n">
        <v>13.4</v>
      </c>
      <c r="K83" s="65" t="n">
        <v>171</v>
      </c>
      <c r="L83" s="65" t="n">
        <v>5400</v>
      </c>
      <c r="M83" s="65" t="n">
        <v>44.9</v>
      </c>
      <c r="N83" s="65" t="n">
        <v>40.7</v>
      </c>
      <c r="O83" s="72" t="n">
        <f aca="false">L83*M83*0.01</f>
        <v>2424.6</v>
      </c>
      <c r="P83" s="72" t="n">
        <f aca="false">L83*N83*0.01</f>
        <v>2197.8</v>
      </c>
      <c r="Q83" s="65" t="n">
        <v>5</v>
      </c>
      <c r="R83" s="65" t="n">
        <v>0.7</v>
      </c>
      <c r="S83" s="65" t="n">
        <v>0.07</v>
      </c>
      <c r="T83" s="65" t="n">
        <v>224</v>
      </c>
      <c r="U83" s="65" t="n">
        <v>0</v>
      </c>
      <c r="V83" s="65" t="n">
        <v>0</v>
      </c>
      <c r="W83" s="65" t="n">
        <v>0</v>
      </c>
      <c r="X83" s="65" t="n">
        <v>0</v>
      </c>
      <c r="Y83" s="65" t="n">
        <v>0</v>
      </c>
      <c r="Z83" s="65" t="n">
        <v>0</v>
      </c>
      <c r="AA83" s="65" t="n">
        <f aca="false">X83+Y83+Z83</f>
        <v>0</v>
      </c>
      <c r="AB83" s="65" t="n">
        <v>1.79</v>
      </c>
      <c r="AC83" s="73" t="n">
        <f aca="false">10*Q83+0.005*P83</f>
        <v>60.989</v>
      </c>
      <c r="AD83" s="65" t="n">
        <f aca="false">V83+W83</f>
        <v>0</v>
      </c>
      <c r="AE83" s="65" t="n">
        <f aca="false">U83+W83</f>
        <v>0</v>
      </c>
      <c r="AF83" s="74" t="n">
        <f aca="false">O83/P83</f>
        <v>1.1031941031941</v>
      </c>
      <c r="AG83" s="74" t="n">
        <f aca="false">K83/P83</f>
        <v>0.0778050778050778</v>
      </c>
      <c r="AH83" s="74" t="n">
        <f aca="false">S83/Q83</f>
        <v>0.014</v>
      </c>
      <c r="AI83" s="75" t="n">
        <f aca="false">P83/S83</f>
        <v>31397.1428571429</v>
      </c>
      <c r="AJ83" s="65" t="n">
        <v>1.61</v>
      </c>
      <c r="AK83" s="65" t="n">
        <v>1477.12</v>
      </c>
      <c r="AL83" s="65" t="n">
        <v>1249.31</v>
      </c>
      <c r="AM83" s="65" t="n">
        <v>1392.24</v>
      </c>
      <c r="AN83" s="73" t="n">
        <f aca="false">(AL83+AM83)/(G83*G83)*100</f>
        <v>10.1403226722805</v>
      </c>
      <c r="AO83" s="65" t="s">
        <v>80</v>
      </c>
      <c r="AP83" s="65" t="s">
        <v>80</v>
      </c>
      <c r="AQ83" s="65" t="s">
        <v>88</v>
      </c>
      <c r="AR83" s="48" t="s">
        <v>226</v>
      </c>
      <c r="AS83" s="65" t="n">
        <v>1.75</v>
      </c>
      <c r="AT83" s="65" t="n">
        <v>10668.73</v>
      </c>
      <c r="AU83" s="48" t="s">
        <v>253</v>
      </c>
      <c r="AV83" s="92" t="s">
        <v>106</v>
      </c>
      <c r="AW83" s="42" t="s">
        <v>96</v>
      </c>
      <c r="AX83" s="71" t="s">
        <v>119</v>
      </c>
      <c r="AY83" s="84"/>
      <c r="AZ83" s="65"/>
      <c r="BA83" s="75" t="n">
        <v>4.6</v>
      </c>
      <c r="BB83" s="76" t="n">
        <v>560</v>
      </c>
      <c r="BC83" s="70" t="n">
        <v>770</v>
      </c>
      <c r="BD83" s="65" t="s">
        <v>80</v>
      </c>
      <c r="BE83" s="48" t="s">
        <v>100</v>
      </c>
      <c r="BF83" s="77" t="n">
        <v>4</v>
      </c>
      <c r="BG83" s="104" t="s">
        <v>102</v>
      </c>
      <c r="BH83" s="77" t="n">
        <v>2.3</v>
      </c>
      <c r="BI83" s="65" t="n">
        <v>3</v>
      </c>
      <c r="BJ83" s="77" t="n">
        <v>0</v>
      </c>
      <c r="BK83" s="77" t="n">
        <v>1</v>
      </c>
      <c r="BL83" s="65" t="s">
        <v>80</v>
      </c>
      <c r="BM83" s="0" t="s">
        <v>174</v>
      </c>
      <c r="BN83" s="47" t="s">
        <v>228</v>
      </c>
      <c r="BO83" s="92" t="s">
        <v>87</v>
      </c>
      <c r="BP83" s="78" t="n">
        <v>44013</v>
      </c>
      <c r="BQ83" s="65" t="n">
        <f aca="false">_xlfn.DAYS(BP83,C83)</f>
        <v>16</v>
      </c>
      <c r="BR83" s="103" t="s">
        <v>80</v>
      </c>
      <c r="BS83" s="67" t="n">
        <v>0</v>
      </c>
      <c r="BT83" s="45" t="s">
        <v>88</v>
      </c>
      <c r="BU83" s="9" t="s">
        <v>122</v>
      </c>
      <c r="BV83" s="45" t="s">
        <v>88</v>
      </c>
      <c r="BW83" s="80" t="n">
        <v>44559</v>
      </c>
      <c r="BX83" s="65" t="n">
        <v>1</v>
      </c>
      <c r="BY83" s="65" t="n">
        <f aca="false">_xlfn.DAYS(BZ83,C83)</f>
        <v>1212</v>
      </c>
      <c r="BZ83" s="78" t="n">
        <v>45209</v>
      </c>
      <c r="CA83" s="80" t="n">
        <v>44559</v>
      </c>
      <c r="CB83" s="47" t="n">
        <f aca="false">_xlfn.DAYS(CA83,C83)</f>
        <v>562</v>
      </c>
    </row>
    <row r="84" s="97" customFormat="true" ht="13.5" hidden="false" customHeight="false" outlineLevel="0" collapsed="false">
      <c r="A84" s="67"/>
      <c r="B84" s="68" t="n">
        <v>44014</v>
      </c>
      <c r="C84" s="69" t="n">
        <v>44109</v>
      </c>
      <c r="D84" s="58" t="n">
        <f aca="false">_xlfn.DAYS(C84,B84)</f>
        <v>95</v>
      </c>
      <c r="E84" s="70" t="n">
        <v>77</v>
      </c>
      <c r="F84" s="71" t="s">
        <v>79</v>
      </c>
      <c r="G84" s="65" t="n">
        <v>145.9</v>
      </c>
      <c r="H84" s="65" t="n">
        <v>43.3</v>
      </c>
      <c r="I84" s="65" t="n">
        <f aca="false">H84/(G84*G84)*10000</f>
        <v>20.3412347834175</v>
      </c>
      <c r="J84" s="65" t="n">
        <v>11.1</v>
      </c>
      <c r="K84" s="65" t="n">
        <v>93</v>
      </c>
      <c r="L84" s="65" t="n">
        <v>4000</v>
      </c>
      <c r="M84" s="65" t="n">
        <v>54.4</v>
      </c>
      <c r="N84" s="65" t="n">
        <v>29.4</v>
      </c>
      <c r="O84" s="72" t="n">
        <f aca="false">L84*M84*0.01</f>
        <v>2176</v>
      </c>
      <c r="P84" s="72" t="n">
        <f aca="false">L84*N84*0.01</f>
        <v>1176</v>
      </c>
      <c r="Q84" s="65" t="n">
        <v>3.5</v>
      </c>
      <c r="R84" s="65" t="n">
        <v>0.7</v>
      </c>
      <c r="S84" s="65" t="n">
        <v>0.02</v>
      </c>
      <c r="T84" s="65" t="n">
        <v>160</v>
      </c>
      <c r="U84" s="65" t="n">
        <v>0</v>
      </c>
      <c r="V84" s="65" t="n">
        <v>0</v>
      </c>
      <c r="W84" s="65" t="n">
        <v>0</v>
      </c>
      <c r="X84" s="65" t="n">
        <v>0</v>
      </c>
      <c r="Y84" s="65" t="n">
        <v>1</v>
      </c>
      <c r="Z84" s="65" t="n">
        <v>2</v>
      </c>
      <c r="AA84" s="65" t="n">
        <f aca="false">X84+Y84+Z84</f>
        <v>3</v>
      </c>
      <c r="AB84" s="65" t="n">
        <v>1.75</v>
      </c>
      <c r="AC84" s="73" t="n">
        <f aca="false">10*Q84+0.005*P84</f>
        <v>40.88</v>
      </c>
      <c r="AD84" s="65" t="n">
        <f aca="false">V84+W84</f>
        <v>0</v>
      </c>
      <c r="AE84" s="65" t="n">
        <f aca="false">U84+W84</f>
        <v>0</v>
      </c>
      <c r="AF84" s="74" t="n">
        <f aca="false">O84/P84</f>
        <v>1.85034013605442</v>
      </c>
      <c r="AG84" s="74" t="n">
        <f aca="false">K84/P84</f>
        <v>0.0790816326530612</v>
      </c>
      <c r="AH84" s="74" t="n">
        <f aca="false">S84/Q84</f>
        <v>0.00571428571428571</v>
      </c>
      <c r="AI84" s="75" t="n">
        <f aca="false">P84/S84</f>
        <v>58800</v>
      </c>
      <c r="AJ84" s="65" t="n">
        <v>4.63</v>
      </c>
      <c r="AK84" s="65" t="n">
        <v>115.82</v>
      </c>
      <c r="AL84" s="65" t="n">
        <v>489.66</v>
      </c>
      <c r="AM84" s="65" t="n">
        <v>699.68</v>
      </c>
      <c r="AN84" s="73" t="n">
        <f aca="false">(AL84+AM84)/(G84*G84)*100</f>
        <v>5.58721574533714</v>
      </c>
      <c r="AO84" s="65" t="s">
        <v>88</v>
      </c>
      <c r="AP84" s="65" t="s">
        <v>254</v>
      </c>
      <c r="AQ84" s="65" t="s">
        <v>88</v>
      </c>
      <c r="AR84" s="48" t="s">
        <v>226</v>
      </c>
      <c r="AS84" s="65" t="n">
        <v>4.05</v>
      </c>
      <c r="AT84" s="65" t="n">
        <v>1479.46</v>
      </c>
      <c r="AU84" s="48" t="s">
        <v>255</v>
      </c>
      <c r="AV84" s="48" t="s">
        <v>256</v>
      </c>
      <c r="AW84" s="65" t="s">
        <v>96</v>
      </c>
      <c r="AX84" s="71" t="s">
        <v>119</v>
      </c>
      <c r="AY84" s="84"/>
      <c r="AZ84" s="65"/>
      <c r="BA84" s="75" t="n">
        <v>9</v>
      </c>
      <c r="BB84" s="76" t="n">
        <v>385</v>
      </c>
      <c r="BC84" s="70" t="n">
        <v>490</v>
      </c>
      <c r="BD84" s="65" t="s">
        <v>80</v>
      </c>
      <c r="BE84" s="48" t="s">
        <v>100</v>
      </c>
      <c r="BF84" s="77" t="s">
        <v>139</v>
      </c>
      <c r="BG84" s="116" t="s">
        <v>102</v>
      </c>
      <c r="BH84" s="77" t="n">
        <v>1.5</v>
      </c>
      <c r="BI84" s="65" t="n">
        <v>3</v>
      </c>
      <c r="BJ84" s="77" t="n">
        <v>0</v>
      </c>
      <c r="BK84" s="77" t="n">
        <v>0</v>
      </c>
      <c r="BL84" s="65" t="s">
        <v>80</v>
      </c>
      <c r="BM84" s="48" t="s">
        <v>107</v>
      </c>
      <c r="BN84" s="48" t="s">
        <v>223</v>
      </c>
      <c r="BO84" s="48" t="s">
        <v>87</v>
      </c>
      <c r="BP84" s="78" t="n">
        <v>44127</v>
      </c>
      <c r="BQ84" s="65" t="n">
        <f aca="false">_xlfn.DAYS(BP84,C84)</f>
        <v>18</v>
      </c>
      <c r="BR84" s="103" t="s">
        <v>80</v>
      </c>
      <c r="BS84" s="67" t="n">
        <v>2</v>
      </c>
      <c r="BT84" s="86" t="s">
        <v>88</v>
      </c>
      <c r="BU84" s="79" t="s">
        <v>122</v>
      </c>
      <c r="BV84" s="86" t="s">
        <v>80</v>
      </c>
      <c r="BW84" s="80"/>
      <c r="BX84" s="65" t="n">
        <v>1</v>
      </c>
      <c r="BY84" s="65" t="n">
        <f aca="false">_xlfn.DAYS(BZ84,C84)</f>
        <v>1081</v>
      </c>
      <c r="BZ84" s="78" t="n">
        <v>45190</v>
      </c>
      <c r="CA84" s="78" t="n">
        <v>45190</v>
      </c>
      <c r="CB84" s="65" t="n">
        <f aca="false">_xlfn.DAYS(CA84,C84)</f>
        <v>1081</v>
      </c>
    </row>
    <row r="85" customFormat="false" ht="13.5" hidden="false" customHeight="false" outlineLevel="0" collapsed="false">
      <c r="A85" s="67"/>
      <c r="B85" s="68" t="n">
        <v>44055</v>
      </c>
      <c r="C85" s="69" t="n">
        <v>44144</v>
      </c>
      <c r="D85" s="58" t="n">
        <f aca="false">_xlfn.DAYS(C85,B85)</f>
        <v>89</v>
      </c>
      <c r="E85" s="70" t="n">
        <v>71</v>
      </c>
      <c r="F85" s="71" t="s">
        <v>79</v>
      </c>
      <c r="G85" s="65" t="n">
        <v>147</v>
      </c>
      <c r="H85" s="65" t="n">
        <v>38.7</v>
      </c>
      <c r="I85" s="65" t="n">
        <f aca="false">H85/(G85*G85)*10000</f>
        <v>17.9092044981258</v>
      </c>
      <c r="J85" s="65" t="n">
        <v>9.9</v>
      </c>
      <c r="K85" s="65" t="n">
        <v>262</v>
      </c>
      <c r="L85" s="65" t="n">
        <v>6100</v>
      </c>
      <c r="M85" s="65" t="n">
        <v>68.8</v>
      </c>
      <c r="N85" s="65" t="n">
        <v>16.3</v>
      </c>
      <c r="O85" s="72" t="n">
        <f aca="false">L85*M85*0.01</f>
        <v>4196.8</v>
      </c>
      <c r="P85" s="72" t="n">
        <f aca="false">L85*N85*0.01</f>
        <v>994.3</v>
      </c>
      <c r="Q85" s="65" t="n">
        <v>4</v>
      </c>
      <c r="R85" s="65" t="n">
        <v>0.4</v>
      </c>
      <c r="S85" s="65" t="n">
        <v>1.43</v>
      </c>
      <c r="T85" s="65" t="n">
        <v>196</v>
      </c>
      <c r="U85" s="65" t="n">
        <v>1</v>
      </c>
      <c r="V85" s="65" t="n">
        <v>1</v>
      </c>
      <c r="W85" s="65" t="n">
        <v>0</v>
      </c>
      <c r="X85" s="65" t="n">
        <v>0</v>
      </c>
      <c r="Y85" s="65" t="n">
        <v>0</v>
      </c>
      <c r="Z85" s="65" t="n">
        <v>2</v>
      </c>
      <c r="AA85" s="65" t="n">
        <f aca="false">X85+Y85+Z85</f>
        <v>2</v>
      </c>
      <c r="AB85" s="65" t="n">
        <v>1.38</v>
      </c>
      <c r="AC85" s="73" t="n">
        <f aca="false">10*Q85+0.005*P85</f>
        <v>44.9715</v>
      </c>
      <c r="AD85" s="65" t="n">
        <f aca="false">V85+W85</f>
        <v>1</v>
      </c>
      <c r="AE85" s="65" t="n">
        <f aca="false">U85+W85</f>
        <v>1</v>
      </c>
      <c r="AF85" s="74" t="n">
        <f aca="false">O85/P85</f>
        <v>4.22085889570552</v>
      </c>
      <c r="AG85" s="74" t="n">
        <f aca="false">K85/P85</f>
        <v>0.263501961178719</v>
      </c>
      <c r="AH85" s="74" t="n">
        <f aca="false">S85/Q85</f>
        <v>0.3575</v>
      </c>
      <c r="AI85" s="75" t="n">
        <f aca="false">P85/S85</f>
        <v>695.314685314685</v>
      </c>
      <c r="AJ85" s="65" t="n">
        <v>1.51</v>
      </c>
      <c r="AK85" s="65" t="n">
        <v>162.66</v>
      </c>
      <c r="AL85" s="65" t="n">
        <v>599.57</v>
      </c>
      <c r="AM85" s="65" t="n">
        <v>565.74</v>
      </c>
      <c r="AN85" s="73" t="n">
        <f aca="false">(AL85+AM85)/(G85*G85)*100</f>
        <v>5.39270674256097</v>
      </c>
      <c r="AO85" s="65" t="s">
        <v>80</v>
      </c>
      <c r="AP85" s="65" t="s">
        <v>80</v>
      </c>
      <c r="AQ85" s="65" t="s">
        <v>88</v>
      </c>
      <c r="AR85" s="48" t="s">
        <v>257</v>
      </c>
      <c r="AS85" s="65" t="n">
        <v>1.8</v>
      </c>
      <c r="AT85" s="65" t="n">
        <v>45.06</v>
      </c>
      <c r="AU85" s="48" t="s">
        <v>258</v>
      </c>
      <c r="AV85" s="48" t="s">
        <v>256</v>
      </c>
      <c r="AW85" s="65" t="s">
        <v>96</v>
      </c>
      <c r="AX85" s="71" t="s">
        <v>119</v>
      </c>
      <c r="AY85" s="71" t="s">
        <v>98</v>
      </c>
      <c r="AZ85" s="48" t="s">
        <v>99</v>
      </c>
      <c r="BA85" s="75" t="n">
        <v>3</v>
      </c>
      <c r="BB85" s="76" t="n">
        <v>499</v>
      </c>
      <c r="BC85" s="70" t="n">
        <v>970</v>
      </c>
      <c r="BD85" s="65" t="s">
        <v>80</v>
      </c>
      <c r="BE85" s="48" t="s">
        <v>100</v>
      </c>
      <c r="BF85" s="77" t="s">
        <v>139</v>
      </c>
      <c r="BG85" s="116" t="s">
        <v>102</v>
      </c>
      <c r="BH85" s="77" t="n">
        <v>2</v>
      </c>
      <c r="BI85" s="65" t="n">
        <v>3</v>
      </c>
      <c r="BJ85" s="77" t="n">
        <v>0</v>
      </c>
      <c r="BK85" s="77" t="n">
        <v>0</v>
      </c>
      <c r="BL85" s="42" t="s">
        <v>88</v>
      </c>
      <c r="BM85" s="47" t="s">
        <v>167</v>
      </c>
      <c r="BN85" s="48" t="s">
        <v>223</v>
      </c>
      <c r="BO85" s="48" t="s">
        <v>87</v>
      </c>
      <c r="BP85" s="78" t="n">
        <v>44162</v>
      </c>
      <c r="BQ85" s="65" t="n">
        <f aca="false">_xlfn.DAYS(BP85,C85)</f>
        <v>18</v>
      </c>
      <c r="BR85" s="103" t="s">
        <v>80</v>
      </c>
      <c r="BS85" s="67" t="n">
        <v>2</v>
      </c>
      <c r="BT85" s="86" t="s">
        <v>88</v>
      </c>
      <c r="BU85" s="79" t="s">
        <v>259</v>
      </c>
      <c r="BV85" s="45" t="s">
        <v>88</v>
      </c>
      <c r="BW85" s="80" t="n">
        <v>44307</v>
      </c>
      <c r="BX85" s="60" t="n">
        <v>0</v>
      </c>
      <c r="BY85" s="65" t="n">
        <f aca="false">_xlfn.DAYS(BZ85,C85)</f>
        <v>401</v>
      </c>
      <c r="BZ85" s="61" t="n">
        <v>44545</v>
      </c>
      <c r="CA85" s="80" t="n">
        <v>44307</v>
      </c>
      <c r="CB85" s="65" t="n">
        <f aca="false">_xlfn.DAYS(CA85,C85)</f>
        <v>163</v>
      </c>
    </row>
    <row r="86" customFormat="false" ht="13.5" hidden="false" customHeight="false" outlineLevel="0" collapsed="false">
      <c r="B86" s="57" t="n">
        <v>44074</v>
      </c>
      <c r="C86" s="39" t="n">
        <v>44256</v>
      </c>
      <c r="D86" s="58" t="n">
        <f aca="false">_xlfn.DAYS(C86,B86)</f>
        <v>182</v>
      </c>
      <c r="E86" s="40" t="n">
        <v>64</v>
      </c>
      <c r="F86" s="41" t="s">
        <v>90</v>
      </c>
      <c r="G86" s="65" t="n">
        <v>169.5</v>
      </c>
      <c r="H86" s="65" t="n">
        <v>89.3</v>
      </c>
      <c r="I86" s="65" t="n">
        <f aca="false">H86/(G86*G86)*10000</f>
        <v>31.0822217001244</v>
      </c>
      <c r="J86" s="65" t="n">
        <v>13.6</v>
      </c>
      <c r="K86" s="65" t="n">
        <v>178</v>
      </c>
      <c r="L86" s="65" t="n">
        <v>6100</v>
      </c>
      <c r="M86" s="65" t="n">
        <v>67.6</v>
      </c>
      <c r="N86" s="65" t="n">
        <v>21.1</v>
      </c>
      <c r="O86" s="3" t="n">
        <f aca="false">L86*M86*0.01</f>
        <v>4123.6</v>
      </c>
      <c r="P86" s="3" t="n">
        <f aca="false">L86*N86*0.01</f>
        <v>1287.1</v>
      </c>
      <c r="Q86" s="65" t="n">
        <v>4.3</v>
      </c>
      <c r="R86" s="65" t="n">
        <v>0.2</v>
      </c>
      <c r="S86" s="65" t="n">
        <v>2.64</v>
      </c>
      <c r="T86" s="65" t="n">
        <v>182</v>
      </c>
      <c r="U86" s="65" t="n">
        <v>1</v>
      </c>
      <c r="V86" s="65" t="n">
        <v>1</v>
      </c>
      <c r="W86" s="65" t="n">
        <v>0</v>
      </c>
      <c r="X86" s="65" t="n">
        <v>0</v>
      </c>
      <c r="Y86" s="65" t="n">
        <v>0</v>
      </c>
      <c r="Z86" s="65" t="n">
        <v>1</v>
      </c>
      <c r="AA86" s="65" t="n">
        <f aca="false">X86+Y86+Z86</f>
        <v>1</v>
      </c>
      <c r="AB86" s="65" t="n">
        <v>1.59</v>
      </c>
      <c r="AC86" s="4" t="n">
        <f aca="false">10*Q86+0.005*P86</f>
        <v>49.4355</v>
      </c>
      <c r="AD86" s="65" t="n">
        <f aca="false">V86+W86</f>
        <v>1</v>
      </c>
      <c r="AE86" s="65" t="n">
        <f aca="false">U86+W86</f>
        <v>1</v>
      </c>
      <c r="AF86" s="5" t="n">
        <f aca="false">O86/P86</f>
        <v>3.20379146919431</v>
      </c>
      <c r="AG86" s="5" t="n">
        <f aca="false">K86/P86</f>
        <v>0.138295392743377</v>
      </c>
      <c r="AH86" s="5" t="n">
        <f aca="false">S86/Q86</f>
        <v>0.613953488372093</v>
      </c>
      <c r="AI86" s="6" t="n">
        <f aca="false">P86/S86</f>
        <v>487.537878787879</v>
      </c>
      <c r="AJ86" s="65" t="n">
        <v>3.33</v>
      </c>
      <c r="AK86" s="65" t="n">
        <v>2</v>
      </c>
      <c r="AL86" s="65" t="n">
        <v>1300.19</v>
      </c>
      <c r="AM86" s="65" t="n">
        <v>1114.71</v>
      </c>
      <c r="AN86" s="4" t="n">
        <f aca="false">(AL86+AM86)/(G86*G86)*100</f>
        <v>8.4054263363528</v>
      </c>
      <c r="AO86" s="65" t="s">
        <v>80</v>
      </c>
      <c r="AP86" s="65" t="s">
        <v>80</v>
      </c>
      <c r="AQ86" s="65" t="s">
        <v>88</v>
      </c>
      <c r="AR86" s="0" t="s">
        <v>221</v>
      </c>
      <c r="AS86" s="0" t="n">
        <v>2.92</v>
      </c>
      <c r="AT86" s="0" t="n">
        <v>2</v>
      </c>
      <c r="AU86" s="48" t="s">
        <v>260</v>
      </c>
      <c r="AV86" s="48" t="s">
        <v>256</v>
      </c>
      <c r="AW86" s="65" t="s">
        <v>96</v>
      </c>
      <c r="AX86" s="41" t="s">
        <v>97</v>
      </c>
      <c r="AY86" s="64"/>
      <c r="BB86" s="43" t="n">
        <v>551</v>
      </c>
      <c r="BC86" s="40" t="n">
        <v>953</v>
      </c>
      <c r="BD86" s="65" t="s">
        <v>80</v>
      </c>
      <c r="BE86" s="48" t="s">
        <v>100</v>
      </c>
      <c r="BF86" s="8" t="n">
        <v>4</v>
      </c>
      <c r="BG86" s="116" t="s">
        <v>102</v>
      </c>
      <c r="BH86" s="8" t="n">
        <v>2.5</v>
      </c>
      <c r="BI86" s="65" t="n">
        <v>3</v>
      </c>
      <c r="BJ86" s="77" t="s">
        <v>135</v>
      </c>
      <c r="BK86" s="77" t="n">
        <v>1</v>
      </c>
      <c r="BL86" s="65" t="s">
        <v>80</v>
      </c>
      <c r="BM86" s="0" t="s">
        <v>174</v>
      </c>
      <c r="BN86" s="48" t="s">
        <v>261</v>
      </c>
      <c r="BO86" s="48" t="s">
        <v>199</v>
      </c>
      <c r="BP86" s="44" t="n">
        <v>44284</v>
      </c>
      <c r="BQ86" s="65" t="n">
        <f aca="false">_xlfn.DAYS(BP86,C86)</f>
        <v>28</v>
      </c>
      <c r="BR86" s="92" t="s">
        <v>164</v>
      </c>
      <c r="BS86" s="1" t="s">
        <v>124</v>
      </c>
      <c r="BT86" s="86" t="s">
        <v>88</v>
      </c>
      <c r="BU86" s="79" t="s">
        <v>262</v>
      </c>
      <c r="BV86" s="45" t="s">
        <v>88</v>
      </c>
      <c r="BW86" s="10" t="n">
        <v>44439</v>
      </c>
      <c r="BX86" s="60" t="n">
        <v>0</v>
      </c>
      <c r="BY86" s="65" t="n">
        <f aca="false">_xlfn.DAYS(BZ86,C86)</f>
        <v>517</v>
      </c>
      <c r="BZ86" s="61" t="n">
        <v>44773</v>
      </c>
      <c r="CA86" s="10" t="n">
        <v>44439</v>
      </c>
      <c r="CB86" s="65" t="n">
        <f aca="false">_xlfn.DAYS(CA86,C86)</f>
        <v>183</v>
      </c>
    </row>
    <row r="87" s="97" customFormat="true" ht="13.5" hidden="false" customHeight="false" outlineLevel="0" collapsed="false">
      <c r="A87" s="1"/>
      <c r="B87" s="57" t="n">
        <v>44204</v>
      </c>
      <c r="C87" s="39" t="n">
        <v>44263</v>
      </c>
      <c r="D87" s="58" t="n">
        <f aca="false">_xlfn.DAYS(C87,B87)</f>
        <v>59</v>
      </c>
      <c r="E87" s="40" t="n">
        <v>65</v>
      </c>
      <c r="F87" s="41" t="s">
        <v>90</v>
      </c>
      <c r="G87" s="65" t="n">
        <v>168.6</v>
      </c>
      <c r="H87" s="65" t="n">
        <v>67.4</v>
      </c>
      <c r="I87" s="65" t="n">
        <f aca="false">H87/(G87*G87)*10000</f>
        <v>23.7107207636963</v>
      </c>
      <c r="J87" s="65" t="n">
        <v>12.7</v>
      </c>
      <c r="K87" s="65" t="n">
        <v>263</v>
      </c>
      <c r="L87" s="65" t="n">
        <v>6400</v>
      </c>
      <c r="M87" s="65" t="n">
        <v>53.6</v>
      </c>
      <c r="N87" s="65" t="n">
        <v>35.5</v>
      </c>
      <c r="O87" s="3" t="n">
        <f aca="false">L87*M87*0.01</f>
        <v>3430.4</v>
      </c>
      <c r="P87" s="3" t="n">
        <f aca="false">L87*N87*0.01</f>
        <v>2272</v>
      </c>
      <c r="Q87" s="65" t="n">
        <v>3.7</v>
      </c>
      <c r="R87" s="65" t="n">
        <v>0.4</v>
      </c>
      <c r="S87" s="65" t="n">
        <v>0.62</v>
      </c>
      <c r="T87" s="65" t="n">
        <v>167</v>
      </c>
      <c r="U87" s="65" t="n">
        <v>1</v>
      </c>
      <c r="V87" s="65" t="n">
        <v>0</v>
      </c>
      <c r="W87" s="65" t="n">
        <v>0</v>
      </c>
      <c r="X87" s="65" t="n">
        <v>0</v>
      </c>
      <c r="Y87" s="65" t="n">
        <v>1</v>
      </c>
      <c r="Z87" s="65" t="n">
        <v>0</v>
      </c>
      <c r="AA87" s="65" t="n">
        <f aca="false">X87+Y87+Z87</f>
        <v>1</v>
      </c>
      <c r="AB87" s="65" t="n">
        <v>1.19</v>
      </c>
      <c r="AC87" s="4" t="n">
        <f aca="false">10*Q87+0.005*P87</f>
        <v>48.36</v>
      </c>
      <c r="AD87" s="65" t="n">
        <f aca="false">V87+W87</f>
        <v>0</v>
      </c>
      <c r="AE87" s="65" t="n">
        <f aca="false">U87+W87</f>
        <v>1</v>
      </c>
      <c r="AF87" s="5" t="n">
        <f aca="false">O87/P87</f>
        <v>1.50985915492958</v>
      </c>
      <c r="AG87" s="5" t="n">
        <f aca="false">K87/P87</f>
        <v>0.115757042253521</v>
      </c>
      <c r="AH87" s="5" t="n">
        <f aca="false">S87/Q87</f>
        <v>0.167567567567568</v>
      </c>
      <c r="AI87" s="6" t="n">
        <f aca="false">P87/S87</f>
        <v>3664.51612903226</v>
      </c>
      <c r="AJ87" s="65" t="n">
        <v>1.94</v>
      </c>
      <c r="AK87" s="65" t="n">
        <v>52.8</v>
      </c>
      <c r="AL87" s="65" t="n">
        <v>988.08</v>
      </c>
      <c r="AM87" s="65" t="n">
        <v>1011.12</v>
      </c>
      <c r="AN87" s="4" t="n">
        <f aca="false">(AL87+AM87)/(G87*G87)*100</f>
        <v>7.03300785619905</v>
      </c>
      <c r="AO87" s="42" t="s">
        <v>88</v>
      </c>
      <c r="AP87" s="65" t="s">
        <v>80</v>
      </c>
      <c r="AQ87" s="65" t="s">
        <v>80</v>
      </c>
      <c r="AR87" s="0"/>
      <c r="AS87" s="0"/>
      <c r="AT87" s="0"/>
      <c r="AU87" s="0"/>
      <c r="AV87" s="92" t="s">
        <v>106</v>
      </c>
      <c r="AW87" s="42" t="s">
        <v>96</v>
      </c>
      <c r="AX87" s="41" t="s">
        <v>97</v>
      </c>
      <c r="AY87" s="41" t="s">
        <v>98</v>
      </c>
      <c r="AZ87" s="48" t="s">
        <v>99</v>
      </c>
      <c r="BA87" s="6" t="n">
        <v>5.1</v>
      </c>
      <c r="BB87" s="40" t="n">
        <v>483</v>
      </c>
      <c r="BC87" s="40" t="n">
        <v>370</v>
      </c>
      <c r="BD87" s="65" t="s">
        <v>80</v>
      </c>
      <c r="BE87" s="48" t="s">
        <v>100</v>
      </c>
      <c r="BF87" s="8" t="s">
        <v>120</v>
      </c>
      <c r="BG87" s="86" t="s">
        <v>113</v>
      </c>
      <c r="BH87" s="8" t="n">
        <v>3.4</v>
      </c>
      <c r="BI87" s="65" t="n">
        <v>3</v>
      </c>
      <c r="BJ87" s="8" t="s">
        <v>121</v>
      </c>
      <c r="BK87" s="8" t="n">
        <v>0</v>
      </c>
      <c r="BL87" s="42" t="s">
        <v>80</v>
      </c>
      <c r="BM87" s="47" t="s">
        <v>167</v>
      </c>
      <c r="BN87" s="0"/>
      <c r="BO87" s="48" t="s">
        <v>87</v>
      </c>
      <c r="BP87" s="44" t="n">
        <v>44286</v>
      </c>
      <c r="BQ87" s="65" t="n">
        <f aca="false">_xlfn.DAYS(BP87,C87)</f>
        <v>23</v>
      </c>
      <c r="BR87" s="103" t="s">
        <v>80</v>
      </c>
      <c r="BS87" s="1" t="n">
        <v>0</v>
      </c>
      <c r="BT87" s="86" t="s">
        <v>88</v>
      </c>
      <c r="BU87" s="79" t="s">
        <v>259</v>
      </c>
      <c r="BV87" s="45" t="s">
        <v>88</v>
      </c>
      <c r="BW87" s="10" t="n">
        <v>44791</v>
      </c>
      <c r="BX87" s="65" t="n">
        <v>1</v>
      </c>
      <c r="BY87" s="65" t="n">
        <f aca="false">_xlfn.DAYS(BZ87,C87)</f>
        <v>948</v>
      </c>
      <c r="BZ87" s="44" t="n">
        <v>45211</v>
      </c>
      <c r="CA87" s="10" t="n">
        <v>44791</v>
      </c>
      <c r="CB87" s="65" t="n">
        <f aca="false">_xlfn.DAYS(CA87,C87)</f>
        <v>528</v>
      </c>
    </row>
    <row r="88" customFormat="false" ht="13.5" hidden="false" customHeight="false" outlineLevel="0" collapsed="false">
      <c r="B88" s="57" t="n">
        <v>44265</v>
      </c>
      <c r="C88" s="39" t="n">
        <v>44298</v>
      </c>
      <c r="D88" s="58" t="n">
        <f aca="false">_xlfn.DAYS(C88,B88)</f>
        <v>33</v>
      </c>
      <c r="E88" s="40" t="n">
        <v>69</v>
      </c>
      <c r="F88" s="41" t="s">
        <v>79</v>
      </c>
      <c r="G88" s="65" t="n">
        <v>143.3</v>
      </c>
      <c r="H88" s="65" t="n">
        <v>42.4</v>
      </c>
      <c r="I88" s="65" t="n">
        <f aca="false">H88/(G88*G88)*10000</f>
        <v>20.6477853058867</v>
      </c>
      <c r="J88" s="65" t="n">
        <v>11.9</v>
      </c>
      <c r="K88" s="65" t="n">
        <v>310</v>
      </c>
      <c r="L88" s="65" t="n">
        <v>4900</v>
      </c>
      <c r="M88" s="65" t="n">
        <v>66</v>
      </c>
      <c r="N88" s="65" t="n">
        <v>27.3</v>
      </c>
      <c r="O88" s="3" t="n">
        <f aca="false">L88*M88*0.01</f>
        <v>3234</v>
      </c>
      <c r="P88" s="3" t="n">
        <f aca="false">L88*N88*0.01</f>
        <v>1337.7</v>
      </c>
      <c r="Q88" s="65" t="n">
        <v>4.4</v>
      </c>
      <c r="R88" s="65" t="n">
        <v>0.5</v>
      </c>
      <c r="S88" s="65" t="n">
        <v>0.32</v>
      </c>
      <c r="T88" s="65" t="n">
        <v>181</v>
      </c>
      <c r="U88" s="65" t="n">
        <v>0</v>
      </c>
      <c r="V88" s="65" t="n">
        <v>0</v>
      </c>
      <c r="W88" s="65" t="n">
        <v>0</v>
      </c>
      <c r="X88" s="65" t="n">
        <v>0</v>
      </c>
      <c r="Y88" s="65" t="n">
        <v>0</v>
      </c>
      <c r="Z88" s="65" t="n">
        <v>1</v>
      </c>
      <c r="AA88" s="65" t="n">
        <f aca="false">X88+Y88+Z88</f>
        <v>1</v>
      </c>
      <c r="AB88" s="65" t="n">
        <v>1.47</v>
      </c>
      <c r="AC88" s="4" t="n">
        <f aca="false">10*Q88+0.005*P88</f>
        <v>50.6885</v>
      </c>
      <c r="AD88" s="65" t="n">
        <f aca="false">V88+W88</f>
        <v>0</v>
      </c>
      <c r="AE88" s="65" t="n">
        <f aca="false">U88+W88</f>
        <v>0</v>
      </c>
      <c r="AF88" s="5" t="n">
        <f aca="false">O88/P88</f>
        <v>2.41758241758242</v>
      </c>
      <c r="AG88" s="5" t="n">
        <f aca="false">K88/P88</f>
        <v>0.231741048067579</v>
      </c>
      <c r="AH88" s="5" t="n">
        <f aca="false">S88/Q88</f>
        <v>0.0727272727272727</v>
      </c>
      <c r="AI88" s="6" t="n">
        <f aca="false">P88/S88</f>
        <v>4180.3125</v>
      </c>
      <c r="AJ88" s="65" t="n">
        <v>1.65</v>
      </c>
      <c r="AK88" s="65" t="n">
        <v>58.69</v>
      </c>
      <c r="AL88" s="65" t="n">
        <v>348.9</v>
      </c>
      <c r="AM88" s="65" t="n">
        <v>395.39</v>
      </c>
      <c r="AN88" s="4" t="n">
        <f aca="false">(AL88+AM88)/(G88*G88)*100</f>
        <v>3.62451418049963</v>
      </c>
      <c r="AO88" s="65" t="s">
        <v>80</v>
      </c>
      <c r="AP88" s="65" t="s">
        <v>80</v>
      </c>
      <c r="AQ88" s="65" t="s">
        <v>80</v>
      </c>
      <c r="AV88" s="92" t="s">
        <v>106</v>
      </c>
      <c r="AW88" s="42" t="s">
        <v>96</v>
      </c>
      <c r="AX88" s="41" t="s">
        <v>97</v>
      </c>
      <c r="AY88" s="41" t="s">
        <v>98</v>
      </c>
      <c r="AZ88" s="48" t="s">
        <v>99</v>
      </c>
      <c r="BA88" s="6" t="n">
        <v>5.8</v>
      </c>
      <c r="BB88" s="40" t="n">
        <v>424</v>
      </c>
      <c r="BC88" s="40" t="n">
        <v>210</v>
      </c>
      <c r="BD88" s="65" t="s">
        <v>80</v>
      </c>
      <c r="BE88" s="48" t="s">
        <v>100</v>
      </c>
      <c r="BF88" s="8" t="s">
        <v>120</v>
      </c>
      <c r="BG88" s="116" t="s">
        <v>102</v>
      </c>
      <c r="BH88" s="8" t="n">
        <v>3.2</v>
      </c>
      <c r="BI88" s="65" t="n">
        <v>3</v>
      </c>
      <c r="BJ88" s="8" t="s">
        <v>135</v>
      </c>
      <c r="BK88" s="8" t="n">
        <v>0</v>
      </c>
      <c r="BL88" s="42" t="s">
        <v>88</v>
      </c>
      <c r="BM88" s="0" t="s">
        <v>263</v>
      </c>
      <c r="BO88" s="48" t="s">
        <v>87</v>
      </c>
      <c r="BP88" s="44" t="n">
        <v>44319</v>
      </c>
      <c r="BQ88" s="65" t="n">
        <f aca="false">_xlfn.DAYS(BP88,C88)</f>
        <v>21</v>
      </c>
      <c r="BR88" s="103" t="s">
        <v>80</v>
      </c>
      <c r="BS88" s="67" t="n">
        <v>0</v>
      </c>
      <c r="BT88" s="86" t="s">
        <v>88</v>
      </c>
      <c r="BU88" s="79" t="s">
        <v>122</v>
      </c>
      <c r="BV88" s="45" t="s">
        <v>88</v>
      </c>
      <c r="BW88" s="10" t="n">
        <v>44524</v>
      </c>
      <c r="BX88" s="60" t="n">
        <v>0</v>
      </c>
      <c r="BY88" s="60" t="n">
        <f aca="false">_xlfn.DAYS(BZ88,C88)</f>
        <v>444</v>
      </c>
      <c r="BZ88" s="61" t="n">
        <v>44742</v>
      </c>
      <c r="CA88" s="10" t="n">
        <v>44524</v>
      </c>
      <c r="CB88" s="65" t="n">
        <f aca="false">_xlfn.DAYS(CA88,C88)</f>
        <v>226</v>
      </c>
    </row>
    <row r="89" s="65" customFormat="true" ht="13.5" hidden="false" customHeight="false" outlineLevel="0" collapsed="false">
      <c r="A89" s="1"/>
      <c r="B89" s="57" t="n">
        <v>44329</v>
      </c>
      <c r="C89" s="39" t="n">
        <v>44403</v>
      </c>
      <c r="D89" s="58" t="n">
        <f aca="false">_xlfn.DAYS(C89,B89)</f>
        <v>74</v>
      </c>
      <c r="E89" s="40" t="n">
        <v>69</v>
      </c>
      <c r="F89" s="41" t="s">
        <v>90</v>
      </c>
      <c r="G89" s="65" t="n">
        <v>170.5</v>
      </c>
      <c r="H89" s="65" t="n">
        <v>53.7</v>
      </c>
      <c r="I89" s="65" t="n">
        <f aca="false">H89/(G89*G89)*10000</f>
        <v>18.4724933566103</v>
      </c>
      <c r="J89" s="65" t="n">
        <v>13.1</v>
      </c>
      <c r="K89" s="65" t="n">
        <v>281</v>
      </c>
      <c r="L89" s="65" t="n">
        <v>5700</v>
      </c>
      <c r="M89" s="65" t="n">
        <v>62.5</v>
      </c>
      <c r="N89" s="65" t="n">
        <v>27</v>
      </c>
      <c r="O89" s="3" t="n">
        <f aca="false">L89*M89*0.01</f>
        <v>3562.5</v>
      </c>
      <c r="P89" s="3" t="n">
        <f aca="false">L89*N89*0.01</f>
        <v>1539</v>
      </c>
      <c r="Q89" s="65" t="n">
        <v>3.8</v>
      </c>
      <c r="R89" s="65" t="n">
        <v>0.5</v>
      </c>
      <c r="S89" s="65" t="n">
        <v>2.29</v>
      </c>
      <c r="T89" s="65" t="n">
        <v>169</v>
      </c>
      <c r="U89" s="65" t="n">
        <v>1</v>
      </c>
      <c r="V89" s="65" t="n">
        <v>1</v>
      </c>
      <c r="W89" s="65" t="n">
        <v>0</v>
      </c>
      <c r="X89" s="65" t="n">
        <v>0</v>
      </c>
      <c r="Y89" s="65" t="n">
        <v>1</v>
      </c>
      <c r="Z89" s="65" t="n">
        <v>1</v>
      </c>
      <c r="AA89" s="65" t="n">
        <f aca="false">X89+Y89+Z89</f>
        <v>2</v>
      </c>
      <c r="AB89" s="65" t="n">
        <v>1.15</v>
      </c>
      <c r="AC89" s="4" t="n">
        <f aca="false">10*Q89+0.005*P89</f>
        <v>45.695</v>
      </c>
      <c r="AD89" s="65" t="n">
        <f aca="false">V89+W89</f>
        <v>1</v>
      </c>
      <c r="AE89" s="65" t="n">
        <f aca="false">U89+W89</f>
        <v>1</v>
      </c>
      <c r="AF89" s="5" t="n">
        <f aca="false">O89/P89</f>
        <v>2.31481481481482</v>
      </c>
      <c r="AG89" s="5" t="n">
        <f aca="false">K89/P89</f>
        <v>0.182586094866797</v>
      </c>
      <c r="AH89" s="5" t="n">
        <f aca="false">S89/Q89</f>
        <v>0.602631578947368</v>
      </c>
      <c r="AI89" s="6" t="n">
        <f aca="false">P89/S89</f>
        <v>672.052401746725</v>
      </c>
      <c r="AJ89" s="65" t="n">
        <v>23.64</v>
      </c>
      <c r="AK89" s="65" t="n">
        <v>79</v>
      </c>
      <c r="AL89" s="65" t="n">
        <v>712.84</v>
      </c>
      <c r="AM89" s="65" t="n">
        <v>640.48</v>
      </c>
      <c r="AN89" s="4" t="n">
        <f aca="false">(AL89+AM89)/(G89*G89)*100</f>
        <v>4.65534352129755</v>
      </c>
      <c r="AO89" s="65" t="s">
        <v>80</v>
      </c>
      <c r="AP89" s="65" t="s">
        <v>80</v>
      </c>
      <c r="AQ89" s="65" t="s">
        <v>88</v>
      </c>
      <c r="AR89" s="48" t="s">
        <v>226</v>
      </c>
      <c r="AS89" s="0" t="n">
        <v>19.4</v>
      </c>
      <c r="AT89" s="0" t="n">
        <v>47.14</v>
      </c>
      <c r="AU89" s="48" t="s">
        <v>264</v>
      </c>
      <c r="AV89" s="92" t="s">
        <v>106</v>
      </c>
      <c r="AW89" s="42" t="s">
        <v>96</v>
      </c>
      <c r="AX89" s="41" t="s">
        <v>97</v>
      </c>
      <c r="AY89" s="64"/>
      <c r="AZ89" s="0"/>
      <c r="BA89" s="6" t="n">
        <v>3</v>
      </c>
      <c r="BB89" s="43" t="n">
        <v>474</v>
      </c>
      <c r="BC89" s="40" t="n">
        <v>217</v>
      </c>
      <c r="BD89" s="65" t="s">
        <v>80</v>
      </c>
      <c r="BE89" s="92" t="s">
        <v>100</v>
      </c>
      <c r="BF89" s="8" t="s">
        <v>120</v>
      </c>
      <c r="BG89" s="116" t="s">
        <v>102</v>
      </c>
      <c r="BH89" s="8" t="n">
        <v>2.2</v>
      </c>
      <c r="BI89" s="65" t="n">
        <v>3</v>
      </c>
      <c r="BJ89" s="8" t="s">
        <v>121</v>
      </c>
      <c r="BK89" s="8" t="n">
        <v>0</v>
      </c>
      <c r="BL89" s="42" t="s">
        <v>80</v>
      </c>
      <c r="BM89" s="0" t="s">
        <v>265</v>
      </c>
      <c r="BN89" s="48" t="s">
        <v>266</v>
      </c>
      <c r="BO89" s="48" t="s">
        <v>87</v>
      </c>
      <c r="BP89" s="44" t="n">
        <v>44471</v>
      </c>
      <c r="BQ89" s="65" t="n">
        <f aca="false">_xlfn.DAYS(BP89,C89)</f>
        <v>68</v>
      </c>
      <c r="BR89" s="92" t="s">
        <v>164</v>
      </c>
      <c r="BS89" s="1" t="s">
        <v>124</v>
      </c>
      <c r="BT89" s="86" t="s">
        <v>88</v>
      </c>
      <c r="BU89" s="9" t="s">
        <v>173</v>
      </c>
      <c r="BV89" s="45" t="s">
        <v>88</v>
      </c>
      <c r="BW89" s="10" t="n">
        <v>44519</v>
      </c>
      <c r="BX89" s="60" t="n">
        <v>0</v>
      </c>
      <c r="BY89" s="65" t="n">
        <f aca="false">_xlfn.DAYS(BZ89,C89)</f>
        <v>193</v>
      </c>
      <c r="BZ89" s="61" t="n">
        <v>44596</v>
      </c>
      <c r="CA89" s="10" t="n">
        <v>44519</v>
      </c>
      <c r="CB89" s="65" t="n">
        <f aca="false">_xlfn.DAYS(CA89,C89)</f>
        <v>116</v>
      </c>
    </row>
    <row r="90" s="65" customFormat="true" ht="13.5" hidden="false" customHeight="false" outlineLevel="0" collapsed="false">
      <c r="A90" s="1"/>
      <c r="B90" s="57" t="n">
        <v>44357</v>
      </c>
      <c r="C90" s="39" t="n">
        <v>44431</v>
      </c>
      <c r="D90" s="58" t="n">
        <f aca="false">_xlfn.DAYS(C90,B90)</f>
        <v>74</v>
      </c>
      <c r="E90" s="40" t="n">
        <v>47</v>
      </c>
      <c r="F90" s="41" t="s">
        <v>79</v>
      </c>
      <c r="G90" s="65" t="n">
        <v>165.4</v>
      </c>
      <c r="H90" s="65" t="n">
        <v>74.8</v>
      </c>
      <c r="I90" s="65" t="n">
        <f aca="false">H90/(G90*G90)*10000</f>
        <v>27.3420194201445</v>
      </c>
      <c r="J90" s="65" t="n">
        <v>11.9</v>
      </c>
      <c r="K90" s="65" t="n">
        <v>304</v>
      </c>
      <c r="L90" s="65" t="n">
        <v>5900</v>
      </c>
      <c r="M90" s="65" t="n">
        <v>72</v>
      </c>
      <c r="N90" s="65" t="n">
        <v>21</v>
      </c>
      <c r="O90" s="3" t="n">
        <f aca="false">L90*M90*0.01</f>
        <v>4248</v>
      </c>
      <c r="P90" s="3" t="n">
        <f aca="false">L90*N90*0.01</f>
        <v>1239</v>
      </c>
      <c r="Q90" s="65" t="n">
        <v>4</v>
      </c>
      <c r="R90" s="65" t="n">
        <v>0.4</v>
      </c>
      <c r="S90" s="65" t="n">
        <v>0.02</v>
      </c>
      <c r="T90" s="65" t="n">
        <v>206</v>
      </c>
      <c r="U90" s="65" t="n">
        <v>0</v>
      </c>
      <c r="V90" s="65" t="n">
        <v>0</v>
      </c>
      <c r="W90" s="65" t="n">
        <v>0</v>
      </c>
      <c r="X90" s="65" t="n">
        <v>0</v>
      </c>
      <c r="Y90" s="65" t="n">
        <v>0</v>
      </c>
      <c r="Z90" s="65" t="n">
        <v>1</v>
      </c>
      <c r="AA90" s="65" t="n">
        <f aca="false">X90+Y90+Z90</f>
        <v>1</v>
      </c>
      <c r="AB90" s="65" t="n">
        <v>1.33</v>
      </c>
      <c r="AC90" s="4" t="n">
        <f aca="false">10*Q90+0.005*P90</f>
        <v>46.195</v>
      </c>
      <c r="AD90" s="65" t="n">
        <f aca="false">V90+W90</f>
        <v>0</v>
      </c>
      <c r="AE90" s="65" t="n">
        <f aca="false">U90+W90</f>
        <v>0</v>
      </c>
      <c r="AF90" s="5" t="n">
        <f aca="false">O90/P90</f>
        <v>3.42857142857143</v>
      </c>
      <c r="AG90" s="5" t="n">
        <f aca="false">K90/P90</f>
        <v>0.245359160613398</v>
      </c>
      <c r="AH90" s="5" t="n">
        <f aca="false">S90/Q90</f>
        <v>0.005</v>
      </c>
      <c r="AI90" s="6" t="n">
        <f aca="false">P90/S90</f>
        <v>61950</v>
      </c>
      <c r="AJ90" s="65" t="n">
        <v>0.56</v>
      </c>
      <c r="AK90" s="65" t="n">
        <v>6.69</v>
      </c>
      <c r="AL90" s="65" t="n">
        <v>609.08</v>
      </c>
      <c r="AM90" s="65" t="n">
        <v>543.29</v>
      </c>
      <c r="AN90" s="4" t="n">
        <f aca="false">(AL90+AM90)/(G90*G90)*100</f>
        <v>4.21231589828769</v>
      </c>
      <c r="AO90" s="65" t="s">
        <v>80</v>
      </c>
      <c r="AP90" s="65" t="s">
        <v>80</v>
      </c>
      <c r="AQ90" s="65" t="s">
        <v>80</v>
      </c>
      <c r="AR90" s="0"/>
      <c r="AS90" s="0"/>
      <c r="AT90" s="0"/>
      <c r="AU90" s="0"/>
      <c r="AV90" s="0"/>
      <c r="AW90" s="47" t="s">
        <v>183</v>
      </c>
      <c r="AX90" s="41" t="s">
        <v>97</v>
      </c>
      <c r="AY90" s="64"/>
      <c r="AZ90" s="0"/>
      <c r="BA90" s="6" t="n">
        <v>3.8</v>
      </c>
      <c r="BB90" s="40" t="n">
        <v>334</v>
      </c>
      <c r="BC90" s="40" t="n">
        <v>20</v>
      </c>
      <c r="BD90" s="65" t="s">
        <v>80</v>
      </c>
      <c r="BE90" s="92" t="s">
        <v>100</v>
      </c>
      <c r="BF90" s="8" t="n">
        <v>0</v>
      </c>
      <c r="BG90" s="45" t="s">
        <v>197</v>
      </c>
      <c r="BH90" s="8" t="n">
        <v>5.5</v>
      </c>
      <c r="BI90" s="0" t="s">
        <v>85</v>
      </c>
      <c r="BJ90" s="8" t="n">
        <v>0</v>
      </c>
      <c r="BK90" s="8" t="n">
        <v>0</v>
      </c>
      <c r="BL90" s="42" t="s">
        <v>80</v>
      </c>
      <c r="BM90" s="0" t="s">
        <v>183</v>
      </c>
      <c r="BN90" s="0"/>
      <c r="BO90" s="48" t="s">
        <v>87</v>
      </c>
      <c r="BP90" s="44" t="n">
        <v>44445</v>
      </c>
      <c r="BQ90" s="65" t="n">
        <f aca="false">_xlfn.DAYS(BP90,C90)</f>
        <v>14</v>
      </c>
      <c r="BR90" s="103" t="s">
        <v>80</v>
      </c>
      <c r="BS90" s="1" t="n">
        <v>0</v>
      </c>
      <c r="BT90" s="86" t="s">
        <v>80</v>
      </c>
      <c r="BU90" s="9"/>
      <c r="BV90" s="86" t="s">
        <v>80</v>
      </c>
      <c r="BW90" s="10"/>
      <c r="BX90" s="65" t="n">
        <v>1</v>
      </c>
      <c r="BY90" s="65" t="n">
        <f aca="false">_xlfn.DAYS(BZ90,C90)</f>
        <v>696</v>
      </c>
      <c r="BZ90" s="44" t="n">
        <v>45127</v>
      </c>
      <c r="CA90" s="44" t="n">
        <v>45127</v>
      </c>
      <c r="CB90" s="65" t="n">
        <f aca="false">_xlfn.DAYS(CA90,C90)</f>
        <v>696</v>
      </c>
    </row>
    <row r="91" s="92" customFormat="true" ht="13.5" hidden="false" customHeight="false" outlineLevel="0" collapsed="false">
      <c r="A91" s="1"/>
      <c r="B91" s="57" t="n">
        <v>44495</v>
      </c>
      <c r="C91" s="39" t="n">
        <v>44568</v>
      </c>
      <c r="D91" s="58" t="n">
        <f aca="false">_xlfn.DAYS(C91,B91)</f>
        <v>73</v>
      </c>
      <c r="E91" s="40" t="n">
        <v>71</v>
      </c>
      <c r="F91" s="41" t="s">
        <v>79</v>
      </c>
      <c r="G91" s="65" t="n">
        <v>154</v>
      </c>
      <c r="H91" s="65" t="n">
        <v>63.5</v>
      </c>
      <c r="I91" s="65" t="n">
        <f aca="false">H91/(G91*G91)*10000</f>
        <v>26.775172879069</v>
      </c>
      <c r="J91" s="65" t="n">
        <v>13.5</v>
      </c>
      <c r="K91" s="65" t="n">
        <v>155</v>
      </c>
      <c r="L91" s="65" t="n">
        <v>7400</v>
      </c>
      <c r="M91" s="65" t="n">
        <v>65</v>
      </c>
      <c r="N91" s="65" t="n">
        <v>27</v>
      </c>
      <c r="O91" s="3" t="n">
        <f aca="false">L91*M91*0.01</f>
        <v>4810</v>
      </c>
      <c r="P91" s="3" t="n">
        <f aca="false">L91*N91*0.01</f>
        <v>1998</v>
      </c>
      <c r="Q91" s="65" t="n">
        <v>3.7</v>
      </c>
      <c r="R91" s="65" t="n">
        <v>0.8</v>
      </c>
      <c r="S91" s="65" t="n">
        <v>0.12</v>
      </c>
      <c r="T91" s="65" t="n">
        <v>116</v>
      </c>
      <c r="U91" s="65" t="n">
        <v>0</v>
      </c>
      <c r="V91" s="65" t="n">
        <v>0</v>
      </c>
      <c r="W91" s="65" t="n">
        <v>0</v>
      </c>
      <c r="X91" s="65" t="n">
        <v>0</v>
      </c>
      <c r="Y91" s="65" t="n">
        <v>2</v>
      </c>
      <c r="Z91" s="65" t="n">
        <v>0</v>
      </c>
      <c r="AA91" s="65" t="n">
        <f aca="false">X91+Y91+Z91</f>
        <v>2</v>
      </c>
      <c r="AB91" s="65" t="n">
        <v>1.09</v>
      </c>
      <c r="AC91" s="4" t="n">
        <f aca="false">10*Q91+0.005*P91</f>
        <v>46.99</v>
      </c>
      <c r="AD91" s="65" t="n">
        <f aca="false">V91+W91</f>
        <v>0</v>
      </c>
      <c r="AE91" s="65" t="n">
        <f aca="false">U91+W91</f>
        <v>0</v>
      </c>
      <c r="AF91" s="5" t="n">
        <f aca="false">O91/P91</f>
        <v>2.40740740740741</v>
      </c>
      <c r="AG91" s="5" t="n">
        <f aca="false">K91/P91</f>
        <v>0.0775775775775776</v>
      </c>
      <c r="AH91" s="5" t="n">
        <f aca="false">S91/Q91</f>
        <v>0.0324324324324324</v>
      </c>
      <c r="AI91" s="6" t="n">
        <f aca="false">P91/S91</f>
        <v>16650</v>
      </c>
      <c r="AJ91" s="65" t="n">
        <v>4.22</v>
      </c>
      <c r="AK91" s="65" t="n">
        <v>51.12</v>
      </c>
      <c r="AL91" s="65" t="n">
        <v>429.35</v>
      </c>
      <c r="AM91" s="65" t="n">
        <v>443.16</v>
      </c>
      <c r="AN91" s="4" t="n">
        <f aca="false">(AL91+AM91)/(G91*G91)*100</f>
        <v>3.67899308483724</v>
      </c>
      <c r="AO91" s="65" t="s">
        <v>80</v>
      </c>
      <c r="AP91" s="65" t="s">
        <v>140</v>
      </c>
      <c r="AQ91" s="117" t="s">
        <v>115</v>
      </c>
      <c r="AR91" s="0"/>
      <c r="AS91" s="0" t="n">
        <v>3.58</v>
      </c>
      <c r="AT91" s="0" t="n">
        <v>569.58</v>
      </c>
      <c r="AU91" s="48" t="s">
        <v>267</v>
      </c>
      <c r="AV91" s="92" t="s">
        <v>106</v>
      </c>
      <c r="AW91" s="42" t="s">
        <v>96</v>
      </c>
      <c r="AX91" s="41" t="s">
        <v>97</v>
      </c>
      <c r="AY91" s="64"/>
      <c r="AZ91" s="0"/>
      <c r="BA91" s="6" t="n">
        <v>3</v>
      </c>
      <c r="BB91" s="43" t="n">
        <v>488</v>
      </c>
      <c r="BC91" s="40" t="n">
        <v>295</v>
      </c>
      <c r="BD91" s="117" t="s">
        <v>80</v>
      </c>
      <c r="BE91" s="64" t="s">
        <v>189</v>
      </c>
      <c r="BF91" s="118" t="s">
        <v>139</v>
      </c>
      <c r="BG91" s="116" t="s">
        <v>102</v>
      </c>
      <c r="BH91" s="8" t="n">
        <v>1.6</v>
      </c>
      <c r="BI91" s="64" t="n">
        <v>3</v>
      </c>
      <c r="BJ91" s="118" t="n">
        <v>0</v>
      </c>
      <c r="BK91" s="118" t="n">
        <v>0</v>
      </c>
      <c r="BL91" s="42" t="s">
        <v>80</v>
      </c>
      <c r="BM91" s="0" t="s">
        <v>174</v>
      </c>
      <c r="BN91" s="64" t="s">
        <v>268</v>
      </c>
      <c r="BO91" s="48" t="s">
        <v>87</v>
      </c>
      <c r="BP91" s="119" t="n">
        <v>44666</v>
      </c>
      <c r="BQ91" s="0" t="n">
        <f aca="false">_xlfn.DAYS(BP91,C91)</f>
        <v>98</v>
      </c>
      <c r="BR91" s="0" t="s">
        <v>123</v>
      </c>
      <c r="BS91" s="120" t="n">
        <v>4</v>
      </c>
      <c r="BT91" s="86" t="s">
        <v>80</v>
      </c>
      <c r="BU91" s="9"/>
      <c r="BV91" s="86" t="s">
        <v>80</v>
      </c>
      <c r="BW91" s="10"/>
      <c r="BX91" s="65" t="n">
        <v>1</v>
      </c>
      <c r="BY91" s="65" t="n">
        <f aca="false">_xlfn.DAYS(BZ91,C91)</f>
        <v>279</v>
      </c>
      <c r="BZ91" s="44" t="n">
        <v>44847</v>
      </c>
      <c r="CA91" s="44" t="n">
        <v>44847</v>
      </c>
      <c r="CB91" s="65" t="n">
        <f aca="false">_xlfn.DAYS(CA91,C91)</f>
        <v>279</v>
      </c>
    </row>
    <row r="92" customFormat="false" ht="13.5" hidden="false" customHeight="false" outlineLevel="0" collapsed="false">
      <c r="B92" s="57" t="n">
        <v>44532</v>
      </c>
      <c r="C92" s="39" t="n">
        <v>44578</v>
      </c>
      <c r="D92" s="58" t="n">
        <f aca="false">_xlfn.DAYS(C92,B92)</f>
        <v>46</v>
      </c>
      <c r="E92" s="40" t="n">
        <v>77</v>
      </c>
      <c r="F92" s="41" t="s">
        <v>90</v>
      </c>
      <c r="G92" s="65" t="n">
        <v>165</v>
      </c>
      <c r="H92" s="65" t="n">
        <v>59.5</v>
      </c>
      <c r="I92" s="65" t="n">
        <f aca="false">H92/(G92*G92)*10000</f>
        <v>21.8549127640037</v>
      </c>
      <c r="J92" s="65" t="n">
        <v>12.4</v>
      </c>
      <c r="K92" s="65" t="n">
        <v>221</v>
      </c>
      <c r="L92" s="65" t="n">
        <v>8100</v>
      </c>
      <c r="M92" s="65" t="n">
        <v>80.6</v>
      </c>
      <c r="N92" s="65" t="n">
        <v>13.5</v>
      </c>
      <c r="O92" s="3" t="n">
        <f aca="false">L92*M92*0.01</f>
        <v>6528.6</v>
      </c>
      <c r="P92" s="3" t="n">
        <f aca="false">L92*N92*0.01</f>
        <v>1093.5</v>
      </c>
      <c r="Q92" s="65" t="n">
        <v>3.9</v>
      </c>
      <c r="R92" s="65" t="n">
        <v>0.4</v>
      </c>
      <c r="S92" s="65" t="n">
        <v>1.24</v>
      </c>
      <c r="T92" s="65" t="n">
        <v>233</v>
      </c>
      <c r="U92" s="65" t="n">
        <v>1</v>
      </c>
      <c r="V92" s="65" t="n">
        <v>1</v>
      </c>
      <c r="W92" s="65" t="n">
        <v>0</v>
      </c>
      <c r="X92" s="65" t="n">
        <v>0</v>
      </c>
      <c r="Y92" s="65" t="n">
        <v>0</v>
      </c>
      <c r="Z92" s="65" t="n">
        <v>2</v>
      </c>
      <c r="AA92" s="65" t="n">
        <f aca="false">X92+Y92+Z92</f>
        <v>2</v>
      </c>
      <c r="AB92" s="65" t="n">
        <v>1.26</v>
      </c>
      <c r="AC92" s="4" t="n">
        <f aca="false">10*Q92+0.005*P92</f>
        <v>44.4675</v>
      </c>
      <c r="AD92" s="65" t="n">
        <f aca="false">V92+W92</f>
        <v>1</v>
      </c>
      <c r="AE92" s="65" t="n">
        <f aca="false">U92+W92</f>
        <v>1</v>
      </c>
      <c r="AF92" s="5" t="n">
        <f aca="false">O92/P92</f>
        <v>5.97037037037037</v>
      </c>
      <c r="AG92" s="5" t="n">
        <f aca="false">K92/P92</f>
        <v>0.202103337905807</v>
      </c>
      <c r="AH92" s="5" t="n">
        <f aca="false">S92/Q92</f>
        <v>0.317948717948718</v>
      </c>
      <c r="AI92" s="6" t="n">
        <f aca="false">P92/S92</f>
        <v>881.854838709677</v>
      </c>
      <c r="AJ92" s="65" t="n">
        <v>5.09</v>
      </c>
      <c r="AK92" s="65" t="n">
        <v>2883.45</v>
      </c>
      <c r="AL92" s="65" t="n">
        <v>795.72</v>
      </c>
      <c r="AM92" s="65" t="n">
        <v>885.78</v>
      </c>
      <c r="AN92" s="4" t="n">
        <f aca="false">(AL92+AM92)/(G92*G92)*100</f>
        <v>6.1763085399449</v>
      </c>
      <c r="AO92" s="42" t="s">
        <v>88</v>
      </c>
      <c r="AP92" s="65" t="s">
        <v>80</v>
      </c>
      <c r="AQ92" s="117" t="s">
        <v>269</v>
      </c>
      <c r="AV92" s="92" t="s">
        <v>106</v>
      </c>
      <c r="AW92" s="42" t="s">
        <v>96</v>
      </c>
      <c r="AX92" s="41" t="s">
        <v>97</v>
      </c>
      <c r="AY92" s="41" t="s">
        <v>98</v>
      </c>
      <c r="AZ92" s="48" t="s">
        <v>99</v>
      </c>
      <c r="BA92" s="6" t="n">
        <v>7.5</v>
      </c>
      <c r="BB92" s="40" t="n">
        <v>400</v>
      </c>
      <c r="BC92" s="40" t="n">
        <v>700</v>
      </c>
      <c r="BD92" s="40" t="s">
        <v>270</v>
      </c>
      <c r="BE92" s="64" t="s">
        <v>189</v>
      </c>
      <c r="BF92" s="118" t="s">
        <v>139</v>
      </c>
      <c r="BG92" s="116" t="s">
        <v>102</v>
      </c>
      <c r="BH92" s="8" t="n">
        <v>2.2</v>
      </c>
      <c r="BI92" s="64" t="n">
        <v>3</v>
      </c>
      <c r="BJ92" s="118" t="n">
        <v>0</v>
      </c>
      <c r="BK92" s="118" t="n">
        <v>0</v>
      </c>
      <c r="BL92" s="42" t="s">
        <v>88</v>
      </c>
      <c r="BM92" s="47" t="s">
        <v>167</v>
      </c>
      <c r="BN92" s="64"/>
      <c r="BO92" s="48" t="s">
        <v>87</v>
      </c>
      <c r="BP92" s="119" t="n">
        <v>44596</v>
      </c>
      <c r="BQ92" s="0" t="n">
        <f aca="false">_xlfn.DAYS(BP92,C92)</f>
        <v>18</v>
      </c>
      <c r="BR92" s="117" t="s">
        <v>80</v>
      </c>
      <c r="BS92" s="120" t="n">
        <v>0</v>
      </c>
      <c r="BT92" s="86" t="s">
        <v>88</v>
      </c>
      <c r="BU92" s="9" t="s">
        <v>173</v>
      </c>
      <c r="BV92" s="86" t="s">
        <v>80</v>
      </c>
      <c r="BX92" s="60" t="n">
        <v>0</v>
      </c>
      <c r="BY92" s="65" t="n">
        <f aca="false">_xlfn.DAYS(BZ92,C92)</f>
        <v>135</v>
      </c>
      <c r="BZ92" s="44" t="n">
        <v>44713</v>
      </c>
      <c r="CA92" s="44" t="n">
        <v>44713</v>
      </c>
      <c r="CB92" s="65" t="n">
        <f aca="false">_xlfn.DAYS(CA92,C92)</f>
        <v>135</v>
      </c>
    </row>
    <row r="93" s="97" customFormat="true" ht="13.5" hidden="true" customHeight="false" outlineLevel="0" collapsed="false">
      <c r="A93" s="1"/>
      <c r="B93" s="1"/>
      <c r="C93" s="39" t="n">
        <v>43539</v>
      </c>
      <c r="D93" s="39"/>
      <c r="E93" s="40" t="n">
        <v>51</v>
      </c>
      <c r="F93" s="41" t="s">
        <v>79</v>
      </c>
      <c r="G93" s="92" t="n">
        <v>159</v>
      </c>
      <c r="H93" s="92" t="n">
        <v>70</v>
      </c>
      <c r="I93" s="92" t="n">
        <f aca="false">H93/(G93*G93)*10000</f>
        <v>27.6887781337764</v>
      </c>
      <c r="J93" s="92" t="n">
        <v>11.8</v>
      </c>
      <c r="K93" s="92" t="n">
        <v>313</v>
      </c>
      <c r="L93" s="92" t="n">
        <v>7000</v>
      </c>
      <c r="M93" s="92" t="n">
        <v>69.2</v>
      </c>
      <c r="N93" s="92" t="n">
        <v>22.7</v>
      </c>
      <c r="O93" s="93" t="n">
        <f aca="false">L93*M93*0.01</f>
        <v>4844</v>
      </c>
      <c r="P93" s="93" t="n">
        <f aca="false">L93*N93*0.01</f>
        <v>1589</v>
      </c>
      <c r="Q93" s="92" t="n">
        <v>4.3</v>
      </c>
      <c r="R93" s="92" t="n">
        <v>0.6</v>
      </c>
      <c r="S93" s="92" t="n">
        <v>0.09</v>
      </c>
      <c r="T93" s="92" t="n">
        <v>180</v>
      </c>
      <c r="U93" s="92" t="n">
        <v>0</v>
      </c>
      <c r="V93" s="92" t="n">
        <v>0</v>
      </c>
      <c r="W93" s="92" t="n">
        <v>0</v>
      </c>
      <c r="X93" s="92" t="n">
        <v>0</v>
      </c>
      <c r="Y93" s="92" t="n">
        <v>0</v>
      </c>
      <c r="Z93" s="92" t="n">
        <v>1</v>
      </c>
      <c r="AA93" s="92" t="n">
        <f aca="false">X93+Y93+Z93</f>
        <v>1</v>
      </c>
      <c r="AB93" s="92" t="n">
        <v>1.43</v>
      </c>
      <c r="AC93" s="94" t="n">
        <f aca="false">10*Q93+0.005*P93</f>
        <v>50.945</v>
      </c>
      <c r="AD93" s="92" t="n">
        <f aca="false">V93+W93</f>
        <v>0</v>
      </c>
      <c r="AE93" s="92" t="n">
        <f aca="false">U93+W93</f>
        <v>0</v>
      </c>
      <c r="AF93" s="95" t="n">
        <f aca="false">O93/P93</f>
        <v>3.04845814977974</v>
      </c>
      <c r="AG93" s="95" t="n">
        <f aca="false">K93/P93</f>
        <v>0.196979232221523</v>
      </c>
      <c r="AH93" s="95" t="n">
        <f aca="false">S93/Q93</f>
        <v>0.0209302325581395</v>
      </c>
      <c r="AI93" s="96" t="n">
        <f aca="false">P93/S93</f>
        <v>17655.5555555556</v>
      </c>
      <c r="AJ93" s="92" t="n">
        <v>0.87</v>
      </c>
      <c r="AK93" s="92" t="n">
        <v>2</v>
      </c>
      <c r="AL93" s="92" t="n">
        <v>761.89</v>
      </c>
      <c r="AM93" s="92" t="n">
        <v>746.7</v>
      </c>
      <c r="AN93" s="4" t="n">
        <f aca="false">(AL93+AM93)/(G93*G93)*100</f>
        <v>5.96728768640481</v>
      </c>
      <c r="AO93" s="42" t="s">
        <v>88</v>
      </c>
      <c r="AP93" s="42" t="s">
        <v>80</v>
      </c>
      <c r="AQ93" s="65" t="s">
        <v>80</v>
      </c>
      <c r="AW93" s="97" t="s">
        <v>201</v>
      </c>
      <c r="AX93" s="41" t="s">
        <v>234</v>
      </c>
      <c r="AY93" s="64"/>
      <c r="BA93" s="96"/>
      <c r="BB93" s="43" t="n">
        <v>196</v>
      </c>
      <c r="BC93" s="40" t="n">
        <v>5</v>
      </c>
      <c r="BD93" s="65" t="s">
        <v>80</v>
      </c>
      <c r="BE93" s="92" t="s">
        <v>93</v>
      </c>
      <c r="BF93" s="98"/>
      <c r="BG93" s="98"/>
      <c r="BH93" s="98" t="n">
        <v>4.8</v>
      </c>
      <c r="BJ93" s="98"/>
      <c r="BK93" s="98"/>
      <c r="BL93" s="65" t="s">
        <v>80</v>
      </c>
      <c r="BM93" s="92" t="s">
        <v>201</v>
      </c>
      <c r="BO93" s="92" t="s">
        <v>87</v>
      </c>
      <c r="BP93" s="99" t="n">
        <v>43595</v>
      </c>
      <c r="BQ93" s="92" t="n">
        <f aca="false">_xlfn.DAYS(BP93,C93)</f>
        <v>56</v>
      </c>
      <c r="BR93" s="92" t="s">
        <v>164</v>
      </c>
      <c r="BS93" s="105" t="s">
        <v>124</v>
      </c>
      <c r="BT93" s="86" t="s">
        <v>80</v>
      </c>
      <c r="BU93" s="79"/>
      <c r="BV93" s="86" t="s">
        <v>80</v>
      </c>
      <c r="BW93" s="101"/>
      <c r="BX93" s="65" t="n">
        <v>1</v>
      </c>
      <c r="BY93" s="92" t="n">
        <f aca="false">_xlfn.DAYS(BZ93,C93)</f>
        <v>1153</v>
      </c>
      <c r="BZ93" s="121" t="n">
        <v>44692</v>
      </c>
      <c r="CA93" s="121" t="n">
        <v>44692</v>
      </c>
      <c r="CB93" s="47" t="n">
        <f aca="false">_xlfn.DAYS(CA93,C93)</f>
        <v>1153</v>
      </c>
    </row>
    <row r="94" customFormat="false" ht="13.5" hidden="false" customHeight="false" outlineLevel="0" collapsed="false">
      <c r="B94" s="57" t="n">
        <v>44575</v>
      </c>
      <c r="C94" s="39" t="n">
        <v>44606</v>
      </c>
      <c r="D94" s="58" t="n">
        <f aca="false">_xlfn.DAYS(C94,B94)</f>
        <v>31</v>
      </c>
      <c r="E94" s="40" t="n">
        <v>77</v>
      </c>
      <c r="F94" s="41" t="s">
        <v>79</v>
      </c>
      <c r="G94" s="65" t="n">
        <v>162.2</v>
      </c>
      <c r="H94" s="65" t="n">
        <v>41.3</v>
      </c>
      <c r="I94" s="65" t="n">
        <f aca="false">H94/(G94*G94)*10000</f>
        <v>15.6981455662811</v>
      </c>
      <c r="J94" s="65" t="n">
        <v>11.2</v>
      </c>
      <c r="K94" s="65" t="n">
        <v>237</v>
      </c>
      <c r="L94" s="65" t="n">
        <v>6100</v>
      </c>
      <c r="M94" s="65" t="n">
        <v>61.7</v>
      </c>
      <c r="N94" s="65" t="n">
        <v>35</v>
      </c>
      <c r="O94" s="3" t="n">
        <f aca="false">L94*M94*0.01</f>
        <v>3763.7</v>
      </c>
      <c r="P94" s="3" t="n">
        <f aca="false">L94*N94*0.01</f>
        <v>2135</v>
      </c>
      <c r="Q94" s="65" t="n">
        <v>3.1</v>
      </c>
      <c r="R94" s="65" t="n">
        <v>0.6</v>
      </c>
      <c r="S94" s="65" t="n">
        <v>0.21</v>
      </c>
      <c r="T94" s="65" t="n">
        <v>137</v>
      </c>
      <c r="U94" s="65" t="n">
        <v>0</v>
      </c>
      <c r="V94" s="65" t="n">
        <v>0</v>
      </c>
      <c r="W94" s="65" t="n">
        <v>1</v>
      </c>
      <c r="X94" s="65" t="n">
        <v>2</v>
      </c>
      <c r="Y94" s="65" t="n">
        <v>2</v>
      </c>
      <c r="Z94" s="65" t="n">
        <v>0</v>
      </c>
      <c r="AA94" s="65" t="n">
        <f aca="false">X94+Y94+Z94</f>
        <v>4</v>
      </c>
      <c r="AB94" s="65" t="n">
        <v>1.11</v>
      </c>
      <c r="AC94" s="4" t="n">
        <f aca="false">10*Q94+0.005*P94</f>
        <v>41.675</v>
      </c>
      <c r="AD94" s="65" t="n">
        <f aca="false">V94+W94</f>
        <v>1</v>
      </c>
      <c r="AE94" s="65" t="n">
        <f aca="false">U94+W94</f>
        <v>1</v>
      </c>
      <c r="AF94" s="5" t="n">
        <f aca="false">O94/P94</f>
        <v>1.76285714285714</v>
      </c>
      <c r="AG94" s="5" t="n">
        <f aca="false">K94/P94</f>
        <v>0.111007025761124</v>
      </c>
      <c r="AH94" s="5" t="n">
        <f aca="false">S94/Q94</f>
        <v>0.067741935483871</v>
      </c>
      <c r="AI94" s="6" t="n">
        <f aca="false">P94/S94</f>
        <v>10166.6666666667</v>
      </c>
      <c r="AJ94" s="65" t="n">
        <v>162.16</v>
      </c>
      <c r="AK94" s="65" t="n">
        <v>574.01</v>
      </c>
      <c r="AL94" s="65" t="n">
        <v>493.13</v>
      </c>
      <c r="AM94" s="65" t="n">
        <v>626.49</v>
      </c>
      <c r="AN94" s="4" t="n">
        <f aca="false">(AL94+AM94)/(G94*G94)*100</f>
        <v>4.25567983993213</v>
      </c>
      <c r="AO94" s="42" t="s">
        <v>88</v>
      </c>
      <c r="AP94" s="65" t="s">
        <v>80</v>
      </c>
      <c r="AQ94" s="117" t="s">
        <v>271</v>
      </c>
      <c r="AW94" s="47" t="s">
        <v>183</v>
      </c>
      <c r="AX94" s="41" t="s">
        <v>97</v>
      </c>
      <c r="AY94" s="41" t="s">
        <v>98</v>
      </c>
      <c r="AZ94" s="48" t="s">
        <v>99</v>
      </c>
      <c r="BA94" s="6" t="n">
        <v>5.9</v>
      </c>
      <c r="BB94" s="43" t="n">
        <v>479</v>
      </c>
      <c r="BC94" s="40" t="n">
        <v>100</v>
      </c>
      <c r="BD94" s="117" t="s">
        <v>80</v>
      </c>
      <c r="BE94" s="82" t="s">
        <v>100</v>
      </c>
      <c r="BF94" s="122" t="s">
        <v>120</v>
      </c>
      <c r="BG94" s="116" t="s">
        <v>102</v>
      </c>
      <c r="BH94" s="8" t="n">
        <v>1.5</v>
      </c>
      <c r="BI94" s="123" t="n">
        <v>3</v>
      </c>
      <c r="BJ94" s="124" t="n">
        <v>1</v>
      </c>
      <c r="BK94" s="124" t="n">
        <v>0</v>
      </c>
      <c r="BL94" s="42" t="s">
        <v>88</v>
      </c>
      <c r="BM94" s="64" t="s">
        <v>107</v>
      </c>
      <c r="BN94" s="82"/>
      <c r="BO94" s="48" t="s">
        <v>87</v>
      </c>
      <c r="BP94" s="125" t="s">
        <v>272</v>
      </c>
      <c r="BQ94" s="0" t="e">
        <f aca="false">_xlfn.DAYS(BP94,C94)</f>
        <v>#VALUE!</v>
      </c>
      <c r="BR94" s="117" t="s">
        <v>80</v>
      </c>
      <c r="BS94" s="125" t="s">
        <v>273</v>
      </c>
      <c r="BT94" s="86" t="s">
        <v>80</v>
      </c>
      <c r="BV94" s="86" t="s">
        <v>80</v>
      </c>
      <c r="BX94" s="60" t="n">
        <v>0</v>
      </c>
      <c r="BY94" s="65" t="n">
        <f aca="false">_xlfn.DAYS(BZ94,C94)</f>
        <v>193</v>
      </c>
      <c r="BZ94" s="44" t="n">
        <v>44799</v>
      </c>
      <c r="CA94" s="10" t="n">
        <v>44799</v>
      </c>
      <c r="CB94" s="65" t="n">
        <f aca="false">_xlfn.DAYS(CA94,C94)</f>
        <v>193</v>
      </c>
    </row>
    <row r="95" customFormat="false" ht="13.5" hidden="true" customHeight="false" outlineLevel="0" collapsed="false">
      <c r="C95" s="39" t="n">
        <v>43586</v>
      </c>
      <c r="D95" s="39"/>
      <c r="E95" s="40" t="n">
        <v>68</v>
      </c>
      <c r="F95" s="41" t="s">
        <v>90</v>
      </c>
      <c r="G95" s="92" t="n">
        <v>168.2</v>
      </c>
      <c r="H95" s="92" t="n">
        <v>90.8</v>
      </c>
      <c r="I95" s="92" t="n">
        <f aca="false">H95/(G95*G95)*10000</f>
        <v>32.0947402800301</v>
      </c>
      <c r="J95" s="92" t="n">
        <v>16.1</v>
      </c>
      <c r="K95" s="92" t="n">
        <v>184</v>
      </c>
      <c r="L95" s="92" t="n">
        <v>4400</v>
      </c>
      <c r="M95" s="92" t="n">
        <v>59.3</v>
      </c>
      <c r="N95" s="92" t="n">
        <v>28.5</v>
      </c>
      <c r="O95" s="3" t="n">
        <f aca="false">L95*M95*0.01</f>
        <v>2609.2</v>
      </c>
      <c r="P95" s="3" t="n">
        <f aca="false">L95*N95*0.01</f>
        <v>1254</v>
      </c>
      <c r="Q95" s="92" t="n">
        <v>4.3</v>
      </c>
      <c r="R95" s="92" t="n">
        <v>1.3</v>
      </c>
      <c r="S95" s="92" t="n">
        <v>0.09</v>
      </c>
      <c r="T95" s="92" t="n">
        <v>252</v>
      </c>
      <c r="U95" s="92" t="n">
        <v>0</v>
      </c>
      <c r="V95" s="92" t="n">
        <v>0</v>
      </c>
      <c r="W95" s="92" t="n">
        <v>0</v>
      </c>
      <c r="X95" s="92" t="n">
        <v>0</v>
      </c>
      <c r="Y95" s="92" t="n">
        <v>0</v>
      </c>
      <c r="Z95" s="92" t="n">
        <v>1</v>
      </c>
      <c r="AA95" s="92" t="n">
        <f aca="false">X95+Y95+Z95</f>
        <v>1</v>
      </c>
      <c r="AB95" s="92" t="n">
        <v>1.39</v>
      </c>
      <c r="AC95" s="4" t="n">
        <f aca="false">10*Q95+0.005*P95</f>
        <v>49.27</v>
      </c>
      <c r="AD95" s="92" t="n">
        <f aca="false">V95+W95</f>
        <v>0</v>
      </c>
      <c r="AE95" s="92" t="n">
        <f aca="false">U95+W95</f>
        <v>0</v>
      </c>
      <c r="AF95" s="5" t="n">
        <f aca="false">O95/P95</f>
        <v>2.08070175438597</v>
      </c>
      <c r="AG95" s="5" t="n">
        <f aca="false">K95/P95</f>
        <v>0.146730462519936</v>
      </c>
      <c r="AH95" s="5" t="n">
        <f aca="false">S95/Q95</f>
        <v>0.0209302325581395</v>
      </c>
      <c r="AI95" s="6" t="n">
        <f aca="false">P95/S95</f>
        <v>13933.3333333333</v>
      </c>
      <c r="AJ95" s="92" t="n">
        <v>3.72</v>
      </c>
      <c r="AK95" s="92" t="n">
        <v>5.27</v>
      </c>
      <c r="AL95" s="92" t="n">
        <v>1507.4</v>
      </c>
      <c r="AM95" s="92" t="n">
        <v>1231.1</v>
      </c>
      <c r="AN95" s="4" t="n">
        <f aca="false">(AL95+AM95)/(G95*G95)*100</f>
        <v>9.67967469789235</v>
      </c>
      <c r="AO95" s="42" t="s">
        <v>80</v>
      </c>
      <c r="AP95" s="42" t="s">
        <v>80</v>
      </c>
      <c r="AQ95" s="65" t="s">
        <v>80</v>
      </c>
      <c r="AW95" s="47" t="s">
        <v>94</v>
      </c>
      <c r="AX95" s="41" t="s">
        <v>97</v>
      </c>
      <c r="AY95" s="64"/>
      <c r="BA95" s="6" t="n">
        <v>2</v>
      </c>
      <c r="BB95" s="43" t="n">
        <v>534</v>
      </c>
      <c r="BC95" s="40" t="n">
        <v>632</v>
      </c>
      <c r="BD95" s="65" t="s">
        <v>80</v>
      </c>
      <c r="BE95" s="48" t="s">
        <v>100</v>
      </c>
      <c r="BH95" s="8" t="n">
        <v>1</v>
      </c>
      <c r="BL95" s="65" t="s">
        <v>80</v>
      </c>
      <c r="BM95" s="0" t="s">
        <v>274</v>
      </c>
      <c r="BO95" s="92" t="s">
        <v>87</v>
      </c>
      <c r="BP95" s="44" t="n">
        <v>43625</v>
      </c>
      <c r="BQ95" s="92" t="n">
        <f aca="false">_xlfn.DAYS(BP95,C95)</f>
        <v>39</v>
      </c>
      <c r="BR95" s="92" t="s">
        <v>164</v>
      </c>
      <c r="BS95" s="1" t="s">
        <v>124</v>
      </c>
      <c r="BT95" s="86" t="s">
        <v>80</v>
      </c>
      <c r="BV95" s="86" t="s">
        <v>80</v>
      </c>
      <c r="BX95" s="65" t="n">
        <v>1</v>
      </c>
      <c r="BY95" s="65" t="n">
        <f aca="false">_xlfn.DAYS(BZ95,C95)</f>
        <v>1616</v>
      </c>
      <c r="BZ95" s="44" t="n">
        <v>45202</v>
      </c>
      <c r="CA95" s="44" t="n">
        <v>45202</v>
      </c>
      <c r="CB95" s="47" t="n">
        <f aca="false">_xlfn.DAYS(CA95,C95)</f>
        <v>1616</v>
      </c>
    </row>
    <row r="96" customFormat="false" ht="13.5" hidden="true" customHeight="false" outlineLevel="0" collapsed="false">
      <c r="A96" s="107"/>
      <c r="B96" s="107"/>
      <c r="C96" s="39" t="n">
        <v>43609</v>
      </c>
      <c r="D96" s="39"/>
      <c r="E96" s="40" t="n">
        <v>41</v>
      </c>
      <c r="F96" s="41" t="s">
        <v>79</v>
      </c>
      <c r="G96" s="92" t="n">
        <v>155.5</v>
      </c>
      <c r="H96" s="92" t="n">
        <v>62</v>
      </c>
      <c r="I96" s="92" t="n">
        <f aca="false">H96/(G96*G96)*10000</f>
        <v>25.6407605380424</v>
      </c>
      <c r="J96" s="92" t="n">
        <v>14</v>
      </c>
      <c r="K96" s="92" t="n">
        <v>236</v>
      </c>
      <c r="L96" s="92" t="n">
        <v>4100</v>
      </c>
      <c r="M96" s="92" t="n">
        <v>49.7</v>
      </c>
      <c r="N96" s="92" t="n">
        <v>38.4</v>
      </c>
      <c r="O96" s="3" t="n">
        <f aca="false">L96*M96*0.01</f>
        <v>2037.7</v>
      </c>
      <c r="P96" s="3" t="n">
        <f aca="false">L96*N96*0.01</f>
        <v>1574.4</v>
      </c>
      <c r="Q96" s="92" t="n">
        <v>3.7</v>
      </c>
      <c r="R96" s="92" t="n">
        <v>0.8</v>
      </c>
      <c r="S96" s="92" t="n">
        <v>0.25</v>
      </c>
      <c r="T96" s="92" t="n">
        <v>255</v>
      </c>
      <c r="U96" s="92" t="n">
        <v>0</v>
      </c>
      <c r="V96" s="92" t="n">
        <v>0</v>
      </c>
      <c r="W96" s="92" t="n">
        <v>0</v>
      </c>
      <c r="X96" s="92" t="n">
        <v>0</v>
      </c>
      <c r="Y96" s="92" t="n">
        <v>0</v>
      </c>
      <c r="Z96" s="92" t="n">
        <v>1</v>
      </c>
      <c r="AA96" s="92" t="n">
        <f aca="false">X96+Y96+Z96</f>
        <v>1</v>
      </c>
      <c r="AB96" s="92" t="n">
        <v>1.24</v>
      </c>
      <c r="AC96" s="4" t="n">
        <f aca="false">10*Q96+0.005*P96</f>
        <v>44.872</v>
      </c>
      <c r="AD96" s="92" t="n">
        <f aca="false">V96+W96</f>
        <v>0</v>
      </c>
      <c r="AE96" s="92" t="n">
        <f aca="false">U96+W96</f>
        <v>0</v>
      </c>
      <c r="AF96" s="5" t="n">
        <f aca="false">O96/P96</f>
        <v>1.29427083333333</v>
      </c>
      <c r="AG96" s="5" t="n">
        <f aca="false">K96/P96</f>
        <v>0.14989837398374</v>
      </c>
      <c r="AH96" s="5" t="n">
        <f aca="false">S96/Q96</f>
        <v>0.0675675675675676</v>
      </c>
      <c r="AI96" s="6" t="n">
        <f aca="false">P96/S96</f>
        <v>6297.6</v>
      </c>
      <c r="AJ96" s="92" t="n">
        <v>2.4</v>
      </c>
      <c r="AK96" s="92" t="n">
        <v>29.6</v>
      </c>
      <c r="AL96" s="92" t="n">
        <v>650.3</v>
      </c>
      <c r="AM96" s="92" t="n">
        <v>449.63</v>
      </c>
      <c r="AN96" s="4" t="n">
        <f aca="false">(AL96+AM96)/(G96*G96)*100</f>
        <v>4.54887769977564</v>
      </c>
      <c r="AO96" s="42" t="s">
        <v>80</v>
      </c>
      <c r="AP96" s="42" t="s">
        <v>80</v>
      </c>
      <c r="AQ96" s="65" t="s">
        <v>80</v>
      </c>
      <c r="AW96" s="47" t="s">
        <v>275</v>
      </c>
      <c r="AX96" s="41" t="s">
        <v>234</v>
      </c>
      <c r="AY96" s="41" t="s">
        <v>276</v>
      </c>
      <c r="AZ96" s="41"/>
      <c r="BA96" s="113"/>
      <c r="BB96" s="43" t="n">
        <v>205</v>
      </c>
      <c r="BC96" s="40" t="n">
        <v>80</v>
      </c>
      <c r="BD96" s="65" t="s">
        <v>80</v>
      </c>
      <c r="BE96" s="92" t="s">
        <v>93</v>
      </c>
      <c r="BH96" s="8" t="n">
        <v>4</v>
      </c>
      <c r="BL96" s="65" t="s">
        <v>80</v>
      </c>
      <c r="BM96" s="0" t="s">
        <v>176</v>
      </c>
      <c r="BO96" s="92" t="s">
        <v>87</v>
      </c>
      <c r="BP96" s="44" t="n">
        <v>43644</v>
      </c>
      <c r="BQ96" s="92" t="n">
        <f aca="false">_xlfn.DAYS(BP96,C96)</f>
        <v>35</v>
      </c>
      <c r="BR96" s="92" t="s">
        <v>164</v>
      </c>
      <c r="BS96" s="1" t="s">
        <v>124</v>
      </c>
      <c r="BT96" s="86" t="s">
        <v>80</v>
      </c>
      <c r="BV96" s="86" t="s">
        <v>80</v>
      </c>
      <c r="BX96" s="65" t="n">
        <v>1</v>
      </c>
      <c r="BY96" s="65" t="n">
        <f aca="false">_xlfn.DAYS(BZ96,C96)</f>
        <v>194</v>
      </c>
      <c r="BZ96" s="46" t="n">
        <v>43803</v>
      </c>
      <c r="CA96" s="46" t="n">
        <v>43803</v>
      </c>
      <c r="CB96" s="47" t="n">
        <f aca="false">_xlfn.DAYS(CA96,C96)</f>
        <v>194</v>
      </c>
    </row>
    <row r="97" customFormat="false" ht="13.5" hidden="false" customHeight="false" outlineLevel="0" collapsed="false">
      <c r="B97" s="57" t="n">
        <v>44515</v>
      </c>
      <c r="C97" s="39" t="n">
        <v>44634</v>
      </c>
      <c r="D97" s="58" t="n">
        <f aca="false">_xlfn.DAYS(C97,B97)</f>
        <v>119</v>
      </c>
      <c r="E97" s="40" t="n">
        <v>68</v>
      </c>
      <c r="F97" s="41" t="s">
        <v>79</v>
      </c>
      <c r="G97" s="65" t="n">
        <v>157.4</v>
      </c>
      <c r="H97" s="65" t="n">
        <v>43.7</v>
      </c>
      <c r="I97" s="65" t="n">
        <f aca="false">H97/(G97*G97)*10000</f>
        <v>17.6389196101193</v>
      </c>
      <c r="J97" s="65" t="n">
        <v>11.9</v>
      </c>
      <c r="K97" s="65" t="n">
        <v>278</v>
      </c>
      <c r="L97" s="65" t="n">
        <v>6000</v>
      </c>
      <c r="M97" s="65" t="n">
        <v>60.4</v>
      </c>
      <c r="N97" s="65" t="n">
        <v>32.1</v>
      </c>
      <c r="O97" s="3" t="n">
        <f aca="false">L97*M97*0.01</f>
        <v>3624</v>
      </c>
      <c r="P97" s="3" t="n">
        <f aca="false">L97*N97*0.01</f>
        <v>1926</v>
      </c>
      <c r="Q97" s="65" t="n">
        <v>4.1</v>
      </c>
      <c r="R97" s="65" t="n">
        <v>0.9</v>
      </c>
      <c r="S97" s="65" t="n">
        <v>0.05</v>
      </c>
      <c r="T97" s="65" t="n">
        <v>241</v>
      </c>
      <c r="U97" s="65" t="n">
        <v>0</v>
      </c>
      <c r="V97" s="65" t="n">
        <v>0</v>
      </c>
      <c r="W97" s="65" t="n">
        <v>0</v>
      </c>
      <c r="X97" s="65" t="n">
        <v>0</v>
      </c>
      <c r="Y97" s="65" t="n">
        <v>0</v>
      </c>
      <c r="Z97" s="65" t="n">
        <v>0</v>
      </c>
      <c r="AA97" s="65" t="n">
        <f aca="false">X97+Y97+Z97</f>
        <v>0</v>
      </c>
      <c r="AB97" s="65" t="n">
        <v>1.71</v>
      </c>
      <c r="AC97" s="4" t="n">
        <f aca="false">10*Q97+0.005*P97</f>
        <v>50.63</v>
      </c>
      <c r="AD97" s="65" t="n">
        <f aca="false">V97+W97</f>
        <v>0</v>
      </c>
      <c r="AE97" s="65" t="n">
        <f aca="false">U97+W97</f>
        <v>0</v>
      </c>
      <c r="AF97" s="5" t="n">
        <f aca="false">O97/P97</f>
        <v>1.8816199376947</v>
      </c>
      <c r="AG97" s="5" t="n">
        <f aca="false">K97/P97</f>
        <v>0.144340602284528</v>
      </c>
      <c r="AH97" s="5" t="n">
        <f aca="false">S97/Q97</f>
        <v>0.0121951219512195</v>
      </c>
      <c r="AI97" s="6" t="n">
        <f aca="false">P97/S97</f>
        <v>38520</v>
      </c>
      <c r="AJ97" s="65" t="n">
        <v>14.1</v>
      </c>
      <c r="AK97" s="65" t="n">
        <v>1305.77</v>
      </c>
      <c r="AL97" s="65" t="n">
        <v>577.54</v>
      </c>
      <c r="AM97" s="65" t="n">
        <v>541.73</v>
      </c>
      <c r="AN97" s="4" t="n">
        <f aca="false">(AL97+AM97)/(G97*G97)*100</f>
        <v>4.51778342151448</v>
      </c>
      <c r="AO97" s="42" t="s">
        <v>88</v>
      </c>
      <c r="AP97" s="65" t="s">
        <v>80</v>
      </c>
      <c r="AQ97" s="117" t="s">
        <v>115</v>
      </c>
      <c r="AR97" s="0" t="s">
        <v>277</v>
      </c>
      <c r="AS97" s="0" t="n">
        <v>28.57</v>
      </c>
      <c r="AT97" s="0" t="n">
        <v>7741.24</v>
      </c>
      <c r="AU97" s="48" t="s">
        <v>278</v>
      </c>
      <c r="AV97" s="48" t="s">
        <v>256</v>
      </c>
      <c r="AW97" s="42" t="s">
        <v>96</v>
      </c>
      <c r="AX97" s="41" t="s">
        <v>117</v>
      </c>
      <c r="AY97" s="41" t="s">
        <v>279</v>
      </c>
      <c r="BA97" s="6" t="n">
        <v>4.5</v>
      </c>
      <c r="BB97" s="40" t="n">
        <v>345</v>
      </c>
      <c r="BC97" s="40" t="n">
        <v>130</v>
      </c>
      <c r="BD97" s="117" t="s">
        <v>80</v>
      </c>
      <c r="BE97" s="64" t="s">
        <v>100</v>
      </c>
      <c r="BF97" s="118" t="s">
        <v>139</v>
      </c>
      <c r="BG97" s="116" t="s">
        <v>102</v>
      </c>
      <c r="BH97" s="8" t="n">
        <v>2.4</v>
      </c>
      <c r="BI97" s="64" t="n">
        <v>3</v>
      </c>
      <c r="BJ97" s="118" t="n">
        <v>0</v>
      </c>
      <c r="BK97" s="118" t="n">
        <v>0</v>
      </c>
      <c r="BL97" s="42" t="s">
        <v>80</v>
      </c>
      <c r="BM97" s="0" t="s">
        <v>174</v>
      </c>
      <c r="BN97" s="64" t="s">
        <v>268</v>
      </c>
      <c r="BO97" s="48" t="s">
        <v>87</v>
      </c>
      <c r="BP97" s="126" t="n">
        <v>44650</v>
      </c>
      <c r="BQ97" s="0" t="n">
        <f aca="false">_xlfn.DAYS(BP97,C97)</f>
        <v>16</v>
      </c>
      <c r="BR97" s="117" t="s">
        <v>80</v>
      </c>
      <c r="BS97" s="120" t="n">
        <v>0</v>
      </c>
      <c r="BT97" s="86" t="s">
        <v>88</v>
      </c>
      <c r="BU97" s="9" t="s">
        <v>173</v>
      </c>
      <c r="BV97" s="86" t="s">
        <v>80</v>
      </c>
      <c r="BX97" s="65" t="n">
        <v>1</v>
      </c>
      <c r="BY97" s="65" t="n">
        <f aca="false">_xlfn.DAYS(BZ97,C97)</f>
        <v>556</v>
      </c>
      <c r="BZ97" s="44" t="n">
        <v>45190</v>
      </c>
      <c r="CA97" s="44" t="n">
        <v>45190</v>
      </c>
      <c r="CB97" s="65" t="n">
        <f aca="false">_xlfn.DAYS(CA97,C97)</f>
        <v>556</v>
      </c>
    </row>
    <row r="98" customFormat="false" ht="13.5" hidden="false" customHeight="false" outlineLevel="0" collapsed="false">
      <c r="B98" s="57" t="n">
        <v>44537</v>
      </c>
      <c r="C98" s="39" t="n">
        <v>44655</v>
      </c>
      <c r="D98" s="58" t="n">
        <f aca="false">_xlfn.DAYS(C98,B98)</f>
        <v>118</v>
      </c>
      <c r="E98" s="40" t="n">
        <v>61</v>
      </c>
      <c r="F98" s="41" t="s">
        <v>90</v>
      </c>
      <c r="G98" s="65" t="n">
        <v>169</v>
      </c>
      <c r="H98" s="65" t="n">
        <v>57.1</v>
      </c>
      <c r="I98" s="65" t="n">
        <f aca="false">H98/(G98*G98)*10000</f>
        <v>19.9922971884738</v>
      </c>
      <c r="J98" s="65" t="n">
        <v>11.4</v>
      </c>
      <c r="K98" s="65" t="n">
        <v>160</v>
      </c>
      <c r="L98" s="65" t="n">
        <v>8100</v>
      </c>
      <c r="M98" s="65" t="n">
        <v>56</v>
      </c>
      <c r="N98" s="65" t="n">
        <v>35</v>
      </c>
      <c r="O98" s="3" t="n">
        <f aca="false">L98*M98*0.01</f>
        <v>4536</v>
      </c>
      <c r="P98" s="3" t="n">
        <f aca="false">L98*N98*0.01</f>
        <v>2835</v>
      </c>
      <c r="Q98" s="65" t="n">
        <v>4.4</v>
      </c>
      <c r="R98" s="65" t="n">
        <v>0.7</v>
      </c>
      <c r="S98" s="65" t="n">
        <v>0.15</v>
      </c>
      <c r="T98" s="65" t="n">
        <v>153</v>
      </c>
      <c r="U98" s="65" t="n">
        <v>0</v>
      </c>
      <c r="V98" s="65" t="n">
        <v>0</v>
      </c>
      <c r="W98" s="65" t="n">
        <v>0</v>
      </c>
      <c r="X98" s="65" t="n">
        <v>0</v>
      </c>
      <c r="Y98" s="65" t="n">
        <v>1</v>
      </c>
      <c r="Z98" s="65" t="n">
        <v>0</v>
      </c>
      <c r="AA98" s="65" t="n">
        <f aca="false">X98+Y98+Z98</f>
        <v>1</v>
      </c>
      <c r="AB98" s="65" t="n">
        <v>1.71</v>
      </c>
      <c r="AC98" s="4" t="n">
        <f aca="false">10*Q98+0.005*P98</f>
        <v>58.175</v>
      </c>
      <c r="AD98" s="65" t="n">
        <f aca="false">V98+W98</f>
        <v>0</v>
      </c>
      <c r="AE98" s="65" t="n">
        <f aca="false">U98+W98</f>
        <v>0</v>
      </c>
      <c r="AF98" s="5" t="n">
        <f aca="false">O98/P98</f>
        <v>1.6</v>
      </c>
      <c r="AG98" s="5" t="n">
        <f aca="false">K98/P98</f>
        <v>0.0564373897707231</v>
      </c>
      <c r="AH98" s="5" t="n">
        <f aca="false">S98/Q98</f>
        <v>0.0340909090909091</v>
      </c>
      <c r="AI98" s="6" t="n">
        <f aca="false">P98/S98</f>
        <v>18900</v>
      </c>
      <c r="AJ98" s="65" t="n">
        <v>3.57</v>
      </c>
      <c r="AK98" s="65" t="n">
        <v>412.21</v>
      </c>
      <c r="AL98" s="65" t="n">
        <v>919.16</v>
      </c>
      <c r="AM98" s="65" t="n">
        <v>1083.61</v>
      </c>
      <c r="AN98" s="4" t="n">
        <f aca="false">(AL98+AM98)/(G98*G98)*100</f>
        <v>7.0122544728826</v>
      </c>
      <c r="AO98" s="42" t="s">
        <v>88</v>
      </c>
      <c r="AP98" s="65" t="s">
        <v>80</v>
      </c>
      <c r="AQ98" s="65" t="s">
        <v>88</v>
      </c>
      <c r="AR98" s="48" t="s">
        <v>226</v>
      </c>
      <c r="AS98" s="0" t="n">
        <v>2.53</v>
      </c>
      <c r="AT98" s="0" t="n">
        <v>2130.08</v>
      </c>
      <c r="AU98" s="48" t="s">
        <v>280</v>
      </c>
      <c r="AV98" s="92" t="s">
        <v>106</v>
      </c>
      <c r="AW98" s="42" t="s">
        <v>96</v>
      </c>
      <c r="AX98" s="41" t="s">
        <v>97</v>
      </c>
      <c r="AY98" s="64"/>
      <c r="BA98" s="6" t="n">
        <v>2.8</v>
      </c>
      <c r="BB98" s="43" t="n">
        <v>397</v>
      </c>
      <c r="BC98" s="40" t="n">
        <v>115</v>
      </c>
      <c r="BD98" s="117" t="s">
        <v>80</v>
      </c>
      <c r="BE98" s="64" t="s">
        <v>100</v>
      </c>
      <c r="BF98" s="118" t="s">
        <v>120</v>
      </c>
      <c r="BG98" s="116" t="s">
        <v>102</v>
      </c>
      <c r="BH98" s="8" t="n">
        <v>3.1</v>
      </c>
      <c r="BI98" s="64" t="n">
        <v>3</v>
      </c>
      <c r="BJ98" s="118" t="s">
        <v>121</v>
      </c>
      <c r="BK98" s="118" t="n">
        <v>0</v>
      </c>
      <c r="BL98" s="42" t="s">
        <v>80</v>
      </c>
      <c r="BM98" s="0" t="s">
        <v>174</v>
      </c>
      <c r="BN98" s="64" t="s">
        <v>268</v>
      </c>
      <c r="BO98" s="48" t="s">
        <v>87</v>
      </c>
      <c r="BP98" s="126" t="n">
        <v>44678</v>
      </c>
      <c r="BQ98" s="0" t="n">
        <f aca="false">_xlfn.DAYS(BP98,C98)</f>
        <v>23</v>
      </c>
      <c r="BR98" s="64" t="s">
        <v>164</v>
      </c>
      <c r="BS98" s="120" t="n">
        <v>3</v>
      </c>
      <c r="BT98" s="86" t="s">
        <v>88</v>
      </c>
      <c r="BU98" s="79" t="s">
        <v>122</v>
      </c>
      <c r="BV98" s="45" t="s">
        <v>88</v>
      </c>
      <c r="BW98" s="10" t="n">
        <v>44944</v>
      </c>
      <c r="BX98" s="65" t="n">
        <v>1</v>
      </c>
      <c r="BY98" s="65" t="n">
        <f aca="false">_xlfn.DAYS(BZ98,C98)</f>
        <v>555</v>
      </c>
      <c r="BZ98" s="44" t="n">
        <v>45210</v>
      </c>
      <c r="CA98" s="10" t="n">
        <v>44944</v>
      </c>
      <c r="CB98" s="65" t="n">
        <f aca="false">_xlfn.DAYS(CA98,C98)</f>
        <v>289</v>
      </c>
    </row>
    <row r="99" customFormat="false" ht="13.5" hidden="false" customHeight="false" outlineLevel="0" collapsed="false">
      <c r="B99" s="57" t="n">
        <v>44648</v>
      </c>
      <c r="C99" s="39" t="n">
        <v>44732</v>
      </c>
      <c r="D99" s="58" t="n">
        <f aca="false">_xlfn.DAYS(C99,B99)</f>
        <v>84</v>
      </c>
      <c r="E99" s="40" t="n">
        <v>61</v>
      </c>
      <c r="F99" s="41" t="s">
        <v>90</v>
      </c>
      <c r="G99" s="65" t="n">
        <v>173.7</v>
      </c>
      <c r="H99" s="65" t="n">
        <v>62</v>
      </c>
      <c r="I99" s="65" t="n">
        <f aca="false">H99/(G99*G99)*10000</f>
        <v>20.5490643712699</v>
      </c>
      <c r="J99" s="65" t="n">
        <v>9.5</v>
      </c>
      <c r="K99" s="65" t="n">
        <v>164</v>
      </c>
      <c r="L99" s="65" t="n">
        <v>5900</v>
      </c>
      <c r="M99" s="65" t="n">
        <v>57</v>
      </c>
      <c r="N99" s="65" t="n">
        <v>29</v>
      </c>
      <c r="O99" s="3" t="n">
        <f aca="false">L99*M99*0.01</f>
        <v>3363</v>
      </c>
      <c r="P99" s="3" t="n">
        <f aca="false">L99*N99*0.01</f>
        <v>1711</v>
      </c>
      <c r="Q99" s="65" t="n">
        <v>2.6</v>
      </c>
      <c r="R99" s="65" t="n">
        <v>0.7</v>
      </c>
      <c r="S99" s="65" t="n">
        <v>2.18</v>
      </c>
      <c r="T99" s="65" t="n">
        <v>100</v>
      </c>
      <c r="U99" s="65" t="n">
        <v>1</v>
      </c>
      <c r="V99" s="65" t="n">
        <v>1</v>
      </c>
      <c r="W99" s="65" t="n">
        <v>1</v>
      </c>
      <c r="X99" s="65" t="n">
        <v>4</v>
      </c>
      <c r="Y99" s="65" t="n">
        <v>2</v>
      </c>
      <c r="Z99" s="65" t="n">
        <v>1</v>
      </c>
      <c r="AA99" s="65" t="n">
        <f aca="false">X99+Y99+Z99</f>
        <v>7</v>
      </c>
      <c r="AB99" s="65" t="n">
        <v>0.79</v>
      </c>
      <c r="AC99" s="4" t="n">
        <f aca="false">10*Q99+0.005*P99</f>
        <v>34.555</v>
      </c>
      <c r="AD99" s="65" t="n">
        <f aca="false">V99+W99</f>
        <v>2</v>
      </c>
      <c r="AE99" s="65" t="n">
        <f aca="false">U99+W99</f>
        <v>2</v>
      </c>
      <c r="AF99" s="5" t="n">
        <f aca="false">O99/P99</f>
        <v>1.96551724137931</v>
      </c>
      <c r="AG99" s="5" t="n">
        <f aca="false">K99/P99</f>
        <v>0.0958503798947984</v>
      </c>
      <c r="AH99" s="5" t="n">
        <f aca="false">S99/Q99</f>
        <v>0.838461538461539</v>
      </c>
      <c r="AI99" s="6" t="n">
        <f aca="false">P99/S99</f>
        <v>784.862385321101</v>
      </c>
      <c r="AJ99" s="65" t="n">
        <v>9.73</v>
      </c>
      <c r="AK99" s="65" t="n">
        <v>178.09</v>
      </c>
      <c r="AL99" s="65" t="n">
        <v>687.15</v>
      </c>
      <c r="AM99" s="65" t="n">
        <v>712.44</v>
      </c>
      <c r="AN99" s="4" t="n">
        <f aca="false">(AL99+AM99)/(G99*G99)*100</f>
        <v>4.63875241990091</v>
      </c>
      <c r="AO99" s="42" t="s">
        <v>88</v>
      </c>
      <c r="AP99" s="65" t="s">
        <v>80</v>
      </c>
      <c r="AQ99" s="65" t="s">
        <v>88</v>
      </c>
      <c r="AR99" s="48" t="s">
        <v>226</v>
      </c>
      <c r="AS99" s="0" t="n">
        <v>4.36</v>
      </c>
      <c r="AT99" s="0" t="n">
        <v>245.04</v>
      </c>
      <c r="AU99" s="48" t="s">
        <v>281</v>
      </c>
      <c r="AV99" s="92" t="s">
        <v>106</v>
      </c>
      <c r="AW99" s="42" t="s">
        <v>96</v>
      </c>
      <c r="AX99" s="41" t="s">
        <v>97</v>
      </c>
      <c r="AY99" s="41" t="s">
        <v>98</v>
      </c>
      <c r="BA99" s="6" t="n">
        <v>7.6</v>
      </c>
      <c r="BB99" s="40" t="n">
        <v>530</v>
      </c>
      <c r="BC99" s="40" t="n">
        <v>500</v>
      </c>
      <c r="BD99" s="117" t="s">
        <v>80</v>
      </c>
      <c r="BE99" s="64" t="s">
        <v>100</v>
      </c>
      <c r="BF99" s="118" t="s">
        <v>120</v>
      </c>
      <c r="BG99" s="116" t="s">
        <v>102</v>
      </c>
      <c r="BH99" s="8" t="n">
        <v>2.6</v>
      </c>
      <c r="BI99" s="64" t="n">
        <v>3</v>
      </c>
      <c r="BJ99" s="118" t="n">
        <v>1</v>
      </c>
      <c r="BK99" s="118" t="n">
        <v>0</v>
      </c>
      <c r="BL99" s="42" t="s">
        <v>80</v>
      </c>
      <c r="BM99" s="64" t="s">
        <v>107</v>
      </c>
      <c r="BN99" s="64" t="s">
        <v>268</v>
      </c>
      <c r="BO99" s="48" t="s">
        <v>87</v>
      </c>
      <c r="BP99" s="119" t="n">
        <v>44831</v>
      </c>
      <c r="BQ99" s="0" t="n">
        <f aca="false">_xlfn.DAYS(BP99,C99)</f>
        <v>99</v>
      </c>
      <c r="BR99" s="117" t="s">
        <v>80</v>
      </c>
      <c r="BS99" s="120" t="n">
        <v>4</v>
      </c>
      <c r="BT99" s="86" t="s">
        <v>80</v>
      </c>
      <c r="BV99" s="45" t="s">
        <v>88</v>
      </c>
      <c r="BW99" s="44" t="n">
        <v>44806</v>
      </c>
      <c r="BX99" s="60" t="n">
        <v>0</v>
      </c>
      <c r="BY99" s="65" t="n">
        <f aca="false">_xlfn.DAYS(BZ99,C99)</f>
        <v>268</v>
      </c>
      <c r="BZ99" s="44" t="n">
        <v>45000</v>
      </c>
      <c r="CA99" s="44" t="n">
        <v>44806</v>
      </c>
      <c r="CB99" s="65" t="n">
        <f aca="false">_xlfn.DAYS(CA99,C99)</f>
        <v>74</v>
      </c>
    </row>
    <row r="100" customFormat="false" ht="13.5" hidden="false" customHeight="false" outlineLevel="0" collapsed="false">
      <c r="B100" s="57" t="n">
        <v>44700</v>
      </c>
      <c r="C100" s="39" t="n">
        <v>44739</v>
      </c>
      <c r="D100" s="58" t="n">
        <f aca="false">_xlfn.DAYS(C100,B100)</f>
        <v>39</v>
      </c>
      <c r="E100" s="40" t="n">
        <v>88</v>
      </c>
      <c r="F100" s="41" t="s">
        <v>79</v>
      </c>
      <c r="G100" s="65" t="n">
        <v>148.8</v>
      </c>
      <c r="H100" s="65" t="n">
        <v>52.6</v>
      </c>
      <c r="I100" s="65" t="n">
        <f aca="false">H100/(G100*G100)*10000</f>
        <v>23.7563591166609</v>
      </c>
      <c r="J100" s="65" t="n">
        <v>11.2</v>
      </c>
      <c r="K100" s="65" t="n">
        <v>167</v>
      </c>
      <c r="L100" s="65" t="n">
        <v>6600</v>
      </c>
      <c r="M100" s="65" t="n">
        <v>50</v>
      </c>
      <c r="N100" s="65" t="n">
        <v>42</v>
      </c>
      <c r="O100" s="3" t="n">
        <f aca="false">L100*M100*0.01</f>
        <v>3300</v>
      </c>
      <c r="P100" s="3" t="n">
        <f aca="false">L100*N100*0.01</f>
        <v>2772</v>
      </c>
      <c r="Q100" s="65" t="n">
        <v>3.9</v>
      </c>
      <c r="R100" s="65" t="n">
        <v>0.7</v>
      </c>
      <c r="S100" s="65" t="n">
        <v>0.32</v>
      </c>
      <c r="T100" s="65" t="n">
        <v>202</v>
      </c>
      <c r="U100" s="65" t="n">
        <v>0</v>
      </c>
      <c r="V100" s="65" t="n">
        <v>0</v>
      </c>
      <c r="W100" s="65" t="n">
        <v>0</v>
      </c>
      <c r="X100" s="65" t="n">
        <v>0</v>
      </c>
      <c r="Y100" s="65" t="n">
        <v>0</v>
      </c>
      <c r="Z100" s="65" t="n">
        <v>0</v>
      </c>
      <c r="AA100" s="65" t="n">
        <f aca="false">X100+Y100+Z100</f>
        <v>0</v>
      </c>
      <c r="AB100" s="65" t="n">
        <v>1.39</v>
      </c>
      <c r="AC100" s="4" t="n">
        <f aca="false">10*Q100+0.005*P100</f>
        <v>52.86</v>
      </c>
      <c r="AD100" s="65" t="n">
        <f aca="false">V100+W100</f>
        <v>0</v>
      </c>
      <c r="AE100" s="65" t="n">
        <f aca="false">U100+W100</f>
        <v>0</v>
      </c>
      <c r="AF100" s="5" t="n">
        <f aca="false">O100/P100</f>
        <v>1.19047619047619</v>
      </c>
      <c r="AG100" s="5" t="n">
        <f aca="false">K100/P100</f>
        <v>0.0602453102453103</v>
      </c>
      <c r="AH100" s="5" t="n">
        <f aca="false">S100/Q100</f>
        <v>0.0820512820512821</v>
      </c>
      <c r="AI100" s="6" t="n">
        <f aca="false">P100/S100</f>
        <v>8662.5</v>
      </c>
      <c r="AJ100" s="65" t="n">
        <v>6.62</v>
      </c>
      <c r="AK100" s="65" t="n">
        <v>98.69</v>
      </c>
      <c r="AL100" s="65" t="n">
        <v>535.17</v>
      </c>
      <c r="AM100" s="65" t="n">
        <v>744.67</v>
      </c>
      <c r="AN100" s="4" t="n">
        <f aca="false">(AL100+AM100)/(G100*G100)*100</f>
        <v>5.7802925193664</v>
      </c>
      <c r="AO100" s="65" t="s">
        <v>80</v>
      </c>
      <c r="AP100" s="65" t="s">
        <v>80</v>
      </c>
      <c r="AQ100" s="117" t="s">
        <v>282</v>
      </c>
      <c r="AV100" s="92" t="s">
        <v>106</v>
      </c>
      <c r="AW100" s="42" t="s">
        <v>96</v>
      </c>
      <c r="AX100" s="41" t="s">
        <v>97</v>
      </c>
      <c r="AY100" s="64"/>
      <c r="BB100" s="43" t="n">
        <v>486</v>
      </c>
      <c r="BC100" s="40" t="n">
        <v>205</v>
      </c>
      <c r="BD100" s="117" t="s">
        <v>80</v>
      </c>
      <c r="BE100" s="64" t="s">
        <v>100</v>
      </c>
      <c r="BF100" s="118" t="s">
        <v>120</v>
      </c>
      <c r="BG100" s="116" t="s">
        <v>102</v>
      </c>
      <c r="BH100" s="8" t="n">
        <v>2.3</v>
      </c>
      <c r="BI100" s="64" t="n">
        <v>3</v>
      </c>
      <c r="BJ100" s="118" t="s">
        <v>121</v>
      </c>
      <c r="BK100" s="118" t="n">
        <v>0</v>
      </c>
      <c r="BL100" s="42" t="s">
        <v>80</v>
      </c>
      <c r="BM100" s="0" t="s">
        <v>174</v>
      </c>
      <c r="BN100" s="64"/>
      <c r="BO100" s="48" t="s">
        <v>87</v>
      </c>
      <c r="BP100" s="119" t="n">
        <v>44776</v>
      </c>
      <c r="BQ100" s="0" t="n">
        <f aca="false">_xlfn.DAYS(BP100,C100)</f>
        <v>37</v>
      </c>
      <c r="BR100" s="117" t="s">
        <v>80</v>
      </c>
      <c r="BS100" s="120" t="n">
        <v>2</v>
      </c>
      <c r="BT100" s="86" t="s">
        <v>88</v>
      </c>
      <c r="BU100" s="79" t="s">
        <v>122</v>
      </c>
      <c r="BV100" s="86" t="s">
        <v>80</v>
      </c>
      <c r="BX100" s="65" t="n">
        <v>1</v>
      </c>
      <c r="BY100" s="65" t="n">
        <f aca="false">_xlfn.DAYS(BZ100,C100)</f>
        <v>394</v>
      </c>
      <c r="BZ100" s="44" t="n">
        <v>45133</v>
      </c>
      <c r="CA100" s="44" t="n">
        <v>45133</v>
      </c>
      <c r="CB100" s="65" t="n">
        <f aca="false">_xlfn.DAYS(CA100,C100)</f>
        <v>394</v>
      </c>
    </row>
    <row r="101" customFormat="false" ht="13.5" hidden="false" customHeight="false" outlineLevel="0" collapsed="false">
      <c r="B101" s="57" t="n">
        <v>44655</v>
      </c>
      <c r="C101" s="39" t="n">
        <v>44767</v>
      </c>
      <c r="D101" s="58" t="n">
        <f aca="false">_xlfn.DAYS(C101,B101)</f>
        <v>112</v>
      </c>
      <c r="E101" s="40" t="n">
        <v>54</v>
      </c>
      <c r="F101" s="41" t="s">
        <v>90</v>
      </c>
      <c r="G101" s="65" t="n">
        <v>161.1</v>
      </c>
      <c r="H101" s="65" t="n">
        <v>61.7</v>
      </c>
      <c r="I101" s="65" t="n">
        <f aca="false">H101/(G101*G101)*10000</f>
        <v>23.773552481562</v>
      </c>
      <c r="J101" s="65" t="n">
        <v>11.6</v>
      </c>
      <c r="K101" s="65" t="n">
        <v>187</v>
      </c>
      <c r="L101" s="65" t="n">
        <v>4100</v>
      </c>
      <c r="M101" s="65" t="n">
        <v>61.3</v>
      </c>
      <c r="N101" s="65" t="n">
        <v>30</v>
      </c>
      <c r="O101" s="3" t="n">
        <f aca="false">L101*M101*0.01</f>
        <v>2513.3</v>
      </c>
      <c r="P101" s="3" t="n">
        <f aca="false">L101*N101*0.01</f>
        <v>1230</v>
      </c>
      <c r="Q101" s="65" t="n">
        <v>3.6</v>
      </c>
      <c r="R101" s="65" t="n">
        <v>0.6</v>
      </c>
      <c r="S101" s="65" t="n">
        <v>0.44</v>
      </c>
      <c r="T101" s="65" t="n">
        <v>193</v>
      </c>
      <c r="U101" s="65" t="n">
        <v>0</v>
      </c>
      <c r="V101" s="65" t="n">
        <v>0</v>
      </c>
      <c r="W101" s="65" t="n">
        <v>0</v>
      </c>
      <c r="X101" s="65" t="n">
        <v>0</v>
      </c>
      <c r="Y101" s="65" t="n">
        <v>0</v>
      </c>
      <c r="Z101" s="65" t="n">
        <v>1</v>
      </c>
      <c r="AA101" s="65" t="n">
        <f aca="false">X101+Y101+Z101</f>
        <v>1</v>
      </c>
      <c r="AB101" s="65" t="n">
        <v>1.24</v>
      </c>
      <c r="AC101" s="4" t="n">
        <f aca="false">10*Q101+0.005*P101</f>
        <v>42.15</v>
      </c>
      <c r="AD101" s="65" t="n">
        <f aca="false">V101+W101</f>
        <v>0</v>
      </c>
      <c r="AE101" s="65" t="n">
        <f aca="false">U101+W101</f>
        <v>0</v>
      </c>
      <c r="AF101" s="5" t="n">
        <f aca="false">O101/P101</f>
        <v>2.04333333333333</v>
      </c>
      <c r="AG101" s="5" t="n">
        <f aca="false">K101/P101</f>
        <v>0.152032520325203</v>
      </c>
      <c r="AH101" s="5" t="n">
        <f aca="false">S101/Q101</f>
        <v>0.122222222222222</v>
      </c>
      <c r="AI101" s="6" t="n">
        <f aca="false">P101/S101</f>
        <v>2795.45454545455</v>
      </c>
      <c r="AJ101" s="65" t="n">
        <v>4.67</v>
      </c>
      <c r="AK101" s="65" t="n">
        <v>50.12</v>
      </c>
      <c r="AL101" s="65" t="n">
        <v>1136.4</v>
      </c>
      <c r="AM101" s="65" t="n">
        <v>1112.35</v>
      </c>
      <c r="AN101" s="4" t="n">
        <f aca="false">(AL101+AM101)/(G101*G101)*100</f>
        <v>8.66463146562603</v>
      </c>
      <c r="AO101" s="65" t="s">
        <v>80</v>
      </c>
      <c r="AP101" s="65" t="s">
        <v>80</v>
      </c>
      <c r="AQ101" s="65" t="s">
        <v>88</v>
      </c>
      <c r="AR101" s="48" t="s">
        <v>226</v>
      </c>
      <c r="AS101" s="0" t="n">
        <v>2.15</v>
      </c>
      <c r="AT101" s="0" t="n">
        <v>44.66</v>
      </c>
      <c r="AU101" s="48" t="s">
        <v>283</v>
      </c>
      <c r="AV101" s="92" t="s">
        <v>106</v>
      </c>
      <c r="AW101" s="42" t="s">
        <v>96</v>
      </c>
      <c r="AX101" s="41" t="s">
        <v>97</v>
      </c>
      <c r="AY101" s="64"/>
      <c r="BA101" s="6" t="n">
        <v>2.5</v>
      </c>
      <c r="BB101" s="43" t="n">
        <v>410</v>
      </c>
      <c r="BC101" s="40" t="n">
        <v>160</v>
      </c>
      <c r="BD101" s="117" t="s">
        <v>80</v>
      </c>
      <c r="BE101" s="64" t="s">
        <v>100</v>
      </c>
      <c r="BF101" s="118" t="s">
        <v>139</v>
      </c>
      <c r="BG101" s="117" t="s">
        <v>113</v>
      </c>
      <c r="BH101" s="8" t="n">
        <v>2.5</v>
      </c>
      <c r="BI101" s="64" t="n">
        <v>3</v>
      </c>
      <c r="BJ101" s="118" t="n">
        <v>0</v>
      </c>
      <c r="BK101" s="118" t="n">
        <v>0</v>
      </c>
      <c r="BL101" s="42" t="s">
        <v>80</v>
      </c>
      <c r="BM101" s="47" t="s">
        <v>167</v>
      </c>
      <c r="BN101" s="64" t="s">
        <v>284</v>
      </c>
      <c r="BO101" s="48" t="s">
        <v>87</v>
      </c>
      <c r="BP101" s="119" t="n">
        <v>44800</v>
      </c>
      <c r="BQ101" s="0" t="n">
        <f aca="false">_xlfn.DAYS(BP101,C101)</f>
        <v>33</v>
      </c>
      <c r="BR101" s="64" t="s">
        <v>164</v>
      </c>
      <c r="BS101" s="120" t="n">
        <v>3</v>
      </c>
      <c r="BT101" s="86" t="s">
        <v>88</v>
      </c>
      <c r="BU101" s="79" t="s">
        <v>122</v>
      </c>
      <c r="BV101" s="86" t="s">
        <v>80</v>
      </c>
      <c r="BX101" s="65" t="n">
        <v>1</v>
      </c>
      <c r="BY101" s="65" t="n">
        <f aca="false">_xlfn.DAYS(BZ101,C101)</f>
        <v>437</v>
      </c>
      <c r="BZ101" s="44" t="n">
        <v>45204</v>
      </c>
      <c r="CA101" s="44" t="n">
        <v>45204</v>
      </c>
      <c r="CB101" s="65" t="n">
        <f aca="false">_xlfn.DAYS(CA101,C101)</f>
        <v>437</v>
      </c>
    </row>
    <row r="102" customFormat="false" ht="13.5" hidden="false" customHeight="false" outlineLevel="0" collapsed="false">
      <c r="B102" s="57" t="n">
        <v>44714</v>
      </c>
      <c r="C102" s="39" t="n">
        <v>44788</v>
      </c>
      <c r="D102" s="58" t="n">
        <f aca="false">_xlfn.DAYS(C102,B102)</f>
        <v>74</v>
      </c>
      <c r="E102" s="40" t="n">
        <v>71</v>
      </c>
      <c r="F102" s="41" t="s">
        <v>79</v>
      </c>
      <c r="G102" s="65" t="n">
        <v>142.7</v>
      </c>
      <c r="H102" s="65" t="n">
        <v>45.8</v>
      </c>
      <c r="I102" s="65" t="n">
        <f aca="false">H102/(G102*G102)*10000</f>
        <v>22.4914539841057</v>
      </c>
      <c r="J102" s="65" t="n">
        <v>13.1</v>
      </c>
      <c r="K102" s="65" t="n">
        <v>203</v>
      </c>
      <c r="L102" s="65" t="n">
        <v>7900</v>
      </c>
      <c r="M102" s="65" t="n">
        <v>76.6</v>
      </c>
      <c r="N102" s="65" t="n">
        <v>14.8</v>
      </c>
      <c r="O102" s="3" t="n">
        <f aca="false">L102*M102*0.01</f>
        <v>6051.4</v>
      </c>
      <c r="P102" s="3" t="n">
        <f aca="false">L102*N102*0.01</f>
        <v>1169.2</v>
      </c>
      <c r="Q102" s="65" t="n">
        <v>3.9</v>
      </c>
      <c r="R102" s="65" t="n">
        <v>2.1</v>
      </c>
      <c r="S102" s="65" t="n">
        <v>0.8</v>
      </c>
      <c r="T102" s="65" t="n">
        <v>169</v>
      </c>
      <c r="U102" s="65" t="n">
        <v>1</v>
      </c>
      <c r="V102" s="65" t="n">
        <v>0</v>
      </c>
      <c r="W102" s="65" t="n">
        <v>0</v>
      </c>
      <c r="X102" s="65" t="n">
        <v>0</v>
      </c>
      <c r="Y102" s="65" t="n">
        <v>1</v>
      </c>
      <c r="Z102" s="65" t="n">
        <v>2</v>
      </c>
      <c r="AA102" s="65" t="n">
        <f aca="false">X102+Y102+Z102</f>
        <v>3</v>
      </c>
      <c r="AB102" s="65" t="n">
        <v>1.15</v>
      </c>
      <c r="AC102" s="4" t="n">
        <f aca="false">10*Q102+0.005*P102</f>
        <v>44.846</v>
      </c>
      <c r="AD102" s="65" t="n">
        <f aca="false">V102+W102</f>
        <v>0</v>
      </c>
      <c r="AE102" s="65" t="n">
        <f aca="false">U102+W102</f>
        <v>1</v>
      </c>
      <c r="AF102" s="5" t="n">
        <f aca="false">O102/P102</f>
        <v>5.17567567567568</v>
      </c>
      <c r="AG102" s="5" t="n">
        <f aca="false">K102/P102</f>
        <v>0.173622990078686</v>
      </c>
      <c r="AH102" s="5" t="n">
        <f aca="false">S102/Q102</f>
        <v>0.205128205128205</v>
      </c>
      <c r="AI102" s="6" t="n">
        <f aca="false">P102/S102</f>
        <v>1461.5</v>
      </c>
      <c r="AJ102" s="65" t="n">
        <v>3.51</v>
      </c>
      <c r="AK102" s="65" t="n">
        <v>10.27</v>
      </c>
      <c r="AL102" s="65" t="n">
        <v>596.76</v>
      </c>
      <c r="AM102" s="65" t="n">
        <v>678.49</v>
      </c>
      <c r="AN102" s="4" t="n">
        <f aca="false">(AL102+AM102)/(G102*G102)*100</f>
        <v>6.26249491118577</v>
      </c>
      <c r="AO102" s="65" t="s">
        <v>80</v>
      </c>
      <c r="AP102" s="65" t="s">
        <v>80</v>
      </c>
      <c r="AQ102" s="65" t="s">
        <v>88</v>
      </c>
      <c r="AR102" s="48" t="s">
        <v>226</v>
      </c>
      <c r="AS102" s="0" t="n">
        <v>4.27</v>
      </c>
      <c r="AT102" s="0" t="n">
        <v>58.76</v>
      </c>
      <c r="AU102" s="48" t="s">
        <v>285</v>
      </c>
      <c r="AV102" s="92" t="s">
        <v>106</v>
      </c>
      <c r="AW102" s="42" t="s">
        <v>96</v>
      </c>
      <c r="AX102" s="41" t="s">
        <v>97</v>
      </c>
      <c r="AY102" s="64"/>
      <c r="BA102" s="6" t="n">
        <v>2</v>
      </c>
      <c r="BB102" s="43" t="n">
        <v>490</v>
      </c>
      <c r="BC102" s="40" t="n">
        <v>1270</v>
      </c>
      <c r="BD102" s="117" t="s">
        <v>80</v>
      </c>
      <c r="BE102" s="64" t="s">
        <v>100</v>
      </c>
      <c r="BF102" s="118" t="s">
        <v>139</v>
      </c>
      <c r="BG102" s="116" t="s">
        <v>102</v>
      </c>
      <c r="BH102" s="8" t="n">
        <v>2.8</v>
      </c>
      <c r="BI102" s="64" t="n">
        <v>3</v>
      </c>
      <c r="BJ102" s="118" t="n">
        <v>0</v>
      </c>
      <c r="BK102" s="118" t="n">
        <v>0</v>
      </c>
      <c r="BL102" s="42" t="s">
        <v>80</v>
      </c>
      <c r="BM102" s="47" t="s">
        <v>167</v>
      </c>
      <c r="BN102" s="64" t="s">
        <v>268</v>
      </c>
      <c r="BO102" s="48" t="s">
        <v>87</v>
      </c>
      <c r="BP102" s="119" t="n">
        <v>44809</v>
      </c>
      <c r="BQ102" s="0" t="n">
        <f aca="false">_xlfn.DAYS(BP102,C102)</f>
        <v>21</v>
      </c>
      <c r="BR102" s="64" t="s">
        <v>133</v>
      </c>
      <c r="BS102" s="120" t="n">
        <v>2</v>
      </c>
      <c r="BT102" s="86" t="s">
        <v>88</v>
      </c>
      <c r="BU102" s="79" t="s">
        <v>122</v>
      </c>
      <c r="BV102" s="86" t="s">
        <v>80</v>
      </c>
      <c r="BX102" s="65" t="n">
        <v>1</v>
      </c>
      <c r="BY102" s="65" t="n">
        <f aca="false">_xlfn.DAYS(BZ102,C102)</f>
        <v>409</v>
      </c>
      <c r="BZ102" s="44" t="n">
        <v>45197</v>
      </c>
      <c r="CA102" s="44" t="n">
        <v>45197</v>
      </c>
      <c r="CB102" s="65" t="n">
        <f aca="false">_xlfn.DAYS(CA102,C102)</f>
        <v>409</v>
      </c>
    </row>
    <row r="103" customFormat="false" ht="13.5" hidden="false" customHeight="false" outlineLevel="0" collapsed="false">
      <c r="B103" s="57" t="n">
        <v>44770</v>
      </c>
      <c r="C103" s="39" t="n">
        <v>44851</v>
      </c>
      <c r="D103" s="58" t="n">
        <f aca="false">_xlfn.DAYS(C103,B103)</f>
        <v>81</v>
      </c>
      <c r="E103" s="40" t="n">
        <v>60</v>
      </c>
      <c r="F103" s="41" t="s">
        <v>90</v>
      </c>
      <c r="G103" s="65" t="n">
        <v>157.4</v>
      </c>
      <c r="H103" s="65" t="n">
        <v>54.6</v>
      </c>
      <c r="I103" s="65" t="n">
        <f aca="false">H103/(G103*G103)*10000</f>
        <v>22.0385585975404</v>
      </c>
      <c r="J103" s="65" t="n">
        <v>13.1</v>
      </c>
      <c r="K103" s="65" t="n">
        <v>130</v>
      </c>
      <c r="L103" s="65" t="n">
        <v>5700</v>
      </c>
      <c r="M103" s="65" t="n">
        <v>58.8</v>
      </c>
      <c r="N103" s="65" t="n">
        <v>28.8</v>
      </c>
      <c r="O103" s="3" t="n">
        <f aca="false">L103*M103*0.01</f>
        <v>3351.6</v>
      </c>
      <c r="P103" s="3" t="n">
        <f aca="false">L103*N103*0.01</f>
        <v>1641.6</v>
      </c>
      <c r="Q103" s="65" t="n">
        <v>4.5</v>
      </c>
      <c r="R103" s="65" t="n">
        <v>0.7</v>
      </c>
      <c r="S103" s="65" t="n">
        <v>0.07</v>
      </c>
      <c r="T103" s="65" t="n">
        <v>163</v>
      </c>
      <c r="U103" s="65" t="n">
        <v>0</v>
      </c>
      <c r="V103" s="65" t="n">
        <v>0</v>
      </c>
      <c r="W103" s="65" t="n">
        <v>0</v>
      </c>
      <c r="X103" s="65" t="n">
        <v>0</v>
      </c>
      <c r="Y103" s="65" t="n">
        <v>1</v>
      </c>
      <c r="Z103" s="65" t="n">
        <v>1</v>
      </c>
      <c r="AA103" s="65" t="n">
        <f aca="false">X103+Y103+Z103</f>
        <v>2</v>
      </c>
      <c r="AB103" s="65" t="n">
        <v>1.26</v>
      </c>
      <c r="AC103" s="4" t="n">
        <f aca="false">10*Q103+0.005*P103</f>
        <v>53.208</v>
      </c>
      <c r="AD103" s="65" t="n">
        <f aca="false">V103+W103</f>
        <v>0</v>
      </c>
      <c r="AE103" s="65" t="n">
        <f aca="false">U103+W103</f>
        <v>0</v>
      </c>
      <c r="AF103" s="5" t="n">
        <f aca="false">O103/P103</f>
        <v>2.04166666666667</v>
      </c>
      <c r="AG103" s="5" t="n">
        <f aca="false">K103/P103</f>
        <v>0.0791910331384016</v>
      </c>
      <c r="AH103" s="5" t="n">
        <f aca="false">S103/Q103</f>
        <v>0.0155555555555556</v>
      </c>
      <c r="AI103" s="6" t="n">
        <f aca="false">P103/S103</f>
        <v>23451.4285714286</v>
      </c>
      <c r="AJ103" s="65" t="n">
        <v>0.92</v>
      </c>
      <c r="AK103" s="65" t="n">
        <v>3.75</v>
      </c>
      <c r="AL103" s="65" t="n">
        <v>999.81</v>
      </c>
      <c r="AM103" s="65" t="n">
        <v>993.4</v>
      </c>
      <c r="AN103" s="4" t="n">
        <f aca="false">(AL103+AM103)/(G103*G103)*100</f>
        <v>8.04532516157573</v>
      </c>
      <c r="AO103" s="65" t="s">
        <v>80</v>
      </c>
      <c r="AP103" s="65" t="s">
        <v>80</v>
      </c>
      <c r="AQ103" s="65" t="s">
        <v>88</v>
      </c>
      <c r="AR103" s="48" t="s">
        <v>226</v>
      </c>
      <c r="AS103" s="0" t="n">
        <v>0.99</v>
      </c>
      <c r="AT103" s="0" t="n">
        <v>4.82</v>
      </c>
      <c r="AU103" s="48" t="s">
        <v>286</v>
      </c>
      <c r="AV103" s="92" t="s">
        <v>106</v>
      </c>
      <c r="AW103" s="42" t="s">
        <v>96</v>
      </c>
      <c r="AX103" s="41" t="s">
        <v>97</v>
      </c>
      <c r="AY103" s="64"/>
      <c r="BB103" s="43" t="n">
        <v>491</v>
      </c>
      <c r="BC103" s="40" t="n">
        <v>80</v>
      </c>
      <c r="BD103" s="117" t="s">
        <v>80</v>
      </c>
      <c r="BE103" s="64" t="s">
        <v>189</v>
      </c>
      <c r="BF103" s="118" t="s">
        <v>139</v>
      </c>
      <c r="BG103" s="116" t="s">
        <v>102</v>
      </c>
      <c r="BH103" s="8" t="n">
        <v>1.9</v>
      </c>
      <c r="BI103" s="64" t="n">
        <v>2</v>
      </c>
      <c r="BJ103" s="118" t="n">
        <v>0</v>
      </c>
      <c r="BK103" s="118" t="n">
        <v>0</v>
      </c>
      <c r="BL103" s="42" t="s">
        <v>80</v>
      </c>
      <c r="BM103" s="64" t="s">
        <v>287</v>
      </c>
      <c r="BN103" s="64" t="s">
        <v>284</v>
      </c>
      <c r="BO103" s="48" t="s">
        <v>87</v>
      </c>
      <c r="BP103" s="119" t="n">
        <v>44873</v>
      </c>
      <c r="BQ103" s="0" t="n">
        <f aca="false">_xlfn.DAYS(BP103,C103)</f>
        <v>22</v>
      </c>
      <c r="BR103" s="64" t="s">
        <v>133</v>
      </c>
      <c r="BS103" s="120" t="n">
        <v>2</v>
      </c>
      <c r="BT103" s="86" t="s">
        <v>88</v>
      </c>
      <c r="BU103" s="79" t="s">
        <v>122</v>
      </c>
      <c r="BV103" s="86" t="s">
        <v>80</v>
      </c>
      <c r="BX103" s="65" t="n">
        <v>1</v>
      </c>
      <c r="BY103" s="65" t="n">
        <f aca="false">_xlfn.DAYS(BZ103,C103)</f>
        <v>317</v>
      </c>
      <c r="BZ103" s="44" t="n">
        <v>45168</v>
      </c>
      <c r="CA103" s="44" t="n">
        <v>45168</v>
      </c>
      <c r="CB103" s="65" t="n">
        <f aca="false">_xlfn.DAYS(CA103,C103)</f>
        <v>317</v>
      </c>
    </row>
    <row r="104" customFormat="false" ht="13.5" hidden="false" customHeight="false" outlineLevel="0" collapsed="false">
      <c r="B104" s="57" t="n">
        <v>44805</v>
      </c>
      <c r="C104" s="39" t="n">
        <v>44907</v>
      </c>
      <c r="D104" s="58" t="n">
        <f aca="false">_xlfn.DAYS(C104,B104)</f>
        <v>102</v>
      </c>
      <c r="E104" s="40" t="n">
        <v>65</v>
      </c>
      <c r="F104" s="41" t="s">
        <v>79</v>
      </c>
      <c r="G104" s="65" t="n">
        <v>149.6</v>
      </c>
      <c r="H104" s="65" t="n">
        <v>45.8</v>
      </c>
      <c r="I104" s="65" t="n">
        <f aca="false">H104/(G104*G104)*10000</f>
        <v>20.4645543195402</v>
      </c>
      <c r="J104" s="65" t="n">
        <v>11.6</v>
      </c>
      <c r="K104" s="65" t="n">
        <v>305</v>
      </c>
      <c r="L104" s="65" t="n">
        <v>4800</v>
      </c>
      <c r="M104" s="65" t="n">
        <v>71.5</v>
      </c>
      <c r="N104" s="65" t="n">
        <v>21.8</v>
      </c>
      <c r="O104" s="3" t="n">
        <f aca="false">L104*M104*0.01</f>
        <v>3432</v>
      </c>
      <c r="P104" s="3" t="n">
        <f aca="false">L104*N104*0.01</f>
        <v>1046.4</v>
      </c>
      <c r="Q104" s="65" t="n">
        <v>3.4</v>
      </c>
      <c r="R104" s="65" t="n">
        <v>0.3</v>
      </c>
      <c r="S104" s="65" t="n">
        <v>0.08</v>
      </c>
      <c r="T104" s="65" t="n">
        <v>270</v>
      </c>
      <c r="U104" s="65" t="n">
        <v>0</v>
      </c>
      <c r="V104" s="65" t="n">
        <v>0</v>
      </c>
      <c r="W104" s="65" t="n">
        <v>1</v>
      </c>
      <c r="X104" s="65" t="n">
        <v>2</v>
      </c>
      <c r="Y104" s="65" t="n">
        <v>0</v>
      </c>
      <c r="Z104" s="65" t="n">
        <v>2</v>
      </c>
      <c r="AA104" s="65" t="n">
        <f aca="false">X104+Y104+Z104</f>
        <v>4</v>
      </c>
      <c r="AB104" s="65" t="n">
        <v>1</v>
      </c>
      <c r="AC104" s="4" t="n">
        <f aca="false">10*Q104+0.005*P104</f>
        <v>39.232</v>
      </c>
      <c r="AD104" s="65" t="n">
        <f aca="false">V104+W104</f>
        <v>1</v>
      </c>
      <c r="AE104" s="65" t="n">
        <f aca="false">U104+W104</f>
        <v>1</v>
      </c>
      <c r="AF104" s="5" t="n">
        <f aca="false">O104/P104</f>
        <v>3.27981651376147</v>
      </c>
      <c r="AG104" s="5" t="n">
        <f aca="false">K104/P104</f>
        <v>0.291475535168196</v>
      </c>
      <c r="AH104" s="5" t="n">
        <f aca="false">S104/Q104</f>
        <v>0.0235294117647059</v>
      </c>
      <c r="AI104" s="6" t="n">
        <f aca="false">P104/S104</f>
        <v>13080</v>
      </c>
      <c r="AJ104" s="65" t="n">
        <v>4.07</v>
      </c>
      <c r="AK104" s="65" t="n">
        <v>15.92</v>
      </c>
      <c r="AL104" s="65" t="n">
        <v>421.3</v>
      </c>
      <c r="AM104" s="65" t="n">
        <v>462.33</v>
      </c>
      <c r="AN104" s="4" t="n">
        <f aca="false">(AL104+AM104)/(G104*G104)*100</f>
        <v>3.94827382824788</v>
      </c>
      <c r="AO104" s="65" t="s">
        <v>80</v>
      </c>
      <c r="AP104" s="65" t="s">
        <v>80</v>
      </c>
      <c r="AQ104" s="117" t="s">
        <v>115</v>
      </c>
      <c r="AR104" s="48" t="s">
        <v>288</v>
      </c>
      <c r="AS104" s="0" t="n">
        <v>3.3</v>
      </c>
      <c r="AT104" s="0" t="n">
        <v>184.42</v>
      </c>
      <c r="AU104" s="48" t="s">
        <v>289</v>
      </c>
      <c r="AV104" s="92" t="s">
        <v>290</v>
      </c>
      <c r="AW104" s="42" t="s">
        <v>96</v>
      </c>
      <c r="AX104" s="41" t="s">
        <v>97</v>
      </c>
      <c r="AY104" s="41" t="s">
        <v>98</v>
      </c>
      <c r="BA104" s="6" t="n">
        <v>3.6</v>
      </c>
      <c r="BB104" s="43" t="n">
        <v>478</v>
      </c>
      <c r="BC104" s="40" t="n">
        <v>55</v>
      </c>
      <c r="BD104" s="117" t="s">
        <v>80</v>
      </c>
      <c r="BE104" s="64" t="s">
        <v>189</v>
      </c>
      <c r="BF104" s="118" t="s">
        <v>120</v>
      </c>
      <c r="BG104" s="116" t="s">
        <v>102</v>
      </c>
      <c r="BH104" s="8" t="n">
        <v>2</v>
      </c>
      <c r="BI104" s="64" t="n">
        <v>3</v>
      </c>
      <c r="BJ104" s="118" t="s">
        <v>121</v>
      </c>
      <c r="BK104" s="118" t="n">
        <v>0</v>
      </c>
      <c r="BL104" s="42" t="s">
        <v>80</v>
      </c>
      <c r="BM104" s="47" t="s">
        <v>167</v>
      </c>
      <c r="BN104" s="64" t="s">
        <v>291</v>
      </c>
      <c r="BO104" s="48" t="s">
        <v>87</v>
      </c>
      <c r="BP104" s="119" t="n">
        <v>44922</v>
      </c>
      <c r="BQ104" s="0" t="n">
        <f aca="false">_xlfn.DAYS(BP104,C104)</f>
        <v>15</v>
      </c>
      <c r="BR104" s="117" t="s">
        <v>80</v>
      </c>
      <c r="BS104" s="120" t="n">
        <v>2</v>
      </c>
      <c r="BT104" s="86" t="s">
        <v>88</v>
      </c>
      <c r="BU104" s="79" t="s">
        <v>122</v>
      </c>
      <c r="BV104" s="86" t="s">
        <v>80</v>
      </c>
      <c r="BX104" s="65" t="n">
        <v>1</v>
      </c>
      <c r="BY104" s="65" t="n">
        <f aca="false">_xlfn.DAYS(BZ104,C104)</f>
        <v>282</v>
      </c>
      <c r="BZ104" s="44" t="n">
        <v>45189</v>
      </c>
      <c r="CA104" s="44" t="n">
        <v>45189</v>
      </c>
      <c r="CB104" s="65" t="n">
        <f aca="false">_xlfn.DAYS(CA104,C104)</f>
        <v>282</v>
      </c>
    </row>
    <row r="105" customFormat="false" ht="13.5" hidden="false" customHeight="false" outlineLevel="0" collapsed="false">
      <c r="B105" s="57" t="n">
        <v>44873</v>
      </c>
      <c r="C105" s="39" t="n">
        <v>44949</v>
      </c>
      <c r="D105" s="58" t="n">
        <f aca="false">_xlfn.DAYS(C105,B105)</f>
        <v>76</v>
      </c>
      <c r="E105" s="40" t="n">
        <v>74</v>
      </c>
      <c r="F105" s="41" t="s">
        <v>90</v>
      </c>
      <c r="G105" s="65" t="n">
        <v>166.3</v>
      </c>
      <c r="H105" s="65" t="n">
        <v>73</v>
      </c>
      <c r="I105" s="65" t="n">
        <f aca="false">H105/(G105*G105)*10000</f>
        <v>26.396014708004</v>
      </c>
      <c r="J105" s="65" t="n">
        <v>14.4</v>
      </c>
      <c r="K105" s="65" t="n">
        <v>211</v>
      </c>
      <c r="L105" s="65" t="n">
        <v>7100</v>
      </c>
      <c r="M105" s="65" t="n">
        <v>64.6</v>
      </c>
      <c r="N105" s="65" t="n">
        <v>26.6</v>
      </c>
      <c r="O105" s="3" t="n">
        <f aca="false">L105*M105*0.01</f>
        <v>4586.6</v>
      </c>
      <c r="P105" s="3" t="n">
        <f aca="false">L105*N105*0.01</f>
        <v>1888.6</v>
      </c>
      <c r="Q105" s="65" t="n">
        <v>4.5</v>
      </c>
      <c r="R105" s="65" t="n">
        <v>0.6</v>
      </c>
      <c r="S105" s="65" t="n">
        <v>0.03</v>
      </c>
      <c r="T105" s="65" t="n">
        <v>255</v>
      </c>
      <c r="U105" s="65" t="n">
        <v>0</v>
      </c>
      <c r="V105" s="65" t="n">
        <v>0</v>
      </c>
      <c r="W105" s="65" t="n">
        <v>0</v>
      </c>
      <c r="X105" s="65" t="n">
        <v>0</v>
      </c>
      <c r="Y105" s="65" t="n">
        <v>0</v>
      </c>
      <c r="Z105" s="65" t="n">
        <v>0</v>
      </c>
      <c r="AA105" s="65" t="n">
        <f aca="false">X105+Y105+Z105</f>
        <v>0</v>
      </c>
      <c r="AB105" s="65" t="n">
        <v>1.73</v>
      </c>
      <c r="AC105" s="4" t="n">
        <f aca="false">10*Q105+0.005*P105</f>
        <v>54.443</v>
      </c>
      <c r="AD105" s="65" t="n">
        <f aca="false">V105+W105</f>
        <v>0</v>
      </c>
      <c r="AE105" s="65" t="n">
        <f aca="false">U105+W105</f>
        <v>0</v>
      </c>
      <c r="AF105" s="5" t="n">
        <f aca="false">O105/P105</f>
        <v>2.42857142857143</v>
      </c>
      <c r="AG105" s="5" t="n">
        <f aca="false">K105/P105</f>
        <v>0.111722969395319</v>
      </c>
      <c r="AH105" s="5" t="n">
        <f aca="false">S105/Q105</f>
        <v>0.00666666666666667</v>
      </c>
      <c r="AI105" s="6" t="n">
        <f aca="false">P105/S105</f>
        <v>62953.3333333333</v>
      </c>
      <c r="AJ105" s="65" t="n">
        <v>1.11</v>
      </c>
      <c r="AK105" s="65" t="n">
        <v>12.63</v>
      </c>
      <c r="AL105" s="65" t="n">
        <v>737.69</v>
      </c>
      <c r="AM105" s="65" t="n">
        <v>887.67</v>
      </c>
      <c r="AN105" s="4" t="n">
        <f aca="false">(AL105+AM105)/(G105*G105)*100</f>
        <v>5.87712691312348</v>
      </c>
      <c r="AO105" s="42" t="s">
        <v>88</v>
      </c>
      <c r="AP105" s="65" t="s">
        <v>80</v>
      </c>
      <c r="AQ105" s="117" t="s">
        <v>80</v>
      </c>
      <c r="AW105" s="41" t="s">
        <v>292</v>
      </c>
      <c r="AX105" s="41" t="s">
        <v>97</v>
      </c>
      <c r="AY105" s="64"/>
      <c r="BA105" s="6" t="n">
        <v>6</v>
      </c>
      <c r="BB105" s="40" t="n">
        <v>451</v>
      </c>
      <c r="BC105" s="40" t="n">
        <v>200</v>
      </c>
      <c r="BD105" s="117" t="s">
        <v>80</v>
      </c>
      <c r="BE105" s="64" t="s">
        <v>100</v>
      </c>
      <c r="BF105" s="8" t="s">
        <v>169</v>
      </c>
      <c r="BG105" s="45" t="s">
        <v>197</v>
      </c>
      <c r="BH105" s="8" t="n">
        <v>4.5</v>
      </c>
      <c r="BI105" s="64" t="n">
        <v>2</v>
      </c>
      <c r="BJ105" s="8" t="n">
        <v>0</v>
      </c>
      <c r="BK105" s="8" t="n">
        <v>0</v>
      </c>
      <c r="BL105" s="42" t="s">
        <v>80</v>
      </c>
      <c r="BM105" s="64" t="s">
        <v>293</v>
      </c>
      <c r="BO105" s="48" t="s">
        <v>87</v>
      </c>
      <c r="BP105" s="44" t="n">
        <v>44979</v>
      </c>
      <c r="BQ105" s="0" t="n">
        <f aca="false">_xlfn.DAYS(BP105,C105)</f>
        <v>30</v>
      </c>
      <c r="BR105" s="117" t="s">
        <v>80</v>
      </c>
      <c r="BS105" s="1" t="n">
        <v>2</v>
      </c>
      <c r="BT105" s="86" t="s">
        <v>80</v>
      </c>
      <c r="BV105" s="86" t="s">
        <v>80</v>
      </c>
      <c r="BX105" s="65" t="n">
        <v>1</v>
      </c>
      <c r="BY105" s="65" t="n">
        <f aca="false">_xlfn.DAYS(BZ105,C105)</f>
        <v>303</v>
      </c>
      <c r="BZ105" s="44" t="n">
        <v>45252</v>
      </c>
      <c r="CA105" s="44" t="n">
        <v>45252</v>
      </c>
      <c r="CB105" s="65" t="n">
        <f aca="false">_xlfn.DAYS(CA105,C105)</f>
        <v>303</v>
      </c>
    </row>
    <row r="106" customFormat="false" ht="13.5" hidden="false" customHeight="false" outlineLevel="0" collapsed="false">
      <c r="B106" s="57" t="n">
        <v>44848</v>
      </c>
      <c r="C106" s="39" t="n">
        <v>44956</v>
      </c>
      <c r="D106" s="58" t="n">
        <f aca="false">_xlfn.DAYS(C106,B106)</f>
        <v>108</v>
      </c>
      <c r="E106" s="40" t="n">
        <v>81</v>
      </c>
      <c r="F106" s="41" t="s">
        <v>90</v>
      </c>
      <c r="G106" s="65" t="n">
        <v>169</v>
      </c>
      <c r="H106" s="65" t="n">
        <v>55.9</v>
      </c>
      <c r="I106" s="65" t="n">
        <f aca="false">H106/(G106*G106)*10000</f>
        <v>19.5721438324989</v>
      </c>
      <c r="J106" s="65" t="n">
        <v>11.2</v>
      </c>
      <c r="K106" s="65" t="n">
        <v>189</v>
      </c>
      <c r="L106" s="65" t="n">
        <v>5300</v>
      </c>
      <c r="M106" s="65" t="n">
        <v>60.4</v>
      </c>
      <c r="N106" s="65" t="n">
        <v>26.4</v>
      </c>
      <c r="O106" s="3" t="n">
        <f aca="false">L106*M106*0.01</f>
        <v>3201.2</v>
      </c>
      <c r="P106" s="3" t="n">
        <f aca="false">L106*N106*0.01</f>
        <v>1399.2</v>
      </c>
      <c r="Q106" s="65" t="n">
        <v>3.3</v>
      </c>
      <c r="R106" s="65" t="n">
        <v>0.4</v>
      </c>
      <c r="S106" s="65" t="n">
        <v>0.02</v>
      </c>
      <c r="T106" s="65" t="n">
        <v>153</v>
      </c>
      <c r="U106" s="65" t="n">
        <v>0</v>
      </c>
      <c r="V106" s="65" t="n">
        <v>0</v>
      </c>
      <c r="W106" s="65" t="n">
        <v>1</v>
      </c>
      <c r="X106" s="65" t="n">
        <v>2</v>
      </c>
      <c r="Y106" s="65" t="n">
        <v>2</v>
      </c>
      <c r="Z106" s="65" t="n">
        <v>1</v>
      </c>
      <c r="AA106" s="65" t="n">
        <f aca="false">X106+Y106+Z106</f>
        <v>5</v>
      </c>
      <c r="AB106" s="65" t="n">
        <v>1.27</v>
      </c>
      <c r="AC106" s="4" t="n">
        <f aca="false">10*Q106+0.005*P106</f>
        <v>39.996</v>
      </c>
      <c r="AD106" s="65" t="n">
        <f aca="false">V106+W106</f>
        <v>1</v>
      </c>
      <c r="AE106" s="65" t="n">
        <f aca="false">U106+W106</f>
        <v>1</v>
      </c>
      <c r="AF106" s="5" t="n">
        <f aca="false">O106/P106</f>
        <v>2.28787878787879</v>
      </c>
      <c r="AG106" s="5" t="n">
        <f aca="false">K106/P106</f>
        <v>0.135077186963979</v>
      </c>
      <c r="AH106" s="5" t="n">
        <f aca="false">S106/Q106</f>
        <v>0.00606060606060606</v>
      </c>
      <c r="AI106" s="6" t="n">
        <f aca="false">P106/S106</f>
        <v>69960</v>
      </c>
      <c r="AJ106" s="65" t="n">
        <v>3.28</v>
      </c>
      <c r="AK106" s="65" t="n">
        <v>23.05</v>
      </c>
      <c r="AL106" s="65" t="n">
        <v>740.47</v>
      </c>
      <c r="AM106" s="65" t="n">
        <v>866.85</v>
      </c>
      <c r="AN106" s="4" t="n">
        <f aca="false">(AL106+AM106)/(G106*G106)*100</f>
        <v>5.62767410104688</v>
      </c>
      <c r="AO106" s="42" t="s">
        <v>88</v>
      </c>
      <c r="AP106" s="65" t="s">
        <v>80</v>
      </c>
      <c r="AQ106" s="117" t="s">
        <v>115</v>
      </c>
      <c r="AR106" s="48" t="s">
        <v>277</v>
      </c>
      <c r="AS106" s="0" t="n">
        <v>3.31</v>
      </c>
      <c r="AT106" s="0" t="n">
        <v>48.82</v>
      </c>
      <c r="AU106" s="48" t="s">
        <v>294</v>
      </c>
      <c r="AV106" s="48" t="s">
        <v>256</v>
      </c>
      <c r="AW106" s="41" t="s">
        <v>96</v>
      </c>
      <c r="AX106" s="41" t="s">
        <v>97</v>
      </c>
      <c r="AY106" s="41" t="s">
        <v>98</v>
      </c>
      <c r="BA106" s="6" t="n">
        <v>13</v>
      </c>
      <c r="BB106" s="40" t="n">
        <v>550</v>
      </c>
      <c r="BC106" s="40" t="n">
        <v>840</v>
      </c>
      <c r="BD106" s="117" t="s">
        <v>80</v>
      </c>
      <c r="BE106" s="64" t="s">
        <v>100</v>
      </c>
      <c r="BF106" s="118" t="s">
        <v>139</v>
      </c>
      <c r="BG106" s="116" t="s">
        <v>102</v>
      </c>
      <c r="BH106" s="8" t="n">
        <v>2.1</v>
      </c>
      <c r="BI106" s="64" t="n">
        <v>3</v>
      </c>
      <c r="BJ106" s="8" t="n">
        <v>0</v>
      </c>
      <c r="BK106" s="8" t="n">
        <v>0</v>
      </c>
      <c r="BL106" s="42" t="s">
        <v>80</v>
      </c>
      <c r="BM106" s="47" t="s">
        <v>167</v>
      </c>
      <c r="BN106" s="64" t="s">
        <v>268</v>
      </c>
      <c r="BO106" s="48" t="s">
        <v>87</v>
      </c>
      <c r="BP106" s="44" t="n">
        <v>44975</v>
      </c>
      <c r="BQ106" s="0" t="n">
        <f aca="false">_xlfn.DAYS(BP106,C106)</f>
        <v>19</v>
      </c>
      <c r="BR106" s="117" t="s">
        <v>80</v>
      </c>
      <c r="BS106" s="120" t="n">
        <v>0</v>
      </c>
      <c r="BT106" s="86" t="s">
        <v>88</v>
      </c>
      <c r="BU106" s="79" t="s">
        <v>122</v>
      </c>
      <c r="BV106" s="86" t="s">
        <v>80</v>
      </c>
      <c r="BX106" s="65" t="n">
        <v>1</v>
      </c>
      <c r="BY106" s="65" t="n">
        <f aca="false">_xlfn.DAYS(BZ106,C106)</f>
        <v>262</v>
      </c>
      <c r="BZ106" s="44" t="n">
        <v>45218</v>
      </c>
      <c r="CA106" s="44" t="n">
        <v>45218</v>
      </c>
      <c r="CB106" s="65" t="n">
        <f aca="false">_xlfn.DAYS(CA106,C106)</f>
        <v>262</v>
      </c>
    </row>
    <row r="107" s="47" customFormat="true" ht="13.5" hidden="false" customHeight="false" outlineLevel="0" collapsed="false">
      <c r="A107" s="1"/>
      <c r="B107" s="57" t="n">
        <v>44953</v>
      </c>
      <c r="C107" s="39" t="n">
        <v>45047</v>
      </c>
      <c r="D107" s="58" t="n">
        <f aca="false">_xlfn.DAYS(C107,B107)</f>
        <v>94</v>
      </c>
      <c r="E107" s="40" t="n">
        <v>74</v>
      </c>
      <c r="F107" s="41" t="s">
        <v>79</v>
      </c>
      <c r="G107" s="65" t="n">
        <v>143.2</v>
      </c>
      <c r="H107" s="65" t="n">
        <v>39.4</v>
      </c>
      <c r="I107" s="65" t="n">
        <f aca="false">H107/(G107*G107)*10000</f>
        <v>19.2136637433289</v>
      </c>
      <c r="J107" s="65" t="n">
        <v>9.7</v>
      </c>
      <c r="K107" s="65" t="n">
        <v>244</v>
      </c>
      <c r="L107" s="65" t="n">
        <v>6500</v>
      </c>
      <c r="M107" s="65" t="n">
        <v>64.7</v>
      </c>
      <c r="N107" s="65" t="n">
        <v>22.7</v>
      </c>
      <c r="O107" s="3" t="n">
        <f aca="false">L107*M107*0.01</f>
        <v>4205.5</v>
      </c>
      <c r="P107" s="3" t="n">
        <f aca="false">L107*N107*0.01</f>
        <v>1475.5</v>
      </c>
      <c r="Q107" s="65" t="n">
        <v>3.2</v>
      </c>
      <c r="R107" s="65" t="n">
        <v>0.5</v>
      </c>
      <c r="S107" s="65" t="n">
        <v>0.49</v>
      </c>
      <c r="T107" s="65" t="n">
        <v>176</v>
      </c>
      <c r="U107" s="65" t="n">
        <v>0</v>
      </c>
      <c r="V107" s="65" t="n">
        <v>0</v>
      </c>
      <c r="W107" s="65" t="n">
        <v>0</v>
      </c>
      <c r="X107" s="65" t="n">
        <v>0</v>
      </c>
      <c r="Y107" s="65" t="n">
        <v>0</v>
      </c>
      <c r="Z107" s="65" t="n">
        <v>2</v>
      </c>
      <c r="AA107" s="65" t="n">
        <f aca="false">X107+Y107+Z107</f>
        <v>2</v>
      </c>
      <c r="AB107" s="65" t="n">
        <v>1.29</v>
      </c>
      <c r="AC107" s="4" t="n">
        <f aca="false">10*Q107+0.005*P107</f>
        <v>39.3775</v>
      </c>
      <c r="AD107" s="65" t="n">
        <f aca="false">V107+W107</f>
        <v>0</v>
      </c>
      <c r="AE107" s="65" t="n">
        <f aca="false">U107+W107</f>
        <v>0</v>
      </c>
      <c r="AF107" s="5" t="n">
        <f aca="false">O107/P107</f>
        <v>2.85022026431718</v>
      </c>
      <c r="AG107" s="5" t="n">
        <f aca="false">K107/P107</f>
        <v>0.165367671975601</v>
      </c>
      <c r="AH107" s="5" t="n">
        <f aca="false">S107/Q107</f>
        <v>0.153125</v>
      </c>
      <c r="AI107" s="6" t="n">
        <f aca="false">P107/S107</f>
        <v>3011.22448979592</v>
      </c>
      <c r="AJ107" s="65" t="n">
        <v>1.18</v>
      </c>
      <c r="AK107" s="65" t="n">
        <v>80.9</v>
      </c>
      <c r="AL107" s="0" t="n">
        <v>600.2</v>
      </c>
      <c r="AM107" s="65" t="n">
        <v>705.65</v>
      </c>
      <c r="AN107" s="4" t="n">
        <f aca="false">(AL107+AM107)/(G107*G107)*100</f>
        <v>6.36806162416903</v>
      </c>
      <c r="AO107" s="42" t="s">
        <v>80</v>
      </c>
      <c r="AP107" s="65" t="s">
        <v>80</v>
      </c>
      <c r="AQ107" s="117" t="s">
        <v>115</v>
      </c>
      <c r="AR107" s="48" t="s">
        <v>226</v>
      </c>
      <c r="AS107" s="0" t="n">
        <v>1.13</v>
      </c>
      <c r="AT107" s="0" t="n">
        <v>265.23</v>
      </c>
      <c r="AU107" s="48" t="s">
        <v>295</v>
      </c>
      <c r="AV107" s="92" t="s">
        <v>106</v>
      </c>
      <c r="AW107" s="41" t="s">
        <v>96</v>
      </c>
      <c r="AX107" s="41" t="s">
        <v>97</v>
      </c>
      <c r="AY107" s="64"/>
      <c r="AZ107" s="0"/>
      <c r="BA107" s="6" t="n">
        <v>6</v>
      </c>
      <c r="BB107" s="40" t="n">
        <v>379</v>
      </c>
      <c r="BC107" s="40" t="n">
        <v>50</v>
      </c>
      <c r="BD107" s="117" t="s">
        <v>80</v>
      </c>
      <c r="BE107" s="64" t="s">
        <v>100</v>
      </c>
      <c r="BF107" s="118" t="s">
        <v>139</v>
      </c>
      <c r="BG107" s="116" t="s">
        <v>102</v>
      </c>
      <c r="BH107" s="8" t="n">
        <v>2.5</v>
      </c>
      <c r="BI107" s="64" t="n">
        <v>3</v>
      </c>
      <c r="BJ107" s="8" t="n">
        <v>0</v>
      </c>
      <c r="BK107" s="8" t="n">
        <v>0</v>
      </c>
      <c r="BL107" s="42" t="s">
        <v>80</v>
      </c>
      <c r="BM107" s="0" t="s">
        <v>174</v>
      </c>
      <c r="BN107" s="64" t="s">
        <v>268</v>
      </c>
      <c r="BO107" s="48" t="s">
        <v>87</v>
      </c>
      <c r="BP107" s="44" t="n">
        <v>45070</v>
      </c>
      <c r="BQ107" s="0" t="n">
        <f aca="false">_xlfn.DAYS(BP107,C107)</f>
        <v>23</v>
      </c>
      <c r="BR107" s="117" t="s">
        <v>80</v>
      </c>
      <c r="BS107" s="1" t="n">
        <v>3</v>
      </c>
      <c r="BT107" s="86" t="s">
        <v>88</v>
      </c>
      <c r="BU107" s="79" t="s">
        <v>178</v>
      </c>
      <c r="BV107" s="45" t="s">
        <v>88</v>
      </c>
      <c r="BW107" s="10" t="n">
        <v>45134</v>
      </c>
      <c r="BX107" s="65" t="n">
        <v>1</v>
      </c>
      <c r="BY107" s="65" t="n">
        <f aca="false">_xlfn.DAYS(BZ107,C107)</f>
        <v>205</v>
      </c>
      <c r="BZ107" s="44" t="n">
        <v>45252</v>
      </c>
      <c r="CA107" s="10" t="n">
        <v>45134</v>
      </c>
      <c r="CB107" s="65" t="n">
        <f aca="false">_xlfn.DAYS(CA107,C107)</f>
        <v>87</v>
      </c>
    </row>
    <row r="108" s="131" customFormat="true" ht="13.5" hidden="true" customHeight="false" outlineLevel="0" collapsed="false">
      <c r="A108" s="127"/>
      <c r="B108" s="127"/>
      <c r="C108" s="128" t="n">
        <v>43878</v>
      </c>
      <c r="D108" s="128"/>
      <c r="E108" s="129" t="n">
        <v>71</v>
      </c>
      <c r="F108" s="130" t="s">
        <v>90</v>
      </c>
      <c r="G108" s="131" t="n">
        <v>177.2</v>
      </c>
      <c r="H108" s="131" t="n">
        <v>88.4</v>
      </c>
      <c r="I108" s="131" t="n">
        <f aca="false">H108/(G108*G108)*10000</f>
        <v>28.1530096968647</v>
      </c>
      <c r="J108" s="131" t="n">
        <v>13.5</v>
      </c>
      <c r="K108" s="131" t="n">
        <v>271</v>
      </c>
      <c r="L108" s="131" t="n">
        <v>4200</v>
      </c>
      <c r="M108" s="131" t="n">
        <v>57.1</v>
      </c>
      <c r="N108" s="131" t="n">
        <v>31</v>
      </c>
      <c r="O108" s="132" t="n">
        <f aca="false">L108*M108*0.01</f>
        <v>2398.2</v>
      </c>
      <c r="P108" s="132" t="n">
        <f aca="false">L108*N108*0.01</f>
        <v>1302</v>
      </c>
      <c r="Q108" s="131" t="n">
        <v>3.9</v>
      </c>
      <c r="R108" s="131" t="n">
        <v>0.6</v>
      </c>
      <c r="S108" s="131" t="n">
        <v>0.04</v>
      </c>
      <c r="T108" s="131" t="n">
        <v>194</v>
      </c>
      <c r="U108" s="131" t="n">
        <v>0</v>
      </c>
      <c r="V108" s="131" t="n">
        <v>0</v>
      </c>
      <c r="W108" s="131" t="n">
        <v>0</v>
      </c>
      <c r="X108" s="131" t="n">
        <v>0</v>
      </c>
      <c r="Y108" s="131" t="n">
        <v>0</v>
      </c>
      <c r="Z108" s="131" t="n">
        <v>1</v>
      </c>
      <c r="AA108" s="131" t="n">
        <f aca="false">X108+Y108+Z108</f>
        <v>1</v>
      </c>
      <c r="AB108" s="131" t="n">
        <v>1.34</v>
      </c>
      <c r="AC108" s="133" t="n">
        <f aca="false">10*Q108+0.005*P108</f>
        <v>45.51</v>
      </c>
      <c r="AD108" s="131" t="n">
        <f aca="false">V108+W108</f>
        <v>0</v>
      </c>
      <c r="AE108" s="131" t="n">
        <f aca="false">U108+W108</f>
        <v>0</v>
      </c>
      <c r="AF108" s="134" t="n">
        <f aca="false">O108/P108</f>
        <v>1.84193548387097</v>
      </c>
      <c r="AG108" s="134" t="n">
        <f aca="false">K108/P108</f>
        <v>0.208141321044547</v>
      </c>
      <c r="AH108" s="134" t="n">
        <f aca="false">S108/Q108</f>
        <v>0.0102564102564103</v>
      </c>
      <c r="AI108" s="135" t="n">
        <f aca="false">P108/S108</f>
        <v>32550</v>
      </c>
      <c r="AJ108" s="131" t="n">
        <v>1.75</v>
      </c>
      <c r="AK108" s="131" t="n">
        <v>2.63</v>
      </c>
      <c r="AL108" s="131" t="n">
        <v>872.76</v>
      </c>
      <c r="AM108" s="131" t="n">
        <v>1069.59</v>
      </c>
      <c r="AN108" s="133" t="n">
        <f aca="false">(AL108+AM108)/(G108*G108)*100</f>
        <v>6.18585954578113</v>
      </c>
      <c r="AO108" s="136" t="s">
        <v>88</v>
      </c>
      <c r="AP108" s="136" t="s">
        <v>80</v>
      </c>
      <c r="AQ108" s="136" t="s">
        <v>88</v>
      </c>
      <c r="AR108" s="131" t="s">
        <v>226</v>
      </c>
      <c r="AS108" s="131" t="n">
        <v>1.55</v>
      </c>
      <c r="AT108" s="131" t="n">
        <v>34.21</v>
      </c>
      <c r="AU108" s="131" t="s">
        <v>296</v>
      </c>
      <c r="AV108" s="137" t="s">
        <v>256</v>
      </c>
      <c r="AW108" s="136" t="s">
        <v>96</v>
      </c>
      <c r="AX108" s="130" t="s">
        <v>297</v>
      </c>
      <c r="AY108" s="138"/>
      <c r="BA108" s="135" t="n">
        <v>2</v>
      </c>
      <c r="BB108" s="139" t="n">
        <v>522</v>
      </c>
      <c r="BC108" s="129" t="n">
        <v>735</v>
      </c>
      <c r="BD108" s="136" t="s">
        <v>80</v>
      </c>
      <c r="BE108" s="137" t="s">
        <v>100</v>
      </c>
      <c r="BF108" s="140" t="n">
        <v>0</v>
      </c>
      <c r="BG108" s="141" t="s">
        <v>102</v>
      </c>
      <c r="BH108" s="140" t="n">
        <v>0</v>
      </c>
      <c r="BI108" s="131" t="n">
        <v>0</v>
      </c>
      <c r="BJ108" s="140" t="n">
        <v>0</v>
      </c>
      <c r="BK108" s="140" t="n">
        <v>0</v>
      </c>
      <c r="BL108" s="136" t="s">
        <v>80</v>
      </c>
      <c r="BM108" s="136" t="s">
        <v>298</v>
      </c>
      <c r="BN108" s="131" t="s">
        <v>299</v>
      </c>
      <c r="BO108" s="137" t="s">
        <v>87</v>
      </c>
      <c r="BP108" s="142" t="n">
        <v>43895</v>
      </c>
      <c r="BQ108" s="131" t="n">
        <f aca="false">_xlfn.DAYS(BP108,C108)</f>
        <v>17</v>
      </c>
      <c r="BR108" s="143" t="s">
        <v>80</v>
      </c>
      <c r="BS108" s="127" t="n">
        <v>2</v>
      </c>
      <c r="BT108" s="144" t="s">
        <v>88</v>
      </c>
      <c r="BU108" s="145" t="s">
        <v>122</v>
      </c>
      <c r="BV108" s="144" t="s">
        <v>80</v>
      </c>
      <c r="BW108" s="146"/>
      <c r="BX108" s="131" t="n">
        <v>1</v>
      </c>
      <c r="BY108" s="131" t="n">
        <f aca="false">_xlfn.DAYS(BZ108,C108)</f>
        <v>1326</v>
      </c>
      <c r="BZ108" s="142" t="n">
        <v>45204</v>
      </c>
      <c r="CA108" s="142" t="n">
        <v>45204</v>
      </c>
      <c r="CB108" s="131" t="n">
        <f aca="false">_xlfn.DAYS(CA108,C108)</f>
        <v>1326</v>
      </c>
    </row>
    <row r="109" customFormat="false" ht="13.5" hidden="true" customHeight="false" outlineLevel="0" collapsed="false">
      <c r="C109" s="39" t="n">
        <v>43882</v>
      </c>
      <c r="D109" s="39"/>
      <c r="E109" s="40" t="n">
        <v>40</v>
      </c>
      <c r="F109" s="41" t="s">
        <v>79</v>
      </c>
      <c r="G109" s="92" t="n">
        <v>161.2</v>
      </c>
      <c r="H109" s="92" t="n">
        <v>55.3</v>
      </c>
      <c r="I109" s="65" t="n">
        <f aca="false">H109/(G109*G109)*10000</f>
        <v>21.2811482122296</v>
      </c>
      <c r="J109" s="65" t="n">
        <v>10.5</v>
      </c>
      <c r="K109" s="65" t="n">
        <v>207</v>
      </c>
      <c r="L109" s="65" t="n">
        <v>4700</v>
      </c>
      <c r="M109" s="65" t="n">
        <v>58.8</v>
      </c>
      <c r="N109" s="65" t="n">
        <v>32.6</v>
      </c>
      <c r="O109" s="3" t="n">
        <f aca="false">L109*M109*0.01</f>
        <v>2763.6</v>
      </c>
      <c r="P109" s="3" t="n">
        <f aca="false">L109*N109*0.01</f>
        <v>1532.2</v>
      </c>
      <c r="Q109" s="65" t="n">
        <v>4.3</v>
      </c>
      <c r="R109" s="65" t="n">
        <v>0.6</v>
      </c>
      <c r="S109" s="65" t="n">
        <v>0.01</v>
      </c>
      <c r="T109" s="65" t="n">
        <v>150</v>
      </c>
      <c r="U109" s="65" t="n">
        <v>0</v>
      </c>
      <c r="V109" s="65" t="n">
        <v>0</v>
      </c>
      <c r="W109" s="65" t="n">
        <v>0</v>
      </c>
      <c r="X109" s="65" t="n">
        <v>0</v>
      </c>
      <c r="Y109" s="65" t="n">
        <v>1</v>
      </c>
      <c r="Z109" s="65" t="n">
        <v>1</v>
      </c>
      <c r="AA109" s="65" t="n">
        <f aca="false">X109+Y109+Z109</f>
        <v>2</v>
      </c>
      <c r="AB109" s="65" t="n">
        <v>1.48</v>
      </c>
      <c r="AC109" s="4" t="n">
        <f aca="false">10*Q109+0.005*P109</f>
        <v>50.661</v>
      </c>
      <c r="AD109" s="65" t="n">
        <f aca="false">V109+W109</f>
        <v>0</v>
      </c>
      <c r="AE109" s="65" t="n">
        <f aca="false">U109+W109</f>
        <v>0</v>
      </c>
      <c r="AF109" s="5" t="n">
        <f aca="false">O109/P109</f>
        <v>1.80368098159509</v>
      </c>
      <c r="AG109" s="5" t="n">
        <f aca="false">K109/P109</f>
        <v>0.135099856415612</v>
      </c>
      <c r="AH109" s="5" t="n">
        <f aca="false">S109/Q109</f>
        <v>0.00232558139534884</v>
      </c>
      <c r="AI109" s="6" t="n">
        <f aca="false">P109/S109</f>
        <v>153220</v>
      </c>
      <c r="AJ109" s="65" t="n">
        <v>0.75</v>
      </c>
      <c r="AK109" s="65" t="n">
        <v>25.48</v>
      </c>
      <c r="AL109" s="92" t="n">
        <v>704.71</v>
      </c>
      <c r="AM109" s="92" t="n">
        <v>730.91</v>
      </c>
      <c r="AN109" s="4" t="n">
        <f aca="false">(AL109+AM109)/(G109*G109)*100</f>
        <v>5.52470922177958</v>
      </c>
      <c r="AO109" s="42" t="s">
        <v>80</v>
      </c>
      <c r="AP109" s="42" t="s">
        <v>80</v>
      </c>
      <c r="AQ109" s="65" t="s">
        <v>80</v>
      </c>
      <c r="AW109" s="47" t="s">
        <v>275</v>
      </c>
      <c r="AX109" s="41" t="s">
        <v>300</v>
      </c>
      <c r="AY109" s="64"/>
      <c r="BB109" s="43" t="n">
        <v>190</v>
      </c>
      <c r="BC109" s="40" t="n">
        <v>20</v>
      </c>
      <c r="BD109" s="65" t="s">
        <v>80</v>
      </c>
      <c r="BE109" s="92" t="s">
        <v>84</v>
      </c>
      <c r="BL109" s="65" t="s">
        <v>80</v>
      </c>
      <c r="BM109" s="47" t="s">
        <v>301</v>
      </c>
      <c r="BO109" s="92" t="s">
        <v>87</v>
      </c>
      <c r="BP109" s="44" t="n">
        <v>43904</v>
      </c>
      <c r="BQ109" s="65" t="n">
        <f aca="false">_xlfn.DAYS(BP109,C109)</f>
        <v>22</v>
      </c>
      <c r="BR109" s="92" t="s">
        <v>164</v>
      </c>
      <c r="BS109" s="1" t="s">
        <v>124</v>
      </c>
      <c r="BT109" s="86" t="s">
        <v>80</v>
      </c>
      <c r="BV109" s="86" t="s">
        <v>80</v>
      </c>
      <c r="BX109" s="65" t="n">
        <v>1</v>
      </c>
      <c r="BY109" s="65" t="n">
        <f aca="false">_xlfn.DAYS(BZ109,C109)</f>
        <v>1070</v>
      </c>
      <c r="BZ109" s="44" t="n">
        <v>44952</v>
      </c>
      <c r="CA109" s="44" t="n">
        <v>44952</v>
      </c>
      <c r="CB109" s="47" t="n">
        <f aca="false">_xlfn.DAYS(CA109,C109)</f>
        <v>1070</v>
      </c>
    </row>
    <row r="110" s="65" customFormat="true" ht="13.5" hidden="true" customHeight="false" outlineLevel="0" collapsed="false">
      <c r="A110" s="67"/>
      <c r="B110" s="67"/>
      <c r="C110" s="69" t="n">
        <v>43903</v>
      </c>
      <c r="D110" s="69"/>
      <c r="E110" s="70" t="n">
        <v>40</v>
      </c>
      <c r="F110" s="71" t="s">
        <v>79</v>
      </c>
      <c r="G110" s="65" t="n">
        <v>160.5</v>
      </c>
      <c r="H110" s="65" t="n">
        <v>53.1</v>
      </c>
      <c r="I110" s="65" t="n">
        <f aca="false">H110/(G110*G110)*10000</f>
        <v>20.6131539872478</v>
      </c>
      <c r="J110" s="65" t="n">
        <v>12.7</v>
      </c>
      <c r="K110" s="65" t="n">
        <v>143</v>
      </c>
      <c r="L110" s="65" t="n">
        <v>4600</v>
      </c>
      <c r="M110" s="65" t="n">
        <v>64.8</v>
      </c>
      <c r="N110" s="65" t="n">
        <v>23.9</v>
      </c>
      <c r="O110" s="72" t="n">
        <f aca="false">L110*M110*0.01</f>
        <v>2980.8</v>
      </c>
      <c r="P110" s="72" t="n">
        <f aca="false">L110*N110*0.01</f>
        <v>1099.4</v>
      </c>
      <c r="Q110" s="65" t="n">
        <v>4.6</v>
      </c>
      <c r="R110" s="65" t="n">
        <v>1</v>
      </c>
      <c r="S110" s="65" t="n">
        <v>0.02</v>
      </c>
      <c r="T110" s="65" t="n">
        <v>187</v>
      </c>
      <c r="U110" s="65" t="n">
        <v>0</v>
      </c>
      <c r="V110" s="65" t="n">
        <v>0</v>
      </c>
      <c r="W110" s="65" t="n">
        <v>0</v>
      </c>
      <c r="X110" s="65" t="n">
        <v>0</v>
      </c>
      <c r="Y110" s="65" t="n">
        <v>0</v>
      </c>
      <c r="Z110" s="65" t="n">
        <v>2</v>
      </c>
      <c r="AA110" s="65" t="n">
        <f aca="false">X110+Y110+Z110</f>
        <v>2</v>
      </c>
      <c r="AB110" s="65" t="n">
        <v>1.77</v>
      </c>
      <c r="AC110" s="73" t="n">
        <f aca="false">10*Q110+0.005*P110</f>
        <v>51.497</v>
      </c>
      <c r="AD110" s="65" t="n">
        <f aca="false">V110+W110</f>
        <v>0</v>
      </c>
      <c r="AE110" s="65" t="n">
        <f aca="false">U110+W110</f>
        <v>0</v>
      </c>
      <c r="AF110" s="74" t="n">
        <f aca="false">O110/P110</f>
        <v>2.71129707112971</v>
      </c>
      <c r="AG110" s="74" t="n">
        <f aca="false">K110/P110</f>
        <v>0.130070947789703</v>
      </c>
      <c r="AH110" s="74" t="n">
        <f aca="false">S110/Q110</f>
        <v>0.00434782608695652</v>
      </c>
      <c r="AI110" s="75" t="n">
        <f aca="false">P110/S110</f>
        <v>54970</v>
      </c>
      <c r="AJ110" s="65" t="n">
        <v>1.58</v>
      </c>
      <c r="AK110" s="65" t="n">
        <v>88.78</v>
      </c>
      <c r="AL110" s="65" t="n">
        <v>591.32</v>
      </c>
      <c r="AM110" s="65" t="n">
        <v>587.71</v>
      </c>
      <c r="AN110" s="73" t="n">
        <f aca="false">(AL110+AM110)/(G110*G110)*100</f>
        <v>4.57693539464873</v>
      </c>
      <c r="AO110" s="42" t="s">
        <v>80</v>
      </c>
      <c r="AP110" s="42" t="s">
        <v>80</v>
      </c>
      <c r="AQ110" s="65" t="s">
        <v>80</v>
      </c>
      <c r="AW110" s="48" t="s">
        <v>275</v>
      </c>
      <c r="AX110" s="71" t="s">
        <v>250</v>
      </c>
      <c r="AY110" s="84"/>
      <c r="BA110" s="75"/>
      <c r="BB110" s="76" t="n">
        <v>278</v>
      </c>
      <c r="BC110" s="70" t="n">
        <v>0</v>
      </c>
      <c r="BD110" s="65" t="s">
        <v>80</v>
      </c>
      <c r="BE110" s="48" t="s">
        <v>93</v>
      </c>
      <c r="BF110" s="77"/>
      <c r="BG110" s="77"/>
      <c r="BH110" s="77" t="n">
        <v>8</v>
      </c>
      <c r="BJ110" s="77"/>
      <c r="BK110" s="77"/>
      <c r="BL110" s="65" t="s">
        <v>80</v>
      </c>
      <c r="BM110" s="48" t="s">
        <v>275</v>
      </c>
      <c r="BO110" s="92" t="s">
        <v>87</v>
      </c>
      <c r="BP110" s="78" t="n">
        <v>43917</v>
      </c>
      <c r="BQ110" s="65" t="n">
        <f aca="false">_xlfn.DAYS(BP110,C110)</f>
        <v>14</v>
      </c>
      <c r="BR110" s="103" t="s">
        <v>80</v>
      </c>
      <c r="BS110" s="67" t="n">
        <v>0</v>
      </c>
      <c r="BT110" s="86" t="s">
        <v>80</v>
      </c>
      <c r="BU110" s="79"/>
      <c r="BV110" s="86" t="s">
        <v>80</v>
      </c>
      <c r="BW110" s="80"/>
      <c r="BX110" s="65" t="n">
        <v>1</v>
      </c>
      <c r="BY110" s="65" t="n">
        <f aca="false">_xlfn.DAYS(BZ110,C110)</f>
        <v>1300</v>
      </c>
      <c r="BZ110" s="78" t="n">
        <v>45203</v>
      </c>
      <c r="CA110" s="78" t="n">
        <v>45203</v>
      </c>
      <c r="CB110" s="47" t="n">
        <f aca="false">_xlfn.DAYS(CA110,C110)</f>
        <v>1300</v>
      </c>
    </row>
    <row r="111" s="65" customFormat="true" ht="13.5" hidden="true" customHeight="false" outlineLevel="0" collapsed="false">
      <c r="A111" s="67"/>
      <c r="B111" s="67"/>
      <c r="C111" s="69" t="n">
        <v>44060</v>
      </c>
      <c r="D111" s="69"/>
      <c r="E111" s="70" t="n">
        <v>67</v>
      </c>
      <c r="F111" s="71" t="s">
        <v>79</v>
      </c>
      <c r="G111" s="65" t="n">
        <v>152</v>
      </c>
      <c r="H111" s="65" t="n">
        <v>48.6</v>
      </c>
      <c r="I111" s="65" t="n">
        <f aca="false">H111/(G111*G111)*10000</f>
        <v>21.0353185595568</v>
      </c>
      <c r="J111" s="65" t="n">
        <v>12.4</v>
      </c>
      <c r="K111" s="65" t="n">
        <v>273</v>
      </c>
      <c r="L111" s="65" t="n">
        <v>3800</v>
      </c>
      <c r="M111" s="65" t="n">
        <v>49.9</v>
      </c>
      <c r="N111" s="65" t="n">
        <v>41.9</v>
      </c>
      <c r="O111" s="72" t="n">
        <f aca="false">L111*M111*0.01</f>
        <v>1896.2</v>
      </c>
      <c r="P111" s="72" t="n">
        <f aca="false">L111*N111*0.01</f>
        <v>1592.2</v>
      </c>
      <c r="Q111" s="65" t="n">
        <v>4.1</v>
      </c>
      <c r="R111" s="65" t="n">
        <v>0.7</v>
      </c>
      <c r="S111" s="65" t="n">
        <v>0.03</v>
      </c>
      <c r="T111" s="65" t="n">
        <v>245</v>
      </c>
      <c r="U111" s="65" t="n">
        <v>0</v>
      </c>
      <c r="V111" s="65" t="n">
        <v>0</v>
      </c>
      <c r="W111" s="65" t="n">
        <v>0</v>
      </c>
      <c r="X111" s="65" t="n">
        <v>0</v>
      </c>
      <c r="Y111" s="65" t="n">
        <v>0</v>
      </c>
      <c r="Z111" s="65" t="n">
        <v>1</v>
      </c>
      <c r="AA111" s="65" t="n">
        <f aca="false">X111+Y111+Z111</f>
        <v>1</v>
      </c>
      <c r="AB111" s="65" t="n">
        <v>1.46</v>
      </c>
      <c r="AC111" s="73" t="n">
        <f aca="false">10*Q111+0.005*P111</f>
        <v>48.961</v>
      </c>
      <c r="AD111" s="65" t="n">
        <f aca="false">V111+W111</f>
        <v>0</v>
      </c>
      <c r="AE111" s="65" t="n">
        <f aca="false">U111+W111</f>
        <v>0</v>
      </c>
      <c r="AF111" s="74" t="n">
        <f aca="false">O111/P111</f>
        <v>1.1909307875895</v>
      </c>
      <c r="AG111" s="74" t="n">
        <f aca="false">K111/P111</f>
        <v>0.17146087174978</v>
      </c>
      <c r="AH111" s="74" t="n">
        <f aca="false">S111/Q111</f>
        <v>0.00731707317073171</v>
      </c>
      <c r="AI111" s="75" t="n">
        <f aca="false">P111/S111</f>
        <v>53073.3333333333</v>
      </c>
      <c r="AJ111" s="65" t="n">
        <v>3.24</v>
      </c>
      <c r="AK111" s="65" t="n">
        <v>12.73</v>
      </c>
      <c r="AL111" s="65" t="n">
        <v>573.34</v>
      </c>
      <c r="AM111" s="65" t="n">
        <v>576.78</v>
      </c>
      <c r="AN111" s="73" t="n">
        <f aca="false">(AL111+AM111)/(G111*G111)*100</f>
        <v>4.97801246537396</v>
      </c>
      <c r="AO111" s="65" t="s">
        <v>80</v>
      </c>
      <c r="AP111" s="65" t="s">
        <v>80</v>
      </c>
      <c r="AQ111" s="65" t="s">
        <v>80</v>
      </c>
      <c r="AW111" s="48" t="s">
        <v>81</v>
      </c>
      <c r="AX111" s="71" t="s">
        <v>119</v>
      </c>
      <c r="AY111" s="84"/>
      <c r="BA111" s="75" t="n">
        <v>3</v>
      </c>
      <c r="BB111" s="76" t="n">
        <v>402</v>
      </c>
      <c r="BC111" s="70" t="n">
        <v>142</v>
      </c>
      <c r="BD111" s="65" t="s">
        <v>80</v>
      </c>
      <c r="BE111" s="48" t="s">
        <v>100</v>
      </c>
      <c r="BF111" s="77" t="n">
        <v>0</v>
      </c>
      <c r="BG111" s="86" t="s">
        <v>302</v>
      </c>
      <c r="BH111" s="77" t="n">
        <v>3.5</v>
      </c>
      <c r="BI111" s="48" t="s">
        <v>85</v>
      </c>
      <c r="BJ111" s="77" t="n">
        <v>0</v>
      </c>
      <c r="BK111" s="77" t="n">
        <v>0</v>
      </c>
      <c r="BL111" s="65" t="s">
        <v>80</v>
      </c>
      <c r="BM111" s="48" t="s">
        <v>303</v>
      </c>
      <c r="BO111" s="92" t="s">
        <v>87</v>
      </c>
      <c r="BP111" s="78" t="n">
        <v>44075</v>
      </c>
      <c r="BQ111" s="65" t="n">
        <f aca="false">_xlfn.DAYS(BP111,C111)</f>
        <v>15</v>
      </c>
      <c r="BR111" s="103" t="s">
        <v>80</v>
      </c>
      <c r="BS111" s="67" t="n">
        <v>0</v>
      </c>
      <c r="BT111" s="86" t="s">
        <v>80</v>
      </c>
      <c r="BU111" s="79"/>
      <c r="BV111" s="86" t="s">
        <v>80</v>
      </c>
      <c r="BW111" s="80"/>
      <c r="BX111" s="65" t="n">
        <v>1</v>
      </c>
      <c r="BY111" s="65" t="n">
        <f aca="false">_xlfn.DAYS(BZ111,C111)</f>
        <v>1109</v>
      </c>
      <c r="BZ111" s="78" t="n">
        <v>45169</v>
      </c>
      <c r="CA111" s="78" t="n">
        <v>45169</v>
      </c>
      <c r="CB111" s="65" t="n">
        <f aca="false">_xlfn.DAYS(CA111,C111)</f>
        <v>1109</v>
      </c>
    </row>
    <row r="112" s="65" customFormat="true" ht="13.5" hidden="true" customHeight="false" outlineLevel="0" collapsed="false">
      <c r="A112" s="67"/>
      <c r="B112" s="67"/>
      <c r="C112" s="69" t="n">
        <v>44088</v>
      </c>
      <c r="D112" s="69"/>
      <c r="E112" s="70" t="n">
        <v>54</v>
      </c>
      <c r="F112" s="71" t="s">
        <v>90</v>
      </c>
      <c r="G112" s="65" t="n">
        <v>168.3</v>
      </c>
      <c r="H112" s="65" t="n">
        <v>72.4</v>
      </c>
      <c r="I112" s="65" t="n">
        <f aca="false">H112/(G112*G112)*10000</f>
        <v>25.560558222821</v>
      </c>
      <c r="J112" s="65" t="n">
        <v>11.4</v>
      </c>
      <c r="K112" s="65" t="n">
        <v>229</v>
      </c>
      <c r="L112" s="65" t="n">
        <v>4100</v>
      </c>
      <c r="M112" s="65" t="n">
        <v>46.5</v>
      </c>
      <c r="N112" s="65" t="n">
        <v>42.5</v>
      </c>
      <c r="O112" s="72" t="n">
        <f aca="false">L112*M112*0.01</f>
        <v>1906.5</v>
      </c>
      <c r="P112" s="72" t="n">
        <f aca="false">L112*N112*0.01</f>
        <v>1742.5</v>
      </c>
      <c r="Q112" s="65" t="n">
        <v>4.1</v>
      </c>
      <c r="R112" s="65" t="n">
        <v>0.5</v>
      </c>
      <c r="S112" s="65" t="n">
        <v>0.09</v>
      </c>
      <c r="T112" s="65" t="n">
        <v>221</v>
      </c>
      <c r="U112" s="65" t="n">
        <v>0</v>
      </c>
      <c r="V112" s="65" t="n">
        <v>0</v>
      </c>
      <c r="W112" s="65" t="n">
        <v>0</v>
      </c>
      <c r="X112" s="65" t="n">
        <v>0</v>
      </c>
      <c r="Y112" s="65" t="n">
        <v>0</v>
      </c>
      <c r="Z112" s="65" t="n">
        <v>1</v>
      </c>
      <c r="AA112" s="65" t="n">
        <f aca="false">X112+Y112+Z112</f>
        <v>1</v>
      </c>
      <c r="AB112" s="65" t="n">
        <v>21.6</v>
      </c>
      <c r="AC112" s="73" t="n">
        <f aca="false">10*Q112+0.005*P112</f>
        <v>49.7125</v>
      </c>
      <c r="AD112" s="65" t="n">
        <f aca="false">V112+W112</f>
        <v>0</v>
      </c>
      <c r="AE112" s="65" t="n">
        <f aca="false">U112+W112</f>
        <v>0</v>
      </c>
      <c r="AF112" s="74" t="n">
        <f aca="false">O112/P112</f>
        <v>1.09411764705882</v>
      </c>
      <c r="AG112" s="74" t="n">
        <f aca="false">K112/P112</f>
        <v>0.13142037302726</v>
      </c>
      <c r="AH112" s="74" t="n">
        <f aca="false">S112/Q112</f>
        <v>0.0219512195121951</v>
      </c>
      <c r="AI112" s="75" t="n">
        <f aca="false">P112/S112</f>
        <v>19361.1111111111</v>
      </c>
      <c r="AJ112" s="65" t="n">
        <v>1.71</v>
      </c>
      <c r="AK112" s="65" t="n">
        <v>36.02</v>
      </c>
      <c r="AL112" s="65" t="n">
        <v>1231.45</v>
      </c>
      <c r="AM112" s="65" t="n">
        <v>1199.61</v>
      </c>
      <c r="AN112" s="73" t="n">
        <f aca="false">(AL112+AM112)/(G112*G112)*100</f>
        <v>8.58276942999602</v>
      </c>
      <c r="AO112" s="65" t="s">
        <v>80</v>
      </c>
      <c r="AP112" s="65" t="s">
        <v>80</v>
      </c>
      <c r="AQ112" s="65" t="s">
        <v>80</v>
      </c>
      <c r="AW112" s="48" t="s">
        <v>94</v>
      </c>
      <c r="AX112" s="71" t="s">
        <v>119</v>
      </c>
      <c r="AY112" s="84"/>
      <c r="BA112" s="75" t="n">
        <v>2</v>
      </c>
      <c r="BB112" s="147" t="n">
        <v>544</v>
      </c>
      <c r="BC112" s="70" t="n">
        <v>240</v>
      </c>
      <c r="BD112" s="65" t="s">
        <v>80</v>
      </c>
      <c r="BE112" s="48" t="s">
        <v>100</v>
      </c>
      <c r="BF112" s="77"/>
      <c r="BG112" s="77"/>
      <c r="BH112" s="77"/>
      <c r="BJ112" s="77"/>
      <c r="BK112" s="77"/>
      <c r="BL112" s="65" t="s">
        <v>80</v>
      </c>
      <c r="BM112" s="48" t="s">
        <v>94</v>
      </c>
      <c r="BO112" s="48" t="s">
        <v>87</v>
      </c>
      <c r="BP112" s="78" t="n">
        <v>44121</v>
      </c>
      <c r="BQ112" s="65" t="n">
        <f aca="false">_xlfn.DAYS(BP112,C112)</f>
        <v>33</v>
      </c>
      <c r="BR112" s="92" t="s">
        <v>164</v>
      </c>
      <c r="BS112" s="67" t="s">
        <v>124</v>
      </c>
      <c r="BT112" s="86" t="s">
        <v>80</v>
      </c>
      <c r="BU112" s="79"/>
      <c r="BV112" s="86" t="s">
        <v>80</v>
      </c>
      <c r="BW112" s="80"/>
      <c r="BX112" s="65" t="n">
        <v>1</v>
      </c>
      <c r="BY112" s="65" t="n">
        <f aca="false">_xlfn.DAYS(BZ112,C112)</f>
        <v>996</v>
      </c>
      <c r="BZ112" s="78" t="n">
        <v>45084</v>
      </c>
      <c r="CA112" s="78" t="n">
        <v>45084</v>
      </c>
      <c r="CB112" s="65" t="n">
        <f aca="false">_xlfn.DAYS(CA112,C112)</f>
        <v>996</v>
      </c>
    </row>
    <row r="113" s="65" customFormat="true" ht="13.5" hidden="true" customHeight="false" outlineLevel="0" collapsed="false">
      <c r="A113" s="67"/>
      <c r="B113" s="67"/>
      <c r="C113" s="69" t="n">
        <v>44148</v>
      </c>
      <c r="D113" s="69"/>
      <c r="E113" s="70" t="n">
        <v>78</v>
      </c>
      <c r="F113" s="71" t="s">
        <v>79</v>
      </c>
      <c r="G113" s="65" t="n">
        <v>137.8</v>
      </c>
      <c r="H113" s="65" t="n">
        <v>31.9</v>
      </c>
      <c r="I113" s="65" t="n">
        <f aca="false">H113/(G113*G113)*10000</f>
        <v>16.7993410866593</v>
      </c>
      <c r="J113" s="65" t="n">
        <v>11.3</v>
      </c>
      <c r="K113" s="65" t="n">
        <v>215</v>
      </c>
      <c r="L113" s="65" t="n">
        <v>3900</v>
      </c>
      <c r="M113" s="65" t="n">
        <v>74.5</v>
      </c>
      <c r="N113" s="65" t="n">
        <v>18.1</v>
      </c>
      <c r="O113" s="72" t="n">
        <f aca="false">L113*M113*0.01</f>
        <v>2905.5</v>
      </c>
      <c r="P113" s="72" t="n">
        <f aca="false">L113*N113*0.01</f>
        <v>705.9</v>
      </c>
      <c r="Q113" s="65" t="n">
        <v>3.5</v>
      </c>
      <c r="R113" s="65" t="n">
        <v>0.9</v>
      </c>
      <c r="S113" s="65" t="n">
        <v>0.11</v>
      </c>
      <c r="T113" s="65" t="n">
        <v>191</v>
      </c>
      <c r="U113" s="65" t="n">
        <v>0</v>
      </c>
      <c r="V113" s="65" t="n">
        <v>0</v>
      </c>
      <c r="W113" s="65" t="n">
        <v>0</v>
      </c>
      <c r="X113" s="65" t="n">
        <v>0</v>
      </c>
      <c r="Y113" s="65" t="n">
        <v>0</v>
      </c>
      <c r="Z113" s="65" t="n">
        <v>3</v>
      </c>
      <c r="AA113" s="65" t="n">
        <f aca="false">X113+Y113+Z113</f>
        <v>3</v>
      </c>
      <c r="AB113" s="65" t="n">
        <v>1.59</v>
      </c>
      <c r="AC113" s="73" t="n">
        <f aca="false">10*Q113+0.005*P113</f>
        <v>38.5295</v>
      </c>
      <c r="AD113" s="65" t="n">
        <f aca="false">V113+W113</f>
        <v>0</v>
      </c>
      <c r="AE113" s="65" t="n">
        <f aca="false">U113+W113</f>
        <v>0</v>
      </c>
      <c r="AF113" s="74" t="n">
        <f aca="false">O113/P113</f>
        <v>4.11602209944751</v>
      </c>
      <c r="AG113" s="74" t="n">
        <f aca="false">K113/P113</f>
        <v>0.30457571894036</v>
      </c>
      <c r="AH113" s="74" t="n">
        <f aca="false">S113/Q113</f>
        <v>0.0314285714285714</v>
      </c>
      <c r="AI113" s="75" t="n">
        <f aca="false">P113/S113</f>
        <v>6417.27272727273</v>
      </c>
      <c r="AJ113" s="65" t="n">
        <v>8.1</v>
      </c>
      <c r="AK113" s="65" t="n">
        <v>33.28</v>
      </c>
      <c r="AL113" s="65" t="n">
        <v>569.84</v>
      </c>
      <c r="AM113" s="65" t="n">
        <v>457.2</v>
      </c>
      <c r="AN113" s="73" t="n">
        <f aca="false">(AL113+AM113)/(G113*G113)*100</f>
        <v>5.40865055474689</v>
      </c>
      <c r="AO113" s="65" t="s">
        <v>80</v>
      </c>
      <c r="AP113" s="42" t="s">
        <v>304</v>
      </c>
      <c r="AQ113" s="65" t="s">
        <v>80</v>
      </c>
      <c r="AW113" s="48" t="s">
        <v>81</v>
      </c>
      <c r="AX113" s="71" t="s">
        <v>305</v>
      </c>
      <c r="AY113" s="84"/>
      <c r="BA113" s="75"/>
      <c r="BB113" s="76" t="n">
        <v>388</v>
      </c>
      <c r="BC113" s="70" t="n">
        <v>230</v>
      </c>
      <c r="BD113" s="65" t="s">
        <v>80</v>
      </c>
      <c r="BE113" s="48" t="s">
        <v>306</v>
      </c>
      <c r="BF113" s="77"/>
      <c r="BG113" s="77"/>
      <c r="BH113" s="77" t="n">
        <v>1.9</v>
      </c>
      <c r="BI113" s="65" t="n">
        <v>0</v>
      </c>
      <c r="BJ113" s="77" t="n">
        <v>0</v>
      </c>
      <c r="BK113" s="77" t="n">
        <v>0</v>
      </c>
      <c r="BL113" s="65" t="s">
        <v>80</v>
      </c>
      <c r="BM113" s="48" t="s">
        <v>86</v>
      </c>
      <c r="BO113" s="48" t="s">
        <v>87</v>
      </c>
      <c r="BP113" s="78" t="n">
        <v>44319</v>
      </c>
      <c r="BQ113" s="65" t="n">
        <f aca="false">_xlfn.DAYS(BP113,C113)</f>
        <v>171</v>
      </c>
      <c r="BR113" s="103" t="s">
        <v>80</v>
      </c>
      <c r="BS113" s="67" t="n">
        <v>4</v>
      </c>
      <c r="BT113" s="86" t="s">
        <v>80</v>
      </c>
      <c r="BU113" s="79"/>
      <c r="BV113" s="86" t="s">
        <v>80</v>
      </c>
      <c r="BW113" s="80"/>
      <c r="BX113" s="60" t="n">
        <v>0</v>
      </c>
      <c r="BY113" s="65" t="n">
        <f aca="false">_xlfn.DAYS(BZ113,C113)</f>
        <v>171</v>
      </c>
      <c r="BZ113" s="78" t="n">
        <v>44319</v>
      </c>
      <c r="CA113" s="78" t="n">
        <v>44319</v>
      </c>
      <c r="CB113" s="65" t="n">
        <f aca="false">_xlfn.DAYS(CA113,C113)</f>
        <v>171</v>
      </c>
    </row>
    <row r="114" s="47" customFormat="true" ht="13.5" hidden="true" customHeight="false" outlineLevel="0" collapsed="false">
      <c r="A114" s="49"/>
      <c r="B114" s="49"/>
      <c r="C114" s="50" t="n">
        <v>44186</v>
      </c>
      <c r="D114" s="50"/>
      <c r="E114" s="51" t="n">
        <v>65</v>
      </c>
      <c r="F114" s="41" t="s">
        <v>90</v>
      </c>
      <c r="G114" s="47" t="n">
        <v>174</v>
      </c>
      <c r="H114" s="65" t="n">
        <v>67.6</v>
      </c>
      <c r="I114" s="65" t="n">
        <f aca="false">H114/(G114*G114)*10000</f>
        <v>22.3279165015194</v>
      </c>
      <c r="J114" s="65" t="n">
        <v>16.2</v>
      </c>
      <c r="K114" s="65" t="n">
        <v>218</v>
      </c>
      <c r="L114" s="65" t="n">
        <v>6400</v>
      </c>
      <c r="M114" s="65" t="n">
        <v>61.2</v>
      </c>
      <c r="N114" s="65" t="n">
        <v>32</v>
      </c>
      <c r="O114" s="88" t="n">
        <f aca="false">L114*M114*0.01</f>
        <v>3916.8</v>
      </c>
      <c r="P114" s="88" t="n">
        <f aca="false">L114*N114*0.01</f>
        <v>2048</v>
      </c>
      <c r="Q114" s="65" t="n">
        <v>4.7</v>
      </c>
      <c r="R114" s="65" t="n">
        <v>0.9</v>
      </c>
      <c r="S114" s="65" t="n">
        <v>0.13</v>
      </c>
      <c r="T114" s="65" t="n">
        <v>252</v>
      </c>
      <c r="U114" s="65" t="n">
        <v>0</v>
      </c>
      <c r="V114" s="65" t="n">
        <v>0</v>
      </c>
      <c r="W114" s="65" t="n">
        <v>0</v>
      </c>
      <c r="X114" s="65" t="n">
        <v>0</v>
      </c>
      <c r="Y114" s="65" t="n">
        <v>0</v>
      </c>
      <c r="Z114" s="65" t="n">
        <v>0</v>
      </c>
      <c r="AA114" s="65" t="n">
        <f aca="false">X114+Y114+Z114</f>
        <v>0</v>
      </c>
      <c r="AB114" s="65" t="n">
        <v>1.96</v>
      </c>
      <c r="AC114" s="89" t="n">
        <f aca="false">10*Q114+0.005*P114</f>
        <v>57.24</v>
      </c>
      <c r="AD114" s="65" t="n">
        <f aca="false">V114+W114</f>
        <v>0</v>
      </c>
      <c r="AE114" s="65" t="n">
        <f aca="false">U114+W114</f>
        <v>0</v>
      </c>
      <c r="AF114" s="90" t="n">
        <f aca="false">O114/P114</f>
        <v>1.9125</v>
      </c>
      <c r="AG114" s="90" t="n">
        <f aca="false">K114/P114</f>
        <v>0.1064453125</v>
      </c>
      <c r="AH114" s="90" t="n">
        <f aca="false">S114/Q114</f>
        <v>0.0276595744680851</v>
      </c>
      <c r="AI114" s="53" t="n">
        <f aca="false">P114/S114</f>
        <v>15753.8461538462</v>
      </c>
      <c r="AJ114" s="65" t="n">
        <v>0.72</v>
      </c>
      <c r="AK114" s="65" t="n">
        <v>4.13</v>
      </c>
      <c r="AL114" s="65" t="n">
        <v>1004.33</v>
      </c>
      <c r="AM114" s="65" t="n">
        <v>1236.87</v>
      </c>
      <c r="AN114" s="89" t="n">
        <f aca="false">(AL114+AM114)/(G114*G114)*100</f>
        <v>7.40256308627296</v>
      </c>
      <c r="AO114" s="65" t="s">
        <v>80</v>
      </c>
      <c r="AP114" s="65" t="s">
        <v>80</v>
      </c>
      <c r="AQ114" s="65" t="s">
        <v>80</v>
      </c>
      <c r="AW114" s="48" t="s">
        <v>94</v>
      </c>
      <c r="AX114" s="41" t="s">
        <v>230</v>
      </c>
      <c r="AY114" s="52"/>
      <c r="BA114" s="53"/>
      <c r="BB114" s="51" t="n">
        <v>291</v>
      </c>
      <c r="BC114" s="51" t="n">
        <v>340</v>
      </c>
      <c r="BD114" s="65" t="s">
        <v>80</v>
      </c>
      <c r="BE114" s="48" t="s">
        <v>93</v>
      </c>
      <c r="BF114" s="55" t="n">
        <v>1</v>
      </c>
      <c r="BG114" s="55"/>
      <c r="BH114" s="55" t="n">
        <v>1.5</v>
      </c>
      <c r="BI114" s="65" t="n">
        <v>1</v>
      </c>
      <c r="BJ114" s="55" t="n">
        <v>0</v>
      </c>
      <c r="BK114" s="55" t="n">
        <v>0</v>
      </c>
      <c r="BL114" s="65" t="s">
        <v>80</v>
      </c>
      <c r="BM114" s="48" t="s">
        <v>94</v>
      </c>
      <c r="BO114" s="48" t="s">
        <v>87</v>
      </c>
      <c r="BP114" s="46" t="n">
        <v>44197</v>
      </c>
      <c r="BQ114" s="65" t="n">
        <f aca="false">_xlfn.DAYS(BP114,C114)</f>
        <v>11</v>
      </c>
      <c r="BR114" s="103" t="s">
        <v>80</v>
      </c>
      <c r="BS114" s="67" t="n">
        <v>0</v>
      </c>
      <c r="BT114" s="86" t="s">
        <v>80</v>
      </c>
      <c r="BU114" s="56"/>
      <c r="BV114" s="86" t="s">
        <v>80</v>
      </c>
      <c r="BW114" s="91"/>
      <c r="BX114" s="65" t="n">
        <v>1</v>
      </c>
      <c r="BY114" s="65" t="n">
        <f aca="false">_xlfn.DAYS(BZ114,C114)</f>
        <v>1011</v>
      </c>
      <c r="BZ114" s="46" t="n">
        <v>45197</v>
      </c>
      <c r="CA114" s="46" t="n">
        <v>45197</v>
      </c>
      <c r="CB114" s="65" t="n">
        <f aca="false">_xlfn.DAYS(CA114,C114)</f>
        <v>1011</v>
      </c>
    </row>
    <row r="115" customFormat="false" ht="13.5" hidden="true" customHeight="false" outlineLevel="0" collapsed="false">
      <c r="C115" s="39" t="n">
        <v>44309</v>
      </c>
      <c r="D115" s="39"/>
      <c r="E115" s="40" t="n">
        <v>34</v>
      </c>
      <c r="F115" s="41" t="s">
        <v>79</v>
      </c>
      <c r="G115" s="65" t="n">
        <v>154.5</v>
      </c>
      <c r="H115" s="65" t="n">
        <v>85.4</v>
      </c>
      <c r="I115" s="65" t="n">
        <f aca="false">H115/(G115*G115)*10000</f>
        <v>35.7767513955656</v>
      </c>
      <c r="J115" s="65" t="n">
        <v>13.9</v>
      </c>
      <c r="K115" s="65" t="n">
        <v>267</v>
      </c>
      <c r="L115" s="65" t="n">
        <v>7000</v>
      </c>
      <c r="M115" s="65" t="n">
        <v>55.7</v>
      </c>
      <c r="N115" s="65" t="n">
        <v>39.2</v>
      </c>
      <c r="O115" s="3" t="n">
        <f aca="false">L115*M115*0.01</f>
        <v>3899</v>
      </c>
      <c r="P115" s="3" t="n">
        <f aca="false">L115*N115*0.01</f>
        <v>2744</v>
      </c>
      <c r="Q115" s="65" t="n">
        <v>4.1</v>
      </c>
      <c r="R115" s="65" t="n">
        <v>0.3</v>
      </c>
      <c r="S115" s="65" t="n">
        <v>0.34</v>
      </c>
      <c r="T115" s="65" t="n">
        <v>182</v>
      </c>
      <c r="U115" s="65" t="n">
        <v>0</v>
      </c>
      <c r="V115" s="65" t="n">
        <v>0</v>
      </c>
      <c r="W115" s="65" t="n">
        <v>0</v>
      </c>
      <c r="X115" s="65" t="n">
        <v>0</v>
      </c>
      <c r="Y115" s="65" t="n">
        <v>0</v>
      </c>
      <c r="Z115" s="65" t="n">
        <v>0</v>
      </c>
      <c r="AA115" s="65" t="n">
        <f aca="false">X115+Y115+Z115</f>
        <v>0</v>
      </c>
      <c r="AB115" s="65" t="n">
        <v>1.24</v>
      </c>
      <c r="AC115" s="4" t="n">
        <f aca="false">10*Q115+0.005*P115</f>
        <v>54.72</v>
      </c>
      <c r="AD115" s="65" t="n">
        <f aca="false">V115+W115</f>
        <v>0</v>
      </c>
      <c r="AE115" s="65" t="n">
        <f aca="false">U115+W115</f>
        <v>0</v>
      </c>
      <c r="AF115" s="5" t="n">
        <f aca="false">O115/P115</f>
        <v>1.42091836734694</v>
      </c>
      <c r="AG115" s="5" t="n">
        <f aca="false">K115/P115</f>
        <v>0.0973032069970845</v>
      </c>
      <c r="AH115" s="5" t="n">
        <f aca="false">S115/Q115</f>
        <v>0.0829268292682927</v>
      </c>
      <c r="AI115" s="6" t="n">
        <f aca="false">P115/S115</f>
        <v>8070.58823529412</v>
      </c>
      <c r="AJ115" s="65" t="n">
        <v>0.76</v>
      </c>
      <c r="AK115" s="65" t="n">
        <v>15.75</v>
      </c>
      <c r="AL115" s="65" t="n">
        <v>1068.14</v>
      </c>
      <c r="AM115" s="65" t="n">
        <v>1183.41</v>
      </c>
      <c r="AN115" s="4" t="n">
        <f aca="false">(AL115+AM115)/(G115*G115)*100</f>
        <v>9.43245252982269</v>
      </c>
      <c r="AO115" s="42" t="s">
        <v>88</v>
      </c>
      <c r="AP115" s="65" t="s">
        <v>80</v>
      </c>
      <c r="AQ115" s="65" t="s">
        <v>80</v>
      </c>
      <c r="AW115" s="47" t="s">
        <v>275</v>
      </c>
      <c r="AX115" s="41" t="s">
        <v>307</v>
      </c>
      <c r="AY115" s="82"/>
      <c r="BB115" s="43" t="n">
        <v>253</v>
      </c>
      <c r="BC115" s="40" t="n">
        <v>0</v>
      </c>
      <c r="BD115" s="65" t="s">
        <v>80</v>
      </c>
      <c r="BE115" s="92" t="s">
        <v>84</v>
      </c>
      <c r="BH115" s="8" t="n">
        <v>2</v>
      </c>
      <c r="BJ115" s="8" t="n">
        <v>0</v>
      </c>
      <c r="BK115" s="8" t="n">
        <v>0</v>
      </c>
      <c r="BL115" s="42" t="s">
        <v>80</v>
      </c>
      <c r="BM115" s="0" t="s">
        <v>275</v>
      </c>
      <c r="BO115" s="48" t="s">
        <v>87</v>
      </c>
      <c r="BP115" s="44" t="n">
        <v>44337</v>
      </c>
      <c r="BQ115" s="65" t="n">
        <f aca="false">_xlfn.DAYS(BP115,C115)</f>
        <v>28</v>
      </c>
      <c r="BR115" s="92" t="s">
        <v>164</v>
      </c>
      <c r="BS115" s="1" t="s">
        <v>124</v>
      </c>
      <c r="BT115" s="86" t="s">
        <v>80</v>
      </c>
      <c r="BV115" s="86" t="s">
        <v>80</v>
      </c>
      <c r="BX115" s="65" t="n">
        <v>1</v>
      </c>
      <c r="BY115" s="65" t="n">
        <f aca="false">_xlfn.DAYS(BZ115,C115)</f>
        <v>875</v>
      </c>
      <c r="BZ115" s="44" t="n">
        <v>45184</v>
      </c>
      <c r="CA115" s="44" t="n">
        <v>45184</v>
      </c>
      <c r="CB115" s="65" t="n">
        <f aca="false">_xlfn.DAYS(CA115,C115)</f>
        <v>875</v>
      </c>
    </row>
    <row r="116" customFormat="false" ht="13.5" hidden="true" customHeight="false" outlineLevel="0" collapsed="false">
      <c r="C116" s="39" t="n">
        <v>44354</v>
      </c>
      <c r="D116" s="39"/>
      <c r="E116" s="40" t="n">
        <v>55</v>
      </c>
      <c r="F116" s="41" t="s">
        <v>79</v>
      </c>
      <c r="G116" s="65" t="n">
        <v>155.5</v>
      </c>
      <c r="H116" s="65" t="n">
        <v>65</v>
      </c>
      <c r="I116" s="65" t="n">
        <f aca="false">H116/(G116*G116)*10000</f>
        <v>26.8814424995606</v>
      </c>
      <c r="J116" s="65" t="n">
        <v>13.4</v>
      </c>
      <c r="K116" s="65" t="n">
        <v>133</v>
      </c>
      <c r="L116" s="65" t="n">
        <v>2800</v>
      </c>
      <c r="M116" s="65" t="n">
        <v>50.3</v>
      </c>
      <c r="N116" s="65" t="n">
        <v>35.7</v>
      </c>
      <c r="O116" s="3" t="n">
        <f aca="false">L116*M116*0.01</f>
        <v>1408.4</v>
      </c>
      <c r="P116" s="3" t="n">
        <f aca="false">L116*N116*0.01</f>
        <v>999.6</v>
      </c>
      <c r="Q116" s="65" t="n">
        <v>4.4</v>
      </c>
      <c r="R116" s="65" t="n">
        <v>0.9</v>
      </c>
      <c r="S116" s="65" t="n">
        <v>0.05</v>
      </c>
      <c r="T116" s="65" t="n">
        <v>262</v>
      </c>
      <c r="U116" s="65" t="n">
        <v>0</v>
      </c>
      <c r="V116" s="65" t="n">
        <v>0</v>
      </c>
      <c r="W116" s="65" t="n">
        <v>0</v>
      </c>
      <c r="X116" s="65" t="n">
        <v>0</v>
      </c>
      <c r="Y116" s="65" t="n">
        <v>0</v>
      </c>
      <c r="Z116" s="65" t="n">
        <v>2</v>
      </c>
      <c r="AA116" s="65" t="n">
        <f aca="false">X116+Y116+Z116</f>
        <v>2</v>
      </c>
      <c r="AB116" s="65" t="n">
        <v>1.47</v>
      </c>
      <c r="AC116" s="4" t="n">
        <f aca="false">10*Q116+0.005*P116</f>
        <v>48.998</v>
      </c>
      <c r="AD116" s="65" t="n">
        <f aca="false">V116+W116</f>
        <v>0</v>
      </c>
      <c r="AE116" s="65" t="n">
        <f aca="false">U116+W116</f>
        <v>0</v>
      </c>
      <c r="AF116" s="5" t="n">
        <f aca="false">O116/P116</f>
        <v>1.40896358543417</v>
      </c>
      <c r="AG116" s="5" t="n">
        <f aca="false">K116/P116</f>
        <v>0.133053221288515</v>
      </c>
      <c r="AH116" s="5" t="n">
        <f aca="false">S116/Q116</f>
        <v>0.0113636363636364</v>
      </c>
      <c r="AI116" s="6" t="n">
        <f aca="false">P116/S116</f>
        <v>19992</v>
      </c>
      <c r="AJ116" s="65" t="n">
        <v>1.64</v>
      </c>
      <c r="AK116" s="65" t="n">
        <v>3.63</v>
      </c>
      <c r="AL116" s="65" t="n">
        <v>622.42</v>
      </c>
      <c r="AM116" s="65" t="n">
        <v>666.65</v>
      </c>
      <c r="AN116" s="4" t="n">
        <f aca="false">(AL116+AM116)/(G116*G116)*100</f>
        <v>5.33108632044747</v>
      </c>
      <c r="AO116" s="65" t="s">
        <v>80</v>
      </c>
      <c r="AP116" s="65" t="s">
        <v>80</v>
      </c>
      <c r="AQ116" s="65" t="s">
        <v>80</v>
      </c>
      <c r="AW116" s="47" t="s">
        <v>183</v>
      </c>
      <c r="AX116" s="41" t="s">
        <v>82</v>
      </c>
      <c r="AY116" s="64"/>
      <c r="BB116" s="40" t="n">
        <v>259</v>
      </c>
      <c r="BC116" s="40" t="n">
        <v>98</v>
      </c>
      <c r="BD116" s="65" t="s">
        <v>80</v>
      </c>
      <c r="BL116" s="42" t="s">
        <v>80</v>
      </c>
      <c r="BM116" s="0" t="s">
        <v>308</v>
      </c>
      <c r="BO116" s="48" t="s">
        <v>87</v>
      </c>
      <c r="BP116" s="44" t="n">
        <v>44366</v>
      </c>
      <c r="BQ116" s="65" t="n">
        <f aca="false">_xlfn.DAYS(BP116,C116)</f>
        <v>12</v>
      </c>
      <c r="BR116" s="92" t="s">
        <v>133</v>
      </c>
      <c r="BS116" s="1" t="n">
        <v>2</v>
      </c>
      <c r="BT116" s="86" t="s">
        <v>80</v>
      </c>
      <c r="BV116" s="86" t="s">
        <v>80</v>
      </c>
      <c r="BX116" s="65" t="n">
        <v>1</v>
      </c>
      <c r="BY116" s="65" t="n">
        <f aca="false">_xlfn.DAYS(BZ116,C116)</f>
        <v>855</v>
      </c>
      <c r="BZ116" s="44" t="n">
        <v>45209</v>
      </c>
      <c r="CA116" s="44" t="n">
        <v>45209</v>
      </c>
      <c r="CB116" s="65" t="n">
        <f aca="false">_xlfn.DAYS(CA116,C116)</f>
        <v>855</v>
      </c>
    </row>
    <row r="117" customFormat="false" ht="13.5" hidden="true" customHeight="false" outlineLevel="0" collapsed="false">
      <c r="C117" s="39" t="n">
        <v>44389</v>
      </c>
      <c r="D117" s="39"/>
      <c r="E117" s="40" t="n">
        <v>74</v>
      </c>
      <c r="F117" s="41" t="s">
        <v>90</v>
      </c>
      <c r="G117" s="65" t="n">
        <v>169.3</v>
      </c>
      <c r="H117" s="65" t="n">
        <v>74.3</v>
      </c>
      <c r="I117" s="65" t="n">
        <f aca="false">H117/(G117*G117)*10000</f>
        <v>25.9223814818601</v>
      </c>
      <c r="J117" s="65" t="n">
        <v>12.4</v>
      </c>
      <c r="K117" s="65" t="n">
        <v>239</v>
      </c>
      <c r="L117" s="65" t="n">
        <v>6800</v>
      </c>
      <c r="M117" s="65" t="n">
        <v>71.8</v>
      </c>
      <c r="N117" s="65" t="n">
        <v>22.5</v>
      </c>
      <c r="O117" s="3" t="n">
        <f aca="false">L117*M117*0.01</f>
        <v>4882.4</v>
      </c>
      <c r="P117" s="3" t="n">
        <f aca="false">L117*N117*0.01</f>
        <v>1530</v>
      </c>
      <c r="Q117" s="65" t="n">
        <v>3.9</v>
      </c>
      <c r="R117" s="65" t="n">
        <v>0.5</v>
      </c>
      <c r="S117" s="65" t="n">
        <v>0.87</v>
      </c>
      <c r="T117" s="65" t="n">
        <v>158</v>
      </c>
      <c r="U117" s="65" t="n">
        <v>1</v>
      </c>
      <c r="V117" s="65" t="n">
        <v>0</v>
      </c>
      <c r="W117" s="65" t="n">
        <v>0</v>
      </c>
      <c r="X117" s="65" t="n">
        <v>0</v>
      </c>
      <c r="Y117" s="65" t="n">
        <v>1</v>
      </c>
      <c r="Z117" s="65" t="n">
        <v>1</v>
      </c>
      <c r="AA117" s="65" t="n">
        <f aca="false">X117+Y117+Z117</f>
        <v>2</v>
      </c>
      <c r="AB117" s="65" t="n">
        <v>1.22</v>
      </c>
      <c r="AC117" s="4" t="n">
        <f aca="false">10*Q117+0.005*P117</f>
        <v>46.65</v>
      </c>
      <c r="AD117" s="65" t="n">
        <f aca="false">V117+W117</f>
        <v>0</v>
      </c>
      <c r="AE117" s="65" t="n">
        <f aca="false">U117+W117</f>
        <v>1</v>
      </c>
      <c r="AF117" s="5" t="n">
        <f aca="false">O117/P117</f>
        <v>3.19111111111111</v>
      </c>
      <c r="AG117" s="5" t="n">
        <f aca="false">K117/P117</f>
        <v>0.156209150326797</v>
      </c>
      <c r="AH117" s="5" t="n">
        <f aca="false">S117/Q117</f>
        <v>0.223076923076923</v>
      </c>
      <c r="AI117" s="6" t="n">
        <f aca="false">P117/S117</f>
        <v>1758.62068965517</v>
      </c>
      <c r="AJ117" s="65" t="n">
        <v>2.93</v>
      </c>
      <c r="AK117" s="65" t="n">
        <v>14.26</v>
      </c>
      <c r="AL117" s="65" t="n">
        <v>1367.58</v>
      </c>
      <c r="AM117" s="65" t="n">
        <v>1115.83</v>
      </c>
      <c r="AN117" s="4" t="n">
        <f aca="false">(AL117+AM117)/(G117*G117)*100</f>
        <v>8.66432051088373</v>
      </c>
      <c r="AO117" s="42" t="s">
        <v>88</v>
      </c>
      <c r="AP117" s="65" t="s">
        <v>80</v>
      </c>
      <c r="AQ117" s="65" t="s">
        <v>80</v>
      </c>
      <c r="AW117" s="48" t="s">
        <v>94</v>
      </c>
      <c r="AX117" s="41" t="s">
        <v>97</v>
      </c>
      <c r="AY117" s="41" t="s">
        <v>83</v>
      </c>
      <c r="BB117" s="43" t="n">
        <v>410</v>
      </c>
      <c r="BC117" s="40" t="n">
        <v>97</v>
      </c>
      <c r="BD117" s="65" t="s">
        <v>80</v>
      </c>
      <c r="BE117" s="92" t="s">
        <v>100</v>
      </c>
      <c r="BF117" s="8" t="n">
        <v>1</v>
      </c>
      <c r="BI117" s="65" t="n">
        <v>1</v>
      </c>
      <c r="BJ117" s="8" t="n">
        <v>0</v>
      </c>
      <c r="BK117" s="8" t="n">
        <v>0</v>
      </c>
      <c r="BL117" s="42" t="s">
        <v>80</v>
      </c>
      <c r="BM117" s="48" t="s">
        <v>94</v>
      </c>
      <c r="BO117" s="48" t="s">
        <v>87</v>
      </c>
      <c r="BP117" s="44" t="n">
        <v>44408</v>
      </c>
      <c r="BQ117" s="65" t="n">
        <f aca="false">_xlfn.DAYS(BP117,C117)</f>
        <v>19</v>
      </c>
      <c r="BR117" s="92" t="s">
        <v>164</v>
      </c>
      <c r="BS117" s="1" t="s">
        <v>124</v>
      </c>
      <c r="BT117" s="86" t="s">
        <v>80</v>
      </c>
      <c r="BV117" s="86" t="s">
        <v>80</v>
      </c>
      <c r="BX117" s="65" t="n">
        <v>1</v>
      </c>
      <c r="BY117" s="65" t="n">
        <f aca="false">_xlfn.DAYS(BZ117,C117)</f>
        <v>814</v>
      </c>
      <c r="BZ117" s="44" t="n">
        <v>45203</v>
      </c>
      <c r="CA117" s="44" t="n">
        <v>45203</v>
      </c>
      <c r="CB117" s="65" t="n">
        <f aca="false">_xlfn.DAYS(CA117,C117)</f>
        <v>814</v>
      </c>
    </row>
    <row r="118" customFormat="false" ht="13.5" hidden="true" customHeight="false" outlineLevel="0" collapsed="false">
      <c r="C118" s="39" t="n">
        <v>44529</v>
      </c>
      <c r="D118" s="39"/>
      <c r="E118" s="40" t="n">
        <v>47</v>
      </c>
      <c r="F118" s="41" t="s">
        <v>79</v>
      </c>
      <c r="G118" s="65" t="n">
        <v>150.7</v>
      </c>
      <c r="H118" s="65" t="n">
        <v>45</v>
      </c>
      <c r="I118" s="65" t="n">
        <f aca="false">H118/(G118*G118)*10000</f>
        <v>19.8146319167926</v>
      </c>
      <c r="J118" s="65" t="n">
        <v>13.7</v>
      </c>
      <c r="K118" s="65" t="n">
        <v>285</v>
      </c>
      <c r="L118" s="65" t="n">
        <v>8300</v>
      </c>
      <c r="M118" s="65" t="n">
        <v>56.1</v>
      </c>
      <c r="N118" s="65" t="n">
        <v>34.4</v>
      </c>
      <c r="O118" s="3" t="n">
        <f aca="false">L118*M118*0.01</f>
        <v>4656.3</v>
      </c>
      <c r="P118" s="3" t="n">
        <f aca="false">L118*N118*0.01</f>
        <v>2855.2</v>
      </c>
      <c r="Q118" s="65" t="n">
        <v>4.8</v>
      </c>
      <c r="R118" s="65" t="n">
        <v>0.4</v>
      </c>
      <c r="S118" s="65" t="n">
        <v>0.06</v>
      </c>
      <c r="T118" s="65" t="n">
        <v>247</v>
      </c>
      <c r="U118" s="65" t="n">
        <v>0</v>
      </c>
      <c r="V118" s="65" t="n">
        <v>0</v>
      </c>
      <c r="W118" s="65" t="n">
        <v>0</v>
      </c>
      <c r="X118" s="65" t="n">
        <v>0</v>
      </c>
      <c r="Y118" s="65" t="n">
        <v>0</v>
      </c>
      <c r="Z118" s="65" t="n">
        <v>0</v>
      </c>
      <c r="AA118" s="65" t="n">
        <f aca="false">X118+Y118+Z118</f>
        <v>0</v>
      </c>
      <c r="AB118" s="65" t="n">
        <v>1.78</v>
      </c>
      <c r="AC118" s="4" t="n">
        <f aca="false">10*Q118+0.005*P118</f>
        <v>62.276</v>
      </c>
      <c r="AD118" s="65" t="n">
        <f aca="false">V118+W118</f>
        <v>0</v>
      </c>
      <c r="AE118" s="65" t="n">
        <f aca="false">U118+W118</f>
        <v>0</v>
      </c>
      <c r="AF118" s="5" t="n">
        <f aca="false">O118/P118</f>
        <v>1.63081395348837</v>
      </c>
      <c r="AG118" s="5" t="n">
        <f aca="false">K118/P118</f>
        <v>0.0998178761557859</v>
      </c>
      <c r="AH118" s="5" t="n">
        <f aca="false">S118/Q118</f>
        <v>0.0125</v>
      </c>
      <c r="AI118" s="6" t="n">
        <f aca="false">P118/S118</f>
        <v>47586.6666666667</v>
      </c>
      <c r="AJ118" s="65" t="n">
        <v>6.03</v>
      </c>
      <c r="AK118" s="65" t="n">
        <v>30.23</v>
      </c>
      <c r="AL118" s="65" t="n">
        <v>681.19</v>
      </c>
      <c r="AM118" s="65" t="n">
        <v>589.91</v>
      </c>
      <c r="AN118" s="4" t="n">
        <f aca="false">(AL118+AM118)/(G118*G118)*100</f>
        <v>5.59697302876336</v>
      </c>
      <c r="AO118" s="65" t="s">
        <v>80</v>
      </c>
      <c r="AP118" s="65" t="s">
        <v>80</v>
      </c>
      <c r="AQ118" s="65" t="s">
        <v>80</v>
      </c>
      <c r="AW118" s="48" t="s">
        <v>94</v>
      </c>
      <c r="AX118" s="41" t="s">
        <v>82</v>
      </c>
      <c r="AY118" s="41" t="s">
        <v>251</v>
      </c>
      <c r="BB118" s="43" t="n">
        <v>227</v>
      </c>
      <c r="BC118" s="40" t="n">
        <v>30</v>
      </c>
      <c r="BD118" s="65" t="s">
        <v>80</v>
      </c>
      <c r="BE118" s="92" t="s">
        <v>252</v>
      </c>
      <c r="BF118" s="8" t="n">
        <v>3</v>
      </c>
      <c r="BH118" s="8" t="n">
        <v>2.1</v>
      </c>
      <c r="BI118" s="65" t="n">
        <v>2</v>
      </c>
      <c r="BJ118" s="8" t="n">
        <v>1</v>
      </c>
      <c r="BK118" s="8" t="n">
        <v>0</v>
      </c>
      <c r="BL118" s="42" t="s">
        <v>80</v>
      </c>
      <c r="BM118" s="48" t="s">
        <v>94</v>
      </c>
      <c r="BO118" s="48" t="s">
        <v>87</v>
      </c>
      <c r="BP118" s="44" t="n">
        <v>44552</v>
      </c>
      <c r="BQ118" s="65" t="n">
        <f aca="false">_xlfn.DAYS(BP118,C118)</f>
        <v>23</v>
      </c>
      <c r="BR118" s="103" t="s">
        <v>80</v>
      </c>
      <c r="BS118" s="1" t="n">
        <v>2</v>
      </c>
      <c r="BT118" s="86" t="s">
        <v>80</v>
      </c>
      <c r="BV118" s="86" t="s">
        <v>80</v>
      </c>
      <c r="BX118" s="65" t="n">
        <v>1</v>
      </c>
      <c r="BY118" s="65" t="n">
        <f aca="false">_xlfn.DAYS(BZ118,C118)</f>
        <v>605</v>
      </c>
      <c r="BZ118" s="44" t="n">
        <v>45134</v>
      </c>
      <c r="CA118" s="44" t="n">
        <v>45134</v>
      </c>
      <c r="CB118" s="65" t="n">
        <f aca="false">_xlfn.DAYS(CA118,C118)</f>
        <v>605</v>
      </c>
    </row>
    <row r="119" customFormat="false" ht="13.5" hidden="true" customHeight="false" outlineLevel="0" collapsed="false">
      <c r="C119" s="39" t="n">
        <v>44592</v>
      </c>
      <c r="D119" s="39"/>
      <c r="E119" s="40" t="n">
        <v>65</v>
      </c>
      <c r="F119" s="41" t="s">
        <v>79</v>
      </c>
      <c r="G119" s="65" t="n">
        <v>142.2</v>
      </c>
      <c r="H119" s="65" t="n">
        <v>48.2</v>
      </c>
      <c r="I119" s="65" t="n">
        <f aca="false">H119/(G119*G119)*10000</f>
        <v>23.8367941193343</v>
      </c>
      <c r="J119" s="65" t="n">
        <v>15.3</v>
      </c>
      <c r="K119" s="65" t="n">
        <v>198</v>
      </c>
      <c r="L119" s="65" t="n">
        <v>5300</v>
      </c>
      <c r="M119" s="65" t="n">
        <v>61.8</v>
      </c>
      <c r="N119" s="65" t="n">
        <v>29.1</v>
      </c>
      <c r="O119" s="3" t="n">
        <f aca="false">L119*M119*0.01</f>
        <v>3275.4</v>
      </c>
      <c r="P119" s="3" t="n">
        <f aca="false">L119*N119*0.01</f>
        <v>1542.3</v>
      </c>
      <c r="Q119" s="65" t="n">
        <v>4.7</v>
      </c>
      <c r="R119" s="65" t="n">
        <v>1.4</v>
      </c>
      <c r="S119" s="65" t="n">
        <v>0.07</v>
      </c>
      <c r="T119" s="65" t="n">
        <v>198</v>
      </c>
      <c r="U119" s="65" t="n">
        <v>0</v>
      </c>
      <c r="V119" s="65" t="n">
        <v>0</v>
      </c>
      <c r="W119" s="65" t="n">
        <v>0</v>
      </c>
      <c r="X119" s="65" t="n">
        <v>0</v>
      </c>
      <c r="Y119" s="65" t="n">
        <v>0</v>
      </c>
      <c r="Z119" s="65" t="n">
        <v>1</v>
      </c>
      <c r="AA119" s="65" t="n">
        <f aca="false">X119+Y119+Z119</f>
        <v>1</v>
      </c>
      <c r="AB119" s="65" t="n">
        <v>1.74</v>
      </c>
      <c r="AC119" s="4" t="n">
        <f aca="false">10*Q119+0.005*P119</f>
        <v>54.7115</v>
      </c>
      <c r="AD119" s="65" t="n">
        <f aca="false">V119+W119</f>
        <v>0</v>
      </c>
      <c r="AE119" s="65" t="n">
        <f aca="false">U119+W119</f>
        <v>0</v>
      </c>
      <c r="AF119" s="5" t="n">
        <f aca="false">O119/P119</f>
        <v>2.12371134020619</v>
      </c>
      <c r="AG119" s="5" t="n">
        <f aca="false">K119/P119</f>
        <v>0.128379692666796</v>
      </c>
      <c r="AH119" s="5" t="n">
        <f aca="false">S119/Q119</f>
        <v>0.0148936170212766</v>
      </c>
      <c r="AI119" s="6" t="n">
        <f aca="false">P119/S119</f>
        <v>22032.8571428571</v>
      </c>
      <c r="AJ119" s="65" t="n">
        <v>0.97</v>
      </c>
      <c r="AK119" s="65" t="n">
        <v>4.55</v>
      </c>
      <c r="AL119" s="65" t="n">
        <v>516.19</v>
      </c>
      <c r="AM119" s="65" t="n">
        <v>551.34</v>
      </c>
      <c r="AN119" s="4" t="n">
        <f aca="false">(AL119+AM119)/(G119*G119)*100</f>
        <v>5.27935535813547</v>
      </c>
      <c r="AO119" s="42" t="s">
        <v>88</v>
      </c>
      <c r="AP119" s="65" t="s">
        <v>80</v>
      </c>
      <c r="AQ119" s="117" t="s">
        <v>80</v>
      </c>
      <c r="AW119" s="47" t="s">
        <v>94</v>
      </c>
      <c r="AX119" s="41" t="s">
        <v>97</v>
      </c>
      <c r="AY119" s="64"/>
      <c r="BA119" s="6" t="n">
        <v>2</v>
      </c>
      <c r="BB119" s="43" t="n">
        <v>396</v>
      </c>
      <c r="BC119" s="40" t="n">
        <v>220</v>
      </c>
      <c r="BD119" s="117" t="s">
        <v>80</v>
      </c>
      <c r="BE119" s="64" t="s">
        <v>189</v>
      </c>
      <c r="BF119" s="118"/>
      <c r="BG119" s="64"/>
      <c r="BH119" s="8" t="n">
        <v>4.6</v>
      </c>
      <c r="BI119" s="64"/>
      <c r="BJ119" s="118"/>
      <c r="BK119" s="118"/>
      <c r="BL119" s="42" t="s">
        <v>80</v>
      </c>
      <c r="BM119" s="64" t="s">
        <v>309</v>
      </c>
      <c r="BN119" s="64"/>
      <c r="BO119" s="48" t="s">
        <v>87</v>
      </c>
      <c r="BP119" s="119" t="n">
        <v>44634</v>
      </c>
      <c r="BQ119" s="0" t="n">
        <f aca="false">_xlfn.DAYS(BP119,C119)</f>
        <v>42</v>
      </c>
      <c r="BR119" s="0" t="s">
        <v>164</v>
      </c>
      <c r="BS119" s="120" t="s">
        <v>124</v>
      </c>
      <c r="BT119" s="86" t="s">
        <v>80</v>
      </c>
      <c r="BV119" s="86" t="s">
        <v>80</v>
      </c>
      <c r="BX119" s="65" t="n">
        <v>1</v>
      </c>
      <c r="BY119" s="65" t="n">
        <f aca="false">_xlfn.DAYS(BZ119,C119)</f>
        <v>598</v>
      </c>
      <c r="BZ119" s="44" t="n">
        <v>45190</v>
      </c>
      <c r="CA119" s="44" t="n">
        <v>45190</v>
      </c>
      <c r="CB119" s="65" t="n">
        <f aca="false">_xlfn.DAYS(CA119,C119)</f>
        <v>598</v>
      </c>
    </row>
    <row r="120" customFormat="false" ht="13.5" hidden="true" customHeight="false" outlineLevel="0" collapsed="false">
      <c r="C120" s="39" t="n">
        <v>44627</v>
      </c>
      <c r="D120" s="39"/>
      <c r="E120" s="40" t="n">
        <v>64</v>
      </c>
      <c r="F120" s="41" t="s">
        <v>79</v>
      </c>
      <c r="G120" s="65" t="n">
        <v>157.6</v>
      </c>
      <c r="H120" s="65" t="n">
        <v>64.7</v>
      </c>
      <c r="I120" s="65" t="n">
        <f aca="false">H120/(G120*G120)*10000</f>
        <v>26.04904790126</v>
      </c>
      <c r="J120" s="65" t="n">
        <v>12.6</v>
      </c>
      <c r="K120" s="65" t="n">
        <v>474</v>
      </c>
      <c r="L120" s="65" t="n">
        <v>5300</v>
      </c>
      <c r="M120" s="65" t="n">
        <v>61.5</v>
      </c>
      <c r="N120" s="65" t="n">
        <v>32.6</v>
      </c>
      <c r="O120" s="3" t="n">
        <f aca="false">L120*M120*0.01</f>
        <v>3259.5</v>
      </c>
      <c r="P120" s="3" t="n">
        <f aca="false">L120*N120*0.01</f>
        <v>1727.8</v>
      </c>
      <c r="Q120" s="65" t="n">
        <v>4</v>
      </c>
      <c r="R120" s="65" t="n">
        <v>0.5</v>
      </c>
      <c r="S120" s="65" t="n">
        <v>0.13</v>
      </c>
      <c r="T120" s="65" t="n">
        <v>187</v>
      </c>
      <c r="U120" s="65" t="n">
        <v>0</v>
      </c>
      <c r="V120" s="65" t="n">
        <v>0</v>
      </c>
      <c r="W120" s="65" t="n">
        <v>0</v>
      </c>
      <c r="X120" s="65" t="n">
        <v>0</v>
      </c>
      <c r="Y120" s="65" t="n">
        <v>0</v>
      </c>
      <c r="Z120" s="65" t="n">
        <v>1</v>
      </c>
      <c r="AA120" s="65" t="n">
        <f aca="false">X120+Y120+Z120</f>
        <v>1</v>
      </c>
      <c r="AB120" s="65" t="n">
        <v>1.54</v>
      </c>
      <c r="AC120" s="4" t="n">
        <f aca="false">10*Q120+0.005*P120</f>
        <v>48.639</v>
      </c>
      <c r="AD120" s="65" t="n">
        <f aca="false">V120+W120</f>
        <v>0</v>
      </c>
      <c r="AE120" s="65" t="n">
        <f aca="false">U120+W120</f>
        <v>0</v>
      </c>
      <c r="AF120" s="5" t="n">
        <f aca="false">O120/P120</f>
        <v>1.88650306748466</v>
      </c>
      <c r="AG120" s="5" t="n">
        <f aca="false">K120/P120</f>
        <v>0.274337307558745</v>
      </c>
      <c r="AH120" s="5" t="n">
        <f aca="false">S120/Q120</f>
        <v>0.0325</v>
      </c>
      <c r="AI120" s="6" t="n">
        <f aca="false">P120/S120</f>
        <v>13290.7692307692</v>
      </c>
      <c r="AJ120" s="65" t="n">
        <v>0.82</v>
      </c>
      <c r="AK120" s="65" t="n">
        <v>7.2</v>
      </c>
      <c r="AL120" s="65" t="n">
        <v>671.02</v>
      </c>
      <c r="AM120" s="65" t="n">
        <v>703.71</v>
      </c>
      <c r="AN120" s="4" t="n">
        <f aca="false">(AL120+AM120)/(G120*G120)*100</f>
        <v>5.53483889046355</v>
      </c>
      <c r="AO120" s="42" t="s">
        <v>88</v>
      </c>
      <c r="AP120" s="65" t="s">
        <v>80</v>
      </c>
      <c r="AQ120" s="117" t="s">
        <v>80</v>
      </c>
      <c r="AW120" s="47" t="s">
        <v>183</v>
      </c>
      <c r="AX120" s="41" t="s">
        <v>97</v>
      </c>
      <c r="AY120" s="41" t="s">
        <v>83</v>
      </c>
      <c r="BA120" s="6" t="n">
        <v>2</v>
      </c>
      <c r="BB120" s="43" t="n">
        <v>457</v>
      </c>
      <c r="BC120" s="40" t="n">
        <v>150</v>
      </c>
      <c r="BD120" s="117" t="s">
        <v>80</v>
      </c>
      <c r="BE120" s="64" t="s">
        <v>100</v>
      </c>
      <c r="BF120" s="118"/>
      <c r="BG120" s="64"/>
      <c r="BH120" s="8" t="n">
        <v>1.8</v>
      </c>
      <c r="BI120" s="64"/>
      <c r="BJ120" s="118"/>
      <c r="BK120" s="118"/>
      <c r="BL120" s="42" t="s">
        <v>80</v>
      </c>
      <c r="BM120" s="64" t="s">
        <v>206</v>
      </c>
      <c r="BN120" s="64"/>
      <c r="BO120" s="48" t="s">
        <v>87</v>
      </c>
      <c r="BP120" s="126" t="n">
        <v>44646</v>
      </c>
      <c r="BQ120" s="0" t="n">
        <f aca="false">_xlfn.DAYS(BP120,C120)</f>
        <v>19</v>
      </c>
      <c r="BR120" s="117" t="s">
        <v>80</v>
      </c>
      <c r="BS120" s="120" t="n">
        <v>0</v>
      </c>
      <c r="BT120" s="86" t="s">
        <v>80</v>
      </c>
      <c r="BV120" s="86" t="s">
        <v>80</v>
      </c>
      <c r="BX120" s="65" t="n">
        <v>1</v>
      </c>
      <c r="BY120" s="65" t="n">
        <f aca="false">_xlfn.DAYS(BZ120,C120)</f>
        <v>542</v>
      </c>
      <c r="BZ120" s="44" t="n">
        <v>45169</v>
      </c>
      <c r="CA120" s="44" t="n">
        <v>45169</v>
      </c>
      <c r="CB120" s="65" t="n">
        <f aca="false">_xlfn.DAYS(CA120,C120)</f>
        <v>542</v>
      </c>
    </row>
    <row r="121" customFormat="false" ht="13.5" hidden="true" customHeight="false" outlineLevel="0" collapsed="false">
      <c r="C121" s="39" t="n">
        <v>44725</v>
      </c>
      <c r="D121" s="39"/>
      <c r="E121" s="40" t="n">
        <v>78</v>
      </c>
      <c r="F121" s="41" t="s">
        <v>90</v>
      </c>
      <c r="G121" s="65" t="n">
        <v>165.6</v>
      </c>
      <c r="H121" s="65" t="n">
        <v>60.2</v>
      </c>
      <c r="I121" s="65" t="n">
        <f aca="false">H121/(G121*G121)*10000</f>
        <v>21.9520875633037</v>
      </c>
      <c r="J121" s="65" t="n">
        <v>11.1</v>
      </c>
      <c r="K121" s="65" t="n">
        <v>153</v>
      </c>
      <c r="L121" s="65" t="n">
        <v>3400</v>
      </c>
      <c r="M121" s="65" t="n">
        <v>54.7</v>
      </c>
      <c r="N121" s="65" t="n">
        <v>33.6</v>
      </c>
      <c r="O121" s="3" t="n">
        <f aca="false">L121*M121*0.01</f>
        <v>1859.8</v>
      </c>
      <c r="P121" s="3" t="n">
        <f aca="false">L121*N121*0.01</f>
        <v>1142.4</v>
      </c>
      <c r="Q121" s="65" t="n">
        <v>3.5</v>
      </c>
      <c r="R121" s="65" t="n">
        <v>0.6</v>
      </c>
      <c r="S121" s="65" t="n">
        <v>0.02</v>
      </c>
      <c r="T121" s="65" t="n">
        <v>139</v>
      </c>
      <c r="U121" s="65" t="n">
        <v>0</v>
      </c>
      <c r="V121" s="65" t="n">
        <v>0</v>
      </c>
      <c r="W121" s="65" t="n">
        <v>0</v>
      </c>
      <c r="X121" s="65" t="n">
        <v>0</v>
      </c>
      <c r="Y121" s="65" t="n">
        <v>2</v>
      </c>
      <c r="Z121" s="65" t="n">
        <v>2</v>
      </c>
      <c r="AA121" s="65" t="n">
        <f aca="false">X121+Y121+Z121</f>
        <v>4</v>
      </c>
      <c r="AB121" s="65" t="n">
        <v>1.5</v>
      </c>
      <c r="AC121" s="4" t="n">
        <f aca="false">10*Q121+0.005*P121</f>
        <v>40.712</v>
      </c>
      <c r="AD121" s="65" t="n">
        <f aca="false">V121+W121</f>
        <v>0</v>
      </c>
      <c r="AE121" s="65" t="n">
        <f aca="false">U121+W121</f>
        <v>0</v>
      </c>
      <c r="AF121" s="5" t="n">
        <f aca="false">O121/P121</f>
        <v>1.62797619047619</v>
      </c>
      <c r="AG121" s="5" t="n">
        <f aca="false">K121/P121</f>
        <v>0.133928571428571</v>
      </c>
      <c r="AH121" s="5" t="n">
        <f aca="false">S121/Q121</f>
        <v>0.00571428571428571</v>
      </c>
      <c r="AI121" s="6" t="n">
        <f aca="false">P121/S121</f>
        <v>57120</v>
      </c>
      <c r="AJ121" s="65" t="n">
        <v>5.5</v>
      </c>
      <c r="AK121" s="65" t="n">
        <v>21.57</v>
      </c>
      <c r="AL121" s="65" t="n">
        <v>884.79</v>
      </c>
      <c r="AM121" s="65" t="n">
        <v>841.95</v>
      </c>
      <c r="AN121" s="4" t="n">
        <f aca="false">(AL121+AM121)/(G121*G121)*100</f>
        <v>6.29660260449486</v>
      </c>
      <c r="AO121" s="42" t="s">
        <v>88</v>
      </c>
      <c r="AP121" s="65" t="s">
        <v>80</v>
      </c>
      <c r="AQ121" s="117" t="s">
        <v>80</v>
      </c>
      <c r="AW121" s="47" t="s">
        <v>81</v>
      </c>
      <c r="AX121" s="41" t="s">
        <v>117</v>
      </c>
      <c r="AY121" s="64"/>
      <c r="BB121" s="43" t="n">
        <v>477</v>
      </c>
      <c r="BC121" s="40" t="n">
        <v>430</v>
      </c>
      <c r="BD121" s="117" t="s">
        <v>80</v>
      </c>
      <c r="BE121" s="64" t="s">
        <v>100</v>
      </c>
      <c r="BF121" s="118"/>
      <c r="BG121" s="64"/>
      <c r="BH121" s="8" t="n">
        <v>2.8</v>
      </c>
      <c r="BI121" s="64"/>
      <c r="BJ121" s="118" t="n">
        <v>0</v>
      </c>
      <c r="BK121" s="118" t="n">
        <v>0</v>
      </c>
      <c r="BL121" s="42" t="s">
        <v>80</v>
      </c>
      <c r="BM121" s="64" t="s">
        <v>310</v>
      </c>
      <c r="BN121" s="64"/>
      <c r="BO121" s="48" t="s">
        <v>87</v>
      </c>
      <c r="BP121" s="119" t="n">
        <v>44761</v>
      </c>
      <c r="BQ121" s="0" t="n">
        <f aca="false">_xlfn.DAYS(BP121,C121)</f>
        <v>36</v>
      </c>
      <c r="BR121" s="64" t="s">
        <v>133</v>
      </c>
      <c r="BS121" s="120" t="n">
        <v>2</v>
      </c>
      <c r="BT121" s="86" t="s">
        <v>80</v>
      </c>
      <c r="BV121" s="86" t="s">
        <v>80</v>
      </c>
      <c r="BX121" s="65" t="n">
        <v>1</v>
      </c>
      <c r="BY121" s="65" t="n">
        <f aca="false">_xlfn.DAYS(BZ121,C121)</f>
        <v>486</v>
      </c>
      <c r="BZ121" s="44" t="n">
        <v>45211</v>
      </c>
      <c r="CA121" s="44" t="n">
        <v>45211</v>
      </c>
      <c r="CB121" s="65" t="n">
        <f aca="false">_xlfn.DAYS(CA121,C121)</f>
        <v>486</v>
      </c>
    </row>
    <row r="122" customFormat="false" ht="13.5" hidden="true" customHeight="false" outlineLevel="0" collapsed="false">
      <c r="C122" s="39" t="n">
        <v>44781</v>
      </c>
      <c r="D122" s="39"/>
      <c r="E122" s="40" t="n">
        <v>71</v>
      </c>
      <c r="F122" s="41" t="s">
        <v>90</v>
      </c>
      <c r="G122" s="65" t="n">
        <v>167.4</v>
      </c>
      <c r="H122" s="65" t="n">
        <v>64.6</v>
      </c>
      <c r="I122" s="65" t="n">
        <f aca="false">H122/(G122*G122)*10000</f>
        <v>23.0526900276775</v>
      </c>
      <c r="J122" s="65" t="n">
        <v>13.6</v>
      </c>
      <c r="K122" s="65" t="n">
        <v>187</v>
      </c>
      <c r="L122" s="65" t="n">
        <v>7800</v>
      </c>
      <c r="M122" s="65" t="n">
        <v>47.6</v>
      </c>
      <c r="N122" s="65" t="n">
        <v>32.1</v>
      </c>
      <c r="O122" s="3" t="n">
        <f aca="false">L122*M122*0.01</f>
        <v>3712.8</v>
      </c>
      <c r="P122" s="3" t="n">
        <f aca="false">L122*N122*0.01</f>
        <v>2503.8</v>
      </c>
      <c r="Q122" s="65" t="n">
        <v>4.2</v>
      </c>
      <c r="R122" s="65" t="n">
        <v>0.7</v>
      </c>
      <c r="S122" s="65" t="n">
        <v>0.04</v>
      </c>
      <c r="T122" s="65" t="n">
        <v>166</v>
      </c>
      <c r="U122" s="65" t="n">
        <v>0</v>
      </c>
      <c r="V122" s="65" t="n">
        <v>0</v>
      </c>
      <c r="W122" s="65" t="n">
        <v>0</v>
      </c>
      <c r="X122" s="65" t="n">
        <v>0</v>
      </c>
      <c r="Y122" s="65" t="n">
        <v>1</v>
      </c>
      <c r="Z122" s="65" t="n">
        <v>0</v>
      </c>
      <c r="AA122" s="65" t="n">
        <f aca="false">X122+Y122+Z122</f>
        <v>1</v>
      </c>
      <c r="AB122" s="65" t="n">
        <v>1.4</v>
      </c>
      <c r="AC122" s="4" t="n">
        <f aca="false">10*Q122+0.005*P122</f>
        <v>54.519</v>
      </c>
      <c r="AD122" s="65" t="n">
        <f aca="false">V122+W122</f>
        <v>0</v>
      </c>
      <c r="AE122" s="65" t="n">
        <f aca="false">U122+W122</f>
        <v>0</v>
      </c>
      <c r="AF122" s="5" t="n">
        <f aca="false">O122/P122</f>
        <v>1.48286604361371</v>
      </c>
      <c r="AG122" s="5" t="n">
        <f aca="false">K122/P122</f>
        <v>0.0746864765556354</v>
      </c>
      <c r="AH122" s="5" t="n">
        <f aca="false">S122/Q122</f>
        <v>0.00952380952380952</v>
      </c>
      <c r="AI122" s="6" t="n">
        <f aca="false">P122/S122</f>
        <v>62595</v>
      </c>
      <c r="AJ122" s="65" t="n">
        <v>3.51</v>
      </c>
      <c r="AK122" s="65" t="n">
        <v>2</v>
      </c>
      <c r="AL122" s="65" t="n">
        <v>1302.08</v>
      </c>
      <c r="AM122" s="65" t="n">
        <v>1184.99</v>
      </c>
      <c r="AN122" s="4" t="n">
        <f aca="false">(AL122+AM122)/(G122*G122)*100</f>
        <v>8.87517860481979</v>
      </c>
      <c r="AO122" s="42" t="s">
        <v>88</v>
      </c>
      <c r="AP122" s="65" t="s">
        <v>140</v>
      </c>
      <c r="AQ122" s="117" t="s">
        <v>80</v>
      </c>
      <c r="AW122" s="47" t="s">
        <v>81</v>
      </c>
      <c r="AX122" s="41" t="s">
        <v>234</v>
      </c>
      <c r="AY122" s="64"/>
      <c r="BB122" s="43" t="n">
        <v>266</v>
      </c>
      <c r="BC122" s="40" t="n">
        <v>500</v>
      </c>
      <c r="BD122" s="117" t="s">
        <v>80</v>
      </c>
      <c r="BE122" s="64" t="s">
        <v>93</v>
      </c>
      <c r="BF122" s="118"/>
      <c r="BG122" s="64"/>
      <c r="BI122" s="64"/>
      <c r="BJ122" s="118"/>
      <c r="BK122" s="118"/>
      <c r="BL122" s="42" t="s">
        <v>80</v>
      </c>
      <c r="BM122" s="64" t="s">
        <v>206</v>
      </c>
      <c r="BN122" s="64"/>
      <c r="BO122" s="48" t="s">
        <v>87</v>
      </c>
      <c r="BP122" s="119" t="n">
        <v>44855</v>
      </c>
      <c r="BQ122" s="0" t="n">
        <f aca="false">_xlfn.DAYS(BP122,C122)</f>
        <v>74</v>
      </c>
      <c r="BR122" s="64" t="s">
        <v>164</v>
      </c>
      <c r="BS122" s="120" t="n">
        <v>3</v>
      </c>
      <c r="BT122" s="86" t="s">
        <v>80</v>
      </c>
      <c r="BV122" s="86" t="s">
        <v>80</v>
      </c>
      <c r="BX122" s="65" t="n">
        <v>1</v>
      </c>
      <c r="BY122" s="65" t="n">
        <f aca="false">_xlfn.DAYS(BZ122,C122)</f>
        <v>364</v>
      </c>
      <c r="BZ122" s="44" t="n">
        <v>45145</v>
      </c>
      <c r="CA122" s="44" t="n">
        <v>45145</v>
      </c>
      <c r="CB122" s="65" t="n">
        <f aca="false">_xlfn.DAYS(CA122,C122)</f>
        <v>364</v>
      </c>
    </row>
    <row r="123" customFormat="false" ht="13.5" hidden="false" customHeight="false" outlineLevel="0" collapsed="false">
      <c r="B123" s="57" t="n">
        <v>45057</v>
      </c>
      <c r="C123" s="39" t="n">
        <v>45103</v>
      </c>
      <c r="D123" s="58" t="n">
        <f aca="false">_xlfn.DAYS(C123,B123)</f>
        <v>46</v>
      </c>
      <c r="E123" s="40" t="n">
        <v>86</v>
      </c>
      <c r="F123" s="41" t="s">
        <v>79</v>
      </c>
      <c r="G123" s="65" t="n">
        <v>140.4</v>
      </c>
      <c r="H123" s="65" t="n">
        <v>43.3</v>
      </c>
      <c r="I123" s="65" t="n">
        <f aca="false">H123/(G123*G123)*10000</f>
        <v>21.9661366385013</v>
      </c>
      <c r="J123" s="65" t="n">
        <v>9.7</v>
      </c>
      <c r="K123" s="65" t="n">
        <v>213</v>
      </c>
      <c r="L123" s="65" t="n">
        <v>5500</v>
      </c>
      <c r="M123" s="65" t="n">
        <v>73.4</v>
      </c>
      <c r="N123" s="65" t="n">
        <v>20</v>
      </c>
      <c r="O123" s="3" t="n">
        <f aca="false">L123*M123*0.01</f>
        <v>4037</v>
      </c>
      <c r="P123" s="3" t="n">
        <f aca="false">L123*N123*0.01</f>
        <v>1100</v>
      </c>
      <c r="Q123" s="65" t="n">
        <v>3.3</v>
      </c>
      <c r="R123" s="65" t="n">
        <v>0.5</v>
      </c>
      <c r="S123" s="65" t="n">
        <v>0.43</v>
      </c>
      <c r="T123" s="65" t="n">
        <v>166</v>
      </c>
      <c r="U123" s="65" t="n">
        <v>0</v>
      </c>
      <c r="V123" s="65" t="n">
        <v>0</v>
      </c>
      <c r="W123" s="65" t="n">
        <v>1</v>
      </c>
      <c r="X123" s="65" t="n">
        <v>2</v>
      </c>
      <c r="Y123" s="65" t="n">
        <v>1</v>
      </c>
      <c r="Z123" s="65" t="n">
        <v>2</v>
      </c>
      <c r="AA123" s="65" t="n">
        <f aca="false">X123+Y123+Z123</f>
        <v>5</v>
      </c>
      <c r="AB123" s="65" t="n">
        <v>0.97</v>
      </c>
      <c r="AC123" s="4" t="n">
        <f aca="false">10*Q123+0.005*P123</f>
        <v>38.5</v>
      </c>
      <c r="AD123" s="65" t="n">
        <f aca="false">V123+W123</f>
        <v>1</v>
      </c>
      <c r="AE123" s="65" t="n">
        <f aca="false">U123+W123</f>
        <v>1</v>
      </c>
      <c r="AF123" s="5" t="n">
        <f aca="false">O123/P123</f>
        <v>3.67</v>
      </c>
      <c r="AG123" s="5" t="n">
        <f aca="false">K123/P123</f>
        <v>0.193636363636364</v>
      </c>
      <c r="AH123" s="5" t="n">
        <f aca="false">S123/Q123</f>
        <v>0.13030303030303</v>
      </c>
      <c r="AI123" s="6" t="n">
        <f aca="false">P123/S123</f>
        <v>2558.13953488372</v>
      </c>
      <c r="AJ123" s="65" t="n">
        <v>2.7</v>
      </c>
      <c r="AK123" s="65" t="n">
        <v>218.02</v>
      </c>
      <c r="AL123" s="65" t="n">
        <v>433.8</v>
      </c>
      <c r="AM123" s="65" t="n">
        <v>499.32</v>
      </c>
      <c r="AN123" s="4" t="n">
        <f aca="false">(AL123+AM123)/(G123*G123)*100</f>
        <v>4.73372781065089</v>
      </c>
      <c r="AO123" s="42" t="s">
        <v>88</v>
      </c>
      <c r="AP123" s="65" t="s">
        <v>80</v>
      </c>
      <c r="AQ123" s="117" t="s">
        <v>80</v>
      </c>
      <c r="AV123" s="92" t="s">
        <v>106</v>
      </c>
      <c r="AW123" s="41" t="s">
        <v>96</v>
      </c>
      <c r="AX123" s="41" t="s">
        <v>97</v>
      </c>
      <c r="AY123" s="41" t="s">
        <v>98</v>
      </c>
      <c r="BA123" s="6" t="n">
        <v>3</v>
      </c>
      <c r="BB123" s="40" t="n">
        <v>588</v>
      </c>
      <c r="BC123" s="40" t="n">
        <v>250</v>
      </c>
      <c r="BD123" s="117" t="s">
        <v>80</v>
      </c>
      <c r="BE123" s="64" t="s">
        <v>100</v>
      </c>
      <c r="BF123" s="8" t="s">
        <v>120</v>
      </c>
      <c r="BG123" s="116" t="s">
        <v>102</v>
      </c>
      <c r="BH123" s="8" t="n">
        <v>4.5</v>
      </c>
      <c r="BI123" s="64" t="n">
        <v>3</v>
      </c>
      <c r="BJ123" s="8" t="s">
        <v>135</v>
      </c>
      <c r="BK123" s="8" t="n">
        <v>0</v>
      </c>
      <c r="BL123" s="42" t="s">
        <v>80</v>
      </c>
      <c r="BM123" s="47" t="s">
        <v>167</v>
      </c>
      <c r="BO123" s="48" t="s">
        <v>199</v>
      </c>
      <c r="BP123" s="44" t="n">
        <v>45156</v>
      </c>
      <c r="BQ123" s="0" t="n">
        <f aca="false">_xlfn.DAYS(BP123,C123)</f>
        <v>53</v>
      </c>
      <c r="BR123" s="117" t="s">
        <v>80</v>
      </c>
      <c r="BS123" s="1" t="n">
        <v>3</v>
      </c>
      <c r="BT123" s="86" t="s">
        <v>88</v>
      </c>
      <c r="BU123" s="79" t="s">
        <v>311</v>
      </c>
      <c r="BV123" s="86" t="s">
        <v>80</v>
      </c>
      <c r="BX123" s="65" t="n">
        <v>1</v>
      </c>
      <c r="BY123" s="65" t="n">
        <f aca="false">_xlfn.DAYS(BZ123,C123)</f>
        <v>135</v>
      </c>
      <c r="BZ123" s="44" t="n">
        <v>45238</v>
      </c>
      <c r="CA123" s="44" t="n">
        <v>45238</v>
      </c>
      <c r="CB123" s="65" t="n">
        <f aca="false">_xlfn.DAYS(CA123,C123)</f>
        <v>135</v>
      </c>
    </row>
    <row r="124" customFormat="false" ht="13.5" hidden="false" customHeight="false" outlineLevel="0" collapsed="false">
      <c r="B124" s="57" t="n">
        <v>44887</v>
      </c>
      <c r="C124" s="39" t="n">
        <v>45110</v>
      </c>
      <c r="D124" s="58" t="n">
        <f aca="false">_xlfn.DAYS(C124,B124)</f>
        <v>223</v>
      </c>
      <c r="E124" s="40" t="n">
        <v>69</v>
      </c>
      <c r="F124" s="41" t="s">
        <v>90</v>
      </c>
      <c r="G124" s="65" t="n">
        <v>165</v>
      </c>
      <c r="H124" s="65" t="n">
        <v>57.8</v>
      </c>
      <c r="I124" s="65" t="n">
        <f aca="false">H124/(G124*G124)*10000</f>
        <v>21.2304866850321</v>
      </c>
      <c r="J124" s="65" t="n">
        <v>12.5</v>
      </c>
      <c r="K124" s="65" t="n">
        <v>175</v>
      </c>
      <c r="L124" s="65" t="n">
        <v>6500</v>
      </c>
      <c r="M124" s="65" t="n">
        <v>39.9</v>
      </c>
      <c r="N124" s="65" t="n">
        <v>47.4</v>
      </c>
      <c r="O124" s="3" t="n">
        <f aca="false">L124*M124*0.01</f>
        <v>2593.5</v>
      </c>
      <c r="P124" s="3" t="n">
        <f aca="false">L124*N124*0.01</f>
        <v>3081</v>
      </c>
      <c r="Q124" s="65" t="n">
        <v>4</v>
      </c>
      <c r="R124" s="65" t="n">
        <v>0.8</v>
      </c>
      <c r="S124" s="65" t="n">
        <v>0.02</v>
      </c>
      <c r="T124" s="65" t="n">
        <v>202</v>
      </c>
      <c r="U124" s="65" t="n">
        <v>0</v>
      </c>
      <c r="V124" s="65" t="n">
        <v>0</v>
      </c>
      <c r="W124" s="65" t="n">
        <v>0</v>
      </c>
      <c r="X124" s="65" t="n">
        <v>0</v>
      </c>
      <c r="Y124" s="65" t="n">
        <v>0</v>
      </c>
      <c r="Z124" s="65" t="n">
        <v>0</v>
      </c>
      <c r="AA124" s="65" t="n">
        <f aca="false">X124+Y124+Z124</f>
        <v>0</v>
      </c>
      <c r="AB124" s="65" t="n">
        <v>1.38</v>
      </c>
      <c r="AC124" s="4" t="n">
        <f aca="false">10*Q124+0.005*P124</f>
        <v>55.405</v>
      </c>
      <c r="AD124" s="65" t="n">
        <f aca="false">V124+W124</f>
        <v>0</v>
      </c>
      <c r="AE124" s="65" t="n">
        <f aca="false">U124+W124</f>
        <v>0</v>
      </c>
      <c r="AF124" s="5" t="n">
        <f aca="false">O124/P124</f>
        <v>0.841772151898734</v>
      </c>
      <c r="AG124" s="5" t="n">
        <f aca="false">K124/P124</f>
        <v>0.0567997403440441</v>
      </c>
      <c r="AH124" s="5" t="n">
        <f aca="false">S124/Q124</f>
        <v>0.005</v>
      </c>
      <c r="AI124" s="6" t="n">
        <f aca="false">P124/S124</f>
        <v>154050</v>
      </c>
      <c r="AJ124" s="65" t="n">
        <v>3.93</v>
      </c>
      <c r="AK124" s="65" t="n">
        <v>2</v>
      </c>
      <c r="AL124" s="65" t="n">
        <v>713.69</v>
      </c>
      <c r="AM124" s="65" t="n">
        <v>584.24</v>
      </c>
      <c r="AN124" s="4" t="n">
        <f aca="false">(AL124+AM124)/(G124*G124)*100</f>
        <v>4.76741965105602</v>
      </c>
      <c r="AO124" s="42" t="s">
        <v>88</v>
      </c>
      <c r="AP124" s="42" t="s">
        <v>312</v>
      </c>
      <c r="AQ124" s="65" t="s">
        <v>88</v>
      </c>
      <c r="AR124" s="48" t="s">
        <v>313</v>
      </c>
      <c r="AS124" s="0" t="n">
        <v>12.04</v>
      </c>
      <c r="AT124" s="0" t="n">
        <v>2</v>
      </c>
      <c r="AU124" s="48" t="s">
        <v>314</v>
      </c>
      <c r="AV124" s="48" t="s">
        <v>256</v>
      </c>
      <c r="AW124" s="41" t="s">
        <v>96</v>
      </c>
      <c r="AX124" s="41" t="s">
        <v>97</v>
      </c>
      <c r="AY124" s="41" t="s">
        <v>98</v>
      </c>
      <c r="BA124" s="6" t="n">
        <v>4.8</v>
      </c>
      <c r="BB124" s="40" t="n">
        <v>659</v>
      </c>
      <c r="BC124" s="40" t="n">
        <v>1446</v>
      </c>
      <c r="BD124" s="117" t="s">
        <v>80</v>
      </c>
      <c r="BE124" s="64" t="s">
        <v>315</v>
      </c>
      <c r="BF124" s="118" t="s">
        <v>139</v>
      </c>
      <c r="BG124" s="116" t="s">
        <v>102</v>
      </c>
      <c r="BH124" s="8" t="n">
        <v>3.5</v>
      </c>
      <c r="BI124" s="64" t="n">
        <v>3</v>
      </c>
      <c r="BJ124" s="8" t="n">
        <v>0</v>
      </c>
      <c r="BK124" s="8" t="n">
        <v>0</v>
      </c>
      <c r="BL124" s="42" t="s">
        <v>88</v>
      </c>
      <c r="BM124" s="0" t="s">
        <v>174</v>
      </c>
      <c r="BN124" s="64" t="s">
        <v>268</v>
      </c>
      <c r="BO124" s="48" t="s">
        <v>87</v>
      </c>
      <c r="BP124" s="44" t="n">
        <v>45131</v>
      </c>
      <c r="BQ124" s="0" t="n">
        <f aca="false">_xlfn.DAYS(BP124,C124)</f>
        <v>21</v>
      </c>
      <c r="BR124" s="117" t="s">
        <v>80</v>
      </c>
      <c r="BS124" s="1" t="n">
        <v>3</v>
      </c>
      <c r="BT124" s="86" t="s">
        <v>88</v>
      </c>
      <c r="BU124" s="79" t="s">
        <v>316</v>
      </c>
      <c r="BV124" s="86" t="s">
        <v>80</v>
      </c>
      <c r="BX124" s="65" t="n">
        <v>1</v>
      </c>
      <c r="BY124" s="65" t="n">
        <f aca="false">_xlfn.DAYS(BZ124,C124)</f>
        <v>136</v>
      </c>
      <c r="BZ124" s="44" t="n">
        <v>45246</v>
      </c>
      <c r="CA124" s="44" t="n">
        <v>45246</v>
      </c>
      <c r="CB124" s="65" t="n">
        <f aca="false">_xlfn.DAYS(CA124,C124)</f>
        <v>136</v>
      </c>
    </row>
    <row r="125" customFormat="false" ht="13.5" hidden="true" customHeight="false" outlineLevel="0" collapsed="false">
      <c r="C125" s="39" t="n">
        <v>45117</v>
      </c>
      <c r="D125" s="39"/>
      <c r="E125" s="40" t="n">
        <v>50</v>
      </c>
      <c r="F125" s="41" t="s">
        <v>90</v>
      </c>
      <c r="G125" s="65" t="n">
        <v>177.9</v>
      </c>
      <c r="H125" s="65" t="n">
        <v>68.2</v>
      </c>
      <c r="I125" s="65" t="n">
        <f aca="false">H125/(G125*G125)*10000</f>
        <v>21.5492658240967</v>
      </c>
      <c r="J125" s="65" t="n">
        <v>17.5</v>
      </c>
      <c r="K125" s="65" t="n">
        <v>211</v>
      </c>
      <c r="L125" s="65" t="n">
        <v>5300</v>
      </c>
      <c r="M125" s="65" t="n">
        <v>45.2</v>
      </c>
      <c r="N125" s="65" t="n">
        <v>31.1</v>
      </c>
      <c r="O125" s="3" t="n">
        <f aca="false">L125*M125*0.01</f>
        <v>2395.6</v>
      </c>
      <c r="P125" s="3" t="n">
        <f aca="false">L125*N125*0.01</f>
        <v>1648.3</v>
      </c>
      <c r="Q125" s="65" t="n">
        <v>4.5</v>
      </c>
      <c r="R125" s="65" t="n">
        <v>1</v>
      </c>
      <c r="S125" s="65" t="n">
        <v>0.03</v>
      </c>
      <c r="T125" s="65" t="n">
        <v>174</v>
      </c>
      <c r="U125" s="65" t="n">
        <v>0</v>
      </c>
      <c r="V125" s="65" t="n">
        <v>0</v>
      </c>
      <c r="W125" s="65" t="n">
        <v>0</v>
      </c>
      <c r="X125" s="65" t="n">
        <v>0</v>
      </c>
      <c r="Y125" s="65" t="n">
        <v>1</v>
      </c>
      <c r="Z125" s="65" t="n">
        <v>1</v>
      </c>
      <c r="AA125" s="65" t="n">
        <f aca="false">X125+Y125+Z125</f>
        <v>2</v>
      </c>
      <c r="AB125" s="65" t="n">
        <v>1.36</v>
      </c>
      <c r="AC125" s="4" t="n">
        <f aca="false">10*Q125+0.005*P125</f>
        <v>53.2415</v>
      </c>
      <c r="AD125" s="65" t="n">
        <f aca="false">V125+W125</f>
        <v>0</v>
      </c>
      <c r="AE125" s="65" t="n">
        <f aca="false">U125+W125</f>
        <v>0</v>
      </c>
      <c r="AF125" s="5" t="n">
        <f aca="false">O125/P125</f>
        <v>1.45337620578778</v>
      </c>
      <c r="AG125" s="5" t="n">
        <f aca="false">K125/P125</f>
        <v>0.1280106776679</v>
      </c>
      <c r="AH125" s="5" t="n">
        <f aca="false">S125/Q125</f>
        <v>0.00666666666666667</v>
      </c>
      <c r="AI125" s="6" t="n">
        <f aca="false">P125/S125</f>
        <v>54943.3333333333</v>
      </c>
      <c r="AJ125" s="65" t="n">
        <v>1.52</v>
      </c>
      <c r="AK125" s="65" t="n">
        <v>2.2</v>
      </c>
      <c r="AL125" s="65" t="n">
        <v>1316.38</v>
      </c>
      <c r="AM125" s="65" t="n">
        <v>1191.6</v>
      </c>
      <c r="AN125" s="4" t="n">
        <f aca="false">(AL125+AM125)/(G125*G125)*100</f>
        <v>7.92450552808182</v>
      </c>
      <c r="AO125" s="42" t="s">
        <v>80</v>
      </c>
      <c r="AP125" s="65" t="s">
        <v>80</v>
      </c>
      <c r="AQ125" s="117" t="s">
        <v>80</v>
      </c>
      <c r="AW125" s="41" t="s">
        <v>317</v>
      </c>
      <c r="AX125" s="41" t="s">
        <v>97</v>
      </c>
      <c r="AY125" s="82"/>
      <c r="BA125" s="6" t="n">
        <v>2.5</v>
      </c>
      <c r="BB125" s="40" t="n">
        <v>522</v>
      </c>
      <c r="BC125" s="40" t="n">
        <v>350</v>
      </c>
      <c r="BD125" s="117" t="s">
        <v>80</v>
      </c>
      <c r="BE125" s="64" t="s">
        <v>315</v>
      </c>
      <c r="BL125" s="42" t="s">
        <v>80</v>
      </c>
      <c r="BM125" s="0" t="s">
        <v>81</v>
      </c>
      <c r="BO125" s="48" t="s">
        <v>87</v>
      </c>
      <c r="BP125" s="44" t="n">
        <v>45133</v>
      </c>
      <c r="BQ125" s="0" t="n">
        <f aca="false">_xlfn.DAYS(BP125,C125)</f>
        <v>16</v>
      </c>
      <c r="BR125" s="117" t="s">
        <v>80</v>
      </c>
      <c r="BS125" s="1" t="n">
        <v>2</v>
      </c>
      <c r="BT125" s="86" t="s">
        <v>80</v>
      </c>
      <c r="BV125" s="86" t="s">
        <v>80</v>
      </c>
      <c r="BX125" s="65" t="n">
        <v>1</v>
      </c>
      <c r="BY125" s="65" t="n">
        <f aca="false">_xlfn.DAYS(BZ125,C125)</f>
        <v>99</v>
      </c>
      <c r="BZ125" s="44" t="n">
        <v>45216</v>
      </c>
      <c r="CA125" s="44" t="n">
        <v>45216</v>
      </c>
      <c r="CB125" s="65" t="n">
        <f aca="false">_xlfn.DAYS(CA125,C125)</f>
        <v>99</v>
      </c>
    </row>
    <row r="126" customFormat="false" ht="13.5" hidden="false" customHeight="false" outlineLevel="0" collapsed="false">
      <c r="B126" s="57" t="n">
        <v>45104</v>
      </c>
      <c r="C126" s="39" t="n">
        <v>45145</v>
      </c>
      <c r="D126" s="58" t="n">
        <f aca="false">_xlfn.DAYS(C126,B126)</f>
        <v>41</v>
      </c>
      <c r="E126" s="40" t="n">
        <v>71</v>
      </c>
      <c r="F126" s="41" t="s">
        <v>79</v>
      </c>
      <c r="G126" s="65" t="n">
        <v>161.4</v>
      </c>
      <c r="H126" s="65" t="n">
        <v>75.6</v>
      </c>
      <c r="I126" s="65" t="n">
        <f aca="false">H126/(G126*G126)*10000</f>
        <v>29.0211578060005</v>
      </c>
      <c r="J126" s="65" t="n">
        <v>11.8</v>
      </c>
      <c r="K126" s="65" t="n">
        <v>197</v>
      </c>
      <c r="L126" s="65" t="n">
        <v>3200</v>
      </c>
      <c r="M126" s="65" t="n">
        <v>58.4</v>
      </c>
      <c r="N126" s="65" t="n">
        <v>33.8</v>
      </c>
      <c r="O126" s="3" t="n">
        <f aca="false">L126*M126*0.01</f>
        <v>1868.8</v>
      </c>
      <c r="P126" s="3" t="n">
        <f aca="false">L126*N126*0.01</f>
        <v>1081.6</v>
      </c>
      <c r="Q126" s="65" t="n">
        <v>4.2</v>
      </c>
      <c r="R126" s="65" t="n">
        <v>0.6</v>
      </c>
      <c r="S126" s="65" t="n">
        <v>0.19</v>
      </c>
      <c r="T126" s="65" t="n">
        <v>215</v>
      </c>
      <c r="U126" s="65" t="n">
        <v>0</v>
      </c>
      <c r="V126" s="65" t="n">
        <v>0</v>
      </c>
      <c r="W126" s="65" t="n">
        <v>0</v>
      </c>
      <c r="X126" s="65" t="n">
        <v>0</v>
      </c>
      <c r="Y126" s="65" t="n">
        <v>0</v>
      </c>
      <c r="Z126" s="65" t="n">
        <v>2</v>
      </c>
      <c r="AA126" s="65" t="n">
        <f aca="false">X126+Y126+Z126</f>
        <v>2</v>
      </c>
      <c r="AB126" s="65" t="n">
        <v>1.24</v>
      </c>
      <c r="AC126" s="4" t="n">
        <f aca="false">10*Q126+0.005*P126</f>
        <v>47.408</v>
      </c>
      <c r="AD126" s="65" t="n">
        <f aca="false">V126+W126</f>
        <v>0</v>
      </c>
      <c r="AE126" s="65" t="n">
        <f aca="false">U126+W126</f>
        <v>0</v>
      </c>
      <c r="AF126" s="5" t="n">
        <f aca="false">O126/P126</f>
        <v>1.72781065088757</v>
      </c>
      <c r="AG126" s="5" t="n">
        <f aca="false">K126/P126</f>
        <v>0.182137573964497</v>
      </c>
      <c r="AH126" s="5" t="n">
        <f aca="false">S126/Q126</f>
        <v>0.0452380952380952</v>
      </c>
      <c r="AI126" s="6" t="n">
        <f aca="false">P126/S126</f>
        <v>5692.63157894737</v>
      </c>
      <c r="AJ126" s="65" t="n">
        <v>1.8</v>
      </c>
      <c r="AK126" s="65" t="n">
        <v>15.86</v>
      </c>
      <c r="AL126" s="65" t="n">
        <v>884.55</v>
      </c>
      <c r="AM126" s="65" t="n">
        <v>760.64</v>
      </c>
      <c r="AN126" s="4" t="n">
        <f aca="false">(AL126+AM126)/(G126*G126)*100</f>
        <v>6.31551833476904</v>
      </c>
      <c r="AO126" s="42" t="s">
        <v>80</v>
      </c>
      <c r="AP126" s="65" t="s">
        <v>80</v>
      </c>
      <c r="AQ126" s="117" t="s">
        <v>80</v>
      </c>
      <c r="AW126" s="82" t="s">
        <v>81</v>
      </c>
      <c r="AX126" s="41" t="s">
        <v>97</v>
      </c>
      <c r="AY126" s="64"/>
      <c r="BA126" s="6" t="n">
        <v>7.9</v>
      </c>
      <c r="BB126" s="40" t="n">
        <v>554</v>
      </c>
      <c r="BC126" s="40" t="n">
        <v>356</v>
      </c>
      <c r="BD126" s="117" t="s">
        <v>80</v>
      </c>
      <c r="BE126" s="64" t="s">
        <v>315</v>
      </c>
      <c r="BF126" s="118" t="s">
        <v>139</v>
      </c>
      <c r="BG126" s="45" t="s">
        <v>197</v>
      </c>
      <c r="BH126" s="8" t="s">
        <v>318</v>
      </c>
      <c r="BI126" s="64" t="n">
        <v>3</v>
      </c>
      <c r="BJ126" s="8" t="n">
        <v>0</v>
      </c>
      <c r="BK126" s="8" t="n">
        <v>0</v>
      </c>
      <c r="BL126" s="42" t="s">
        <v>80</v>
      </c>
      <c r="BM126" s="64" t="s">
        <v>293</v>
      </c>
      <c r="BO126" s="48" t="s">
        <v>87</v>
      </c>
      <c r="BP126" s="44" t="n">
        <v>45195</v>
      </c>
      <c r="BQ126" s="0" t="n">
        <f aca="false">_xlfn.DAYS(BP126,C126)</f>
        <v>50</v>
      </c>
      <c r="BR126" s="64" t="s">
        <v>123</v>
      </c>
      <c r="BS126" s="1" t="n">
        <v>3</v>
      </c>
      <c r="BT126" s="86" t="s">
        <v>88</v>
      </c>
      <c r="BU126" s="79" t="s">
        <v>311</v>
      </c>
      <c r="BV126" s="86" t="s">
        <v>80</v>
      </c>
      <c r="BX126" s="65" t="n">
        <v>1</v>
      </c>
      <c r="BY126" s="65" t="n">
        <f aca="false">_xlfn.DAYS(BZ126,C126)</f>
        <v>107</v>
      </c>
      <c r="BZ126" s="44" t="n">
        <v>45252</v>
      </c>
      <c r="CA126" s="44" t="n">
        <v>45252</v>
      </c>
      <c r="CB126" s="65" t="n">
        <f aca="false">_xlfn.DAYS(CA126,C126)</f>
        <v>107</v>
      </c>
    </row>
    <row r="127" customFormat="false" ht="13.5" hidden="true" customHeight="false" outlineLevel="0" collapsed="false">
      <c r="C127" s="39" t="n">
        <v>45180</v>
      </c>
      <c r="D127" s="39"/>
      <c r="E127" s="40" t="n">
        <v>69</v>
      </c>
      <c r="F127" s="41" t="s">
        <v>90</v>
      </c>
      <c r="G127" s="65" t="n">
        <v>160.8</v>
      </c>
      <c r="H127" s="65" t="n">
        <v>54.9</v>
      </c>
      <c r="I127" s="65" t="n">
        <f aca="false">H127/(G127*G127)*10000</f>
        <v>21.2324571173981</v>
      </c>
      <c r="J127" s="65" t="n">
        <v>13.7</v>
      </c>
      <c r="K127" s="65" t="n">
        <v>225</v>
      </c>
      <c r="L127" s="65" t="n">
        <v>9300</v>
      </c>
      <c r="M127" s="65" t="n">
        <v>68.9</v>
      </c>
      <c r="N127" s="65" t="n">
        <v>25.4</v>
      </c>
      <c r="O127" s="3" t="n">
        <f aca="false">L127*M127*0.01</f>
        <v>6407.7</v>
      </c>
      <c r="P127" s="3" t="n">
        <f aca="false">L127*N127*0.01</f>
        <v>2362.2</v>
      </c>
      <c r="Q127" s="65" t="n">
        <v>4.3</v>
      </c>
      <c r="R127" s="65" t="n">
        <v>1</v>
      </c>
      <c r="S127" s="65" t="n">
        <v>0.03</v>
      </c>
      <c r="T127" s="65" t="n">
        <v>153</v>
      </c>
      <c r="U127" s="65" t="n">
        <v>0</v>
      </c>
      <c r="V127" s="65" t="n">
        <v>0</v>
      </c>
      <c r="W127" s="65" t="n">
        <v>0</v>
      </c>
      <c r="X127" s="65" t="n">
        <v>0</v>
      </c>
      <c r="Y127" s="65" t="n">
        <v>1</v>
      </c>
      <c r="Z127" s="65" t="n">
        <v>0</v>
      </c>
      <c r="AA127" s="65" t="n">
        <f aca="false">X127+Y127+Z127</f>
        <v>1</v>
      </c>
      <c r="AB127" s="65" t="n">
        <v>1.3</v>
      </c>
      <c r="AC127" s="4" t="n">
        <f aca="false">10*Q127+0.005*P127</f>
        <v>54.811</v>
      </c>
      <c r="AD127" s="65" t="n">
        <f aca="false">V127+W127</f>
        <v>0</v>
      </c>
      <c r="AE127" s="65" t="n">
        <f aca="false">U127+W127</f>
        <v>0</v>
      </c>
      <c r="AF127" s="5" t="n">
        <f aca="false">O127/P127</f>
        <v>2.71259842519685</v>
      </c>
      <c r="AG127" s="5" t="n">
        <f aca="false">K127/P127</f>
        <v>0.095250190500381</v>
      </c>
      <c r="AH127" s="5" t="n">
        <f aca="false">S127/Q127</f>
        <v>0.00697674418604651</v>
      </c>
      <c r="AI127" s="6" t="n">
        <f aca="false">P127/S127</f>
        <v>78740</v>
      </c>
      <c r="AJ127" s="65" t="n">
        <v>3.18</v>
      </c>
      <c r="AK127" s="65" t="n">
        <v>2.72</v>
      </c>
      <c r="AL127" s="65" t="n">
        <v>973.04</v>
      </c>
      <c r="AM127" s="65" t="n">
        <v>928.47</v>
      </c>
      <c r="AN127" s="4" t="n">
        <f aca="false">(AL127+AM127)/(G127*G127)*100</f>
        <v>7.35404909531942</v>
      </c>
      <c r="AO127" s="42" t="s">
        <v>80</v>
      </c>
      <c r="AP127" s="65" t="s">
        <v>80</v>
      </c>
      <c r="AQ127" s="117" t="s">
        <v>80</v>
      </c>
      <c r="AW127" s="82" t="s">
        <v>81</v>
      </c>
      <c r="AX127" s="41" t="s">
        <v>202</v>
      </c>
      <c r="AY127" s="64"/>
      <c r="BB127" s="40" t="n">
        <v>278</v>
      </c>
      <c r="BC127" s="40" t="n">
        <v>10</v>
      </c>
      <c r="BD127" s="117" t="s">
        <v>80</v>
      </c>
      <c r="BE127" s="64" t="s">
        <v>319</v>
      </c>
      <c r="BL127" s="42" t="s">
        <v>80</v>
      </c>
      <c r="BM127" s="0" t="s">
        <v>81</v>
      </c>
      <c r="BO127" s="48" t="s">
        <v>87</v>
      </c>
      <c r="BP127" s="44" t="n">
        <v>45209</v>
      </c>
      <c r="BQ127" s="0" t="n">
        <f aca="false">_xlfn.DAYS(BP127,C127)</f>
        <v>29</v>
      </c>
      <c r="BR127" s="64" t="s">
        <v>164</v>
      </c>
      <c r="BS127" s="1" t="n">
        <v>3</v>
      </c>
      <c r="BT127" s="86" t="s">
        <v>80</v>
      </c>
      <c r="BV127" s="86" t="s">
        <v>80</v>
      </c>
      <c r="BX127" s="65" t="n">
        <v>1</v>
      </c>
      <c r="BY127" s="65" t="n">
        <f aca="false">_xlfn.DAYS(BZ127,C127)</f>
        <v>45</v>
      </c>
      <c r="BZ127" s="44" t="n">
        <v>45225</v>
      </c>
      <c r="CA127" s="44" t="n">
        <v>45225</v>
      </c>
      <c r="CB127" s="65" t="n">
        <f aca="false">_xlfn.DAYS(CA127,C127)</f>
        <v>45</v>
      </c>
    </row>
    <row r="128" customFormat="false" ht="13.5" hidden="false" customHeight="false" outlineLevel="0" collapsed="false">
      <c r="B128" s="57" t="n">
        <v>45166</v>
      </c>
      <c r="C128" s="39" t="n">
        <v>45229</v>
      </c>
      <c r="D128" s="58" t="n">
        <f aca="false">_xlfn.DAYS(C128,B128)</f>
        <v>63</v>
      </c>
      <c r="E128" s="40" t="n">
        <v>76</v>
      </c>
      <c r="F128" s="41" t="s">
        <v>90</v>
      </c>
      <c r="G128" s="65" t="n">
        <v>161</v>
      </c>
      <c r="H128" s="65" t="n">
        <v>43.4</v>
      </c>
      <c r="I128" s="65" t="n">
        <f aca="false">H128/(G128*G128)*10000</f>
        <v>16.7431812044288</v>
      </c>
      <c r="J128" s="65" t="n">
        <v>12.3</v>
      </c>
      <c r="K128" s="65" t="n">
        <v>350</v>
      </c>
      <c r="L128" s="65" t="n">
        <v>9500</v>
      </c>
      <c r="M128" s="65" t="n">
        <v>59.3</v>
      </c>
      <c r="N128" s="65" t="n">
        <v>27.7</v>
      </c>
      <c r="O128" s="3" t="n">
        <f aca="false">L128*M128*0.01</f>
        <v>5633.5</v>
      </c>
      <c r="P128" s="3" t="n">
        <f aca="false">L128*N128*0.01</f>
        <v>2631.5</v>
      </c>
      <c r="Q128" s="65" t="n">
        <v>3.6</v>
      </c>
      <c r="R128" s="65" t="n">
        <v>0.5</v>
      </c>
      <c r="S128" s="65" t="n">
        <v>0.31</v>
      </c>
      <c r="T128" s="65" t="n">
        <v>134</v>
      </c>
      <c r="U128" s="65" t="n">
        <v>0</v>
      </c>
      <c r="V128" s="65" t="n">
        <v>0</v>
      </c>
      <c r="W128" s="65" t="n">
        <v>0</v>
      </c>
      <c r="X128" s="65" t="n">
        <v>0</v>
      </c>
      <c r="Y128" s="65" t="n">
        <v>1</v>
      </c>
      <c r="Z128" s="65" t="n">
        <v>1</v>
      </c>
      <c r="AA128" s="65" t="n">
        <f aca="false">X128+Y128+Z128</f>
        <v>2</v>
      </c>
      <c r="AB128" s="65" t="n">
        <v>1.03</v>
      </c>
      <c r="AC128" s="4" t="n">
        <f aca="false">10*Q128+0.005*P128</f>
        <v>49.1575</v>
      </c>
      <c r="AD128" s="65" t="n">
        <f aca="false">V128+W128</f>
        <v>0</v>
      </c>
      <c r="AE128" s="65" t="n">
        <f aca="false">U128+W128</f>
        <v>0</v>
      </c>
      <c r="AF128" s="5" t="n">
        <f aca="false">O128/P128</f>
        <v>2.14079422382671</v>
      </c>
      <c r="AG128" s="5" t="n">
        <f aca="false">K128/P128</f>
        <v>0.133003990119704</v>
      </c>
      <c r="AH128" s="5" t="n">
        <f aca="false">S128/Q128</f>
        <v>0.0861111111111111</v>
      </c>
      <c r="AI128" s="6" t="n">
        <f aca="false">P128/S128</f>
        <v>8488.70967741935</v>
      </c>
      <c r="AJ128" s="65" t="n">
        <v>5.3</v>
      </c>
      <c r="AK128" s="65" t="n">
        <v>847.04</v>
      </c>
      <c r="AL128" s="65" t="n">
        <v>775.97</v>
      </c>
      <c r="AM128" s="65" t="n">
        <v>687.94</v>
      </c>
      <c r="AN128" s="4" t="n">
        <f aca="false">(AL128+AM128)/(G128*G128)*100</f>
        <v>5.64758304077775</v>
      </c>
      <c r="AO128" s="42" t="s">
        <v>88</v>
      </c>
      <c r="AP128" s="42" t="s">
        <v>312</v>
      </c>
      <c r="AQ128" s="65" t="s">
        <v>88</v>
      </c>
      <c r="AR128" s="0" t="s">
        <v>236</v>
      </c>
      <c r="AS128" s="0" t="n">
        <v>8.92</v>
      </c>
      <c r="AT128" s="0" t="n">
        <v>8146.79</v>
      </c>
      <c r="AU128" s="48" t="s">
        <v>320</v>
      </c>
      <c r="AV128" s="48" t="s">
        <v>106</v>
      </c>
      <c r="AW128" s="41" t="s">
        <v>96</v>
      </c>
      <c r="AX128" s="41" t="s">
        <v>97</v>
      </c>
      <c r="AY128" s="41" t="s">
        <v>98</v>
      </c>
      <c r="BA128" s="6" t="n">
        <v>3.9</v>
      </c>
      <c r="BB128" s="40" t="n">
        <v>470</v>
      </c>
      <c r="BC128" s="40" t="n">
        <v>280</v>
      </c>
      <c r="BD128" s="117" t="s">
        <v>80</v>
      </c>
      <c r="BE128" s="64" t="s">
        <v>315</v>
      </c>
      <c r="BF128" s="8" t="s">
        <v>139</v>
      </c>
      <c r="BG128" s="116" t="s">
        <v>102</v>
      </c>
      <c r="BH128" s="8" t="n">
        <v>2.3</v>
      </c>
      <c r="BI128" s="0" t="n">
        <v>3</v>
      </c>
      <c r="BJ128" s="8" t="n">
        <v>0</v>
      </c>
      <c r="BK128" s="8" t="n">
        <v>0</v>
      </c>
      <c r="BL128" s="42" t="s">
        <v>80</v>
      </c>
      <c r="BM128" s="0" t="s">
        <v>174</v>
      </c>
      <c r="BN128" s="64" t="s">
        <v>268</v>
      </c>
      <c r="BO128" s="48" t="s">
        <v>87</v>
      </c>
      <c r="BP128" s="44" t="n">
        <v>45249</v>
      </c>
      <c r="BQ128" s="0" t="n">
        <f aca="false">_xlfn.DAYS(BP128,C128)</f>
        <v>20</v>
      </c>
      <c r="BR128" s="117" t="s">
        <v>80</v>
      </c>
      <c r="BS128" s="1" t="n">
        <v>2</v>
      </c>
      <c r="BT128" s="86" t="s">
        <v>88</v>
      </c>
      <c r="BU128" s="79" t="s">
        <v>311</v>
      </c>
      <c r="BV128" s="86" t="s">
        <v>80</v>
      </c>
      <c r="BX128" s="65" t="n">
        <v>1</v>
      </c>
      <c r="BY128" s="65" t="n">
        <f aca="false">_xlfn.DAYS(BZ128,C128)</f>
        <v>25</v>
      </c>
      <c r="BZ128" s="44" t="n">
        <v>45254</v>
      </c>
      <c r="CA128" s="44" t="n">
        <v>45254</v>
      </c>
      <c r="CB128" s="65" t="n">
        <f aca="false">_xlfn.DAYS(CA128,C128)</f>
        <v>25</v>
      </c>
    </row>
    <row r="129" customFormat="false" ht="13.5" hidden="true" customHeight="false" outlineLevel="0" collapsed="false">
      <c r="C129" s="39" t="n">
        <v>45222</v>
      </c>
      <c r="D129" s="39"/>
      <c r="E129" s="40" t="n">
        <v>72</v>
      </c>
      <c r="F129" s="41" t="s">
        <v>90</v>
      </c>
      <c r="G129" s="65" t="n">
        <v>165.4</v>
      </c>
      <c r="H129" s="65" t="n">
        <v>67.9</v>
      </c>
      <c r="I129" s="65" t="n">
        <f aca="false">H129/(G129*G129)*10000</f>
        <v>24.8198277891419</v>
      </c>
      <c r="J129" s="65" t="n">
        <v>13.5</v>
      </c>
      <c r="K129" s="65" t="n">
        <v>252</v>
      </c>
      <c r="L129" s="65" t="n">
        <v>5000</v>
      </c>
      <c r="M129" s="65" t="n">
        <v>59.4</v>
      </c>
      <c r="N129" s="65" t="n">
        <v>31.2</v>
      </c>
      <c r="O129" s="3" t="n">
        <f aca="false">L129*M129*0.01</f>
        <v>2970</v>
      </c>
      <c r="P129" s="3" t="n">
        <f aca="false">L129*N129*0.01</f>
        <v>1560</v>
      </c>
      <c r="Q129" s="65" t="n">
        <v>4.7</v>
      </c>
      <c r="R129" s="65" t="n">
        <v>0.7</v>
      </c>
      <c r="S129" s="65" t="n">
        <v>0.05</v>
      </c>
      <c r="T129" s="65" t="n">
        <v>218</v>
      </c>
      <c r="U129" s="65" t="n">
        <v>0</v>
      </c>
      <c r="V129" s="65" t="n">
        <v>0</v>
      </c>
      <c r="W129" s="65" t="n">
        <v>0</v>
      </c>
      <c r="X129" s="65" t="n">
        <v>0</v>
      </c>
      <c r="Y129" s="65" t="n">
        <v>0</v>
      </c>
      <c r="Z129" s="65" t="n">
        <v>1</v>
      </c>
      <c r="AA129" s="65" t="n">
        <f aca="false">X129+Y129+Z129</f>
        <v>1</v>
      </c>
      <c r="AB129" s="65" t="n">
        <v>1.38</v>
      </c>
      <c r="AC129" s="4" t="n">
        <f aca="false">10*Q129+0.005*P129</f>
        <v>54.8</v>
      </c>
      <c r="AD129" s="65" t="n">
        <f aca="false">V129+W129</f>
        <v>0</v>
      </c>
      <c r="AE129" s="65" t="n">
        <f aca="false">U129+W129</f>
        <v>0</v>
      </c>
      <c r="AF129" s="5" t="n">
        <f aca="false">O129/P129</f>
        <v>1.90384615384615</v>
      </c>
      <c r="AG129" s="5" t="n">
        <f aca="false">K129/P129</f>
        <v>0.161538461538462</v>
      </c>
      <c r="AH129" s="5" t="n">
        <f aca="false">S129/Q129</f>
        <v>0.0106382978723404</v>
      </c>
      <c r="AI129" s="6" t="n">
        <f aca="false">P129/S129</f>
        <v>31200</v>
      </c>
      <c r="AJ129" s="65" t="n">
        <v>2.39</v>
      </c>
      <c r="AK129" s="65" t="n">
        <v>8.03</v>
      </c>
      <c r="AL129" s="65" t="n">
        <v>1177.65</v>
      </c>
      <c r="AM129" s="65" t="n">
        <v>1109.62</v>
      </c>
      <c r="AN129" s="4" t="n">
        <f aca="false">(AL129+AM129)/(G129*G129)*100</f>
        <v>8.36077282875854</v>
      </c>
      <c r="AO129" s="42" t="s">
        <v>88</v>
      </c>
      <c r="AP129" s="65" t="s">
        <v>80</v>
      </c>
      <c r="AQ129" s="65" t="s">
        <v>80</v>
      </c>
      <c r="AW129" s="48" t="s">
        <v>94</v>
      </c>
      <c r="AX129" s="41" t="s">
        <v>250</v>
      </c>
      <c r="AY129" s="64"/>
      <c r="BB129" s="40" t="n">
        <v>250</v>
      </c>
      <c r="BC129" s="40" t="n">
        <v>20</v>
      </c>
      <c r="BD129" s="117" t="s">
        <v>80</v>
      </c>
      <c r="BE129" s="64" t="s">
        <v>93</v>
      </c>
      <c r="BL129" s="42" t="s">
        <v>80</v>
      </c>
      <c r="BM129" s="0" t="s">
        <v>94</v>
      </c>
      <c r="BO129" s="48" t="s">
        <v>87</v>
      </c>
      <c r="BR129" s="64" t="s">
        <v>164</v>
      </c>
      <c r="BS129" s="1" t="n">
        <v>3</v>
      </c>
      <c r="BT129" s="86" t="s">
        <v>80</v>
      </c>
      <c r="BV129" s="86" t="s">
        <v>80</v>
      </c>
      <c r="BX129" s="65" t="n">
        <v>1</v>
      </c>
      <c r="BY129" s="65" t="n">
        <f aca="false">_xlfn.DAYS(BZ129,C129)</f>
        <v>32</v>
      </c>
      <c r="BZ129" s="44" t="n">
        <v>45254</v>
      </c>
      <c r="CA129" s="44" t="n">
        <v>45254</v>
      </c>
      <c r="CB129" s="65" t="n">
        <f aca="false">_xlfn.DAYS(CA129,C129)</f>
        <v>32</v>
      </c>
    </row>
    <row r="130" customFormat="false" ht="13.5" hidden="false" customHeight="false" outlineLevel="0" collapsed="false">
      <c r="B130" s="57" t="n">
        <v>45184</v>
      </c>
      <c r="C130" s="39" t="n">
        <v>45236</v>
      </c>
      <c r="D130" s="58" t="n">
        <f aca="false">_xlfn.DAYS(C130,B130)</f>
        <v>52</v>
      </c>
      <c r="E130" s="40" t="n">
        <v>78</v>
      </c>
      <c r="F130" s="41" t="s">
        <v>79</v>
      </c>
      <c r="G130" s="65" t="n">
        <v>154.8</v>
      </c>
      <c r="H130" s="65" t="n">
        <v>49.6</v>
      </c>
      <c r="I130" s="65" t="n">
        <f aca="false">H130/(G130*G130)*10000</f>
        <v>20.6985424219965</v>
      </c>
      <c r="J130" s="65" t="n">
        <v>12.8</v>
      </c>
      <c r="K130" s="65" t="n">
        <v>345</v>
      </c>
      <c r="L130" s="65" t="n">
        <v>8000</v>
      </c>
      <c r="M130" s="65" t="n">
        <v>69.9</v>
      </c>
      <c r="N130" s="65" t="n">
        <v>22.7</v>
      </c>
      <c r="O130" s="3" t="n">
        <f aca="false">L130*M130*0.01</f>
        <v>5592</v>
      </c>
      <c r="P130" s="3" t="n">
        <f aca="false">L130*N130*0.01</f>
        <v>1816</v>
      </c>
      <c r="Q130" s="65" t="n">
        <v>4.3</v>
      </c>
      <c r="R130" s="65" t="n">
        <v>0.3</v>
      </c>
      <c r="S130" s="65" t="n">
        <v>0.07</v>
      </c>
      <c r="T130" s="65" t="n">
        <v>224</v>
      </c>
      <c r="U130" s="65" t="n">
        <v>0</v>
      </c>
      <c r="V130" s="65" t="n">
        <v>0</v>
      </c>
      <c r="W130" s="65" t="n">
        <v>0</v>
      </c>
      <c r="X130" s="65" t="n">
        <v>0</v>
      </c>
      <c r="Y130" s="65" t="n">
        <v>0</v>
      </c>
      <c r="Z130" s="65" t="n">
        <v>0</v>
      </c>
      <c r="AA130" s="65" t="n">
        <f aca="false">X130+Y130+Z130</f>
        <v>0</v>
      </c>
      <c r="AB130" s="65" t="n">
        <v>1.11</v>
      </c>
      <c r="AC130" s="4" t="n">
        <f aca="false">10*Q130+0.005*P130</f>
        <v>52.08</v>
      </c>
      <c r="AD130" s="65" t="n">
        <f aca="false">V130+W130</f>
        <v>0</v>
      </c>
      <c r="AE130" s="65" t="n">
        <f aca="false">U130+W130</f>
        <v>0</v>
      </c>
      <c r="AF130" s="5" t="n">
        <f aca="false">O130/P130</f>
        <v>3.07929515418502</v>
      </c>
      <c r="AG130" s="5" t="n">
        <f aca="false">K130/P130</f>
        <v>0.189977973568282</v>
      </c>
      <c r="AH130" s="5" t="n">
        <f aca="false">S130/Q130</f>
        <v>0.0162790697674419</v>
      </c>
      <c r="AI130" s="6" t="n">
        <f aca="false">P130/S130</f>
        <v>25942.8571428571</v>
      </c>
      <c r="AJ130" s="65" t="n">
        <v>4.32</v>
      </c>
      <c r="AK130" s="65" t="n">
        <v>39.24</v>
      </c>
      <c r="AL130" s="65" t="n">
        <v>749.09</v>
      </c>
      <c r="AM130" s="65" t="n">
        <v>663.03</v>
      </c>
      <c r="AN130" s="4" t="n">
        <f aca="false">(AL130+AM130)/(G130*G130)*100</f>
        <v>5.89290841228826</v>
      </c>
      <c r="AO130" s="42" t="s">
        <v>88</v>
      </c>
      <c r="AP130" s="65" t="s">
        <v>80</v>
      </c>
      <c r="AQ130" s="65" t="s">
        <v>80</v>
      </c>
      <c r="AW130" s="41" t="s">
        <v>321</v>
      </c>
      <c r="AX130" s="41" t="s">
        <v>97</v>
      </c>
      <c r="AY130" s="64"/>
      <c r="BA130" s="6" t="n">
        <v>7.9</v>
      </c>
      <c r="BB130" s="40" t="n">
        <v>493</v>
      </c>
      <c r="BC130" s="40" t="n">
        <v>230</v>
      </c>
      <c r="BD130" s="117" t="s">
        <v>80</v>
      </c>
      <c r="BE130" s="64" t="s">
        <v>315</v>
      </c>
      <c r="BF130" s="8" t="s">
        <v>139</v>
      </c>
      <c r="BG130" s="116" t="s">
        <v>102</v>
      </c>
      <c r="BH130" s="8" t="n">
        <v>2</v>
      </c>
      <c r="BI130" s="0" t="n">
        <v>3</v>
      </c>
      <c r="BJ130" s="8" t="n">
        <v>0</v>
      </c>
      <c r="BK130" s="8" t="n">
        <v>0</v>
      </c>
      <c r="BL130" s="42" t="s">
        <v>80</v>
      </c>
      <c r="BM130" s="0" t="s">
        <v>174</v>
      </c>
      <c r="BO130" s="48" t="s">
        <v>87</v>
      </c>
      <c r="BP130" s="44" t="n">
        <v>45260</v>
      </c>
      <c r="BQ130" s="0" t="n">
        <f aca="false">_xlfn.DAYS(BP130,C130)</f>
        <v>24</v>
      </c>
      <c r="BR130" s="117" t="s">
        <v>80</v>
      </c>
      <c r="BS130" s="1" t="n">
        <v>0</v>
      </c>
      <c r="BT130" s="86" t="s">
        <v>88</v>
      </c>
      <c r="BU130" s="79" t="s">
        <v>311</v>
      </c>
      <c r="BV130" s="86" t="s">
        <v>80</v>
      </c>
      <c r="BX130" s="65" t="n">
        <v>1</v>
      </c>
      <c r="BY130" s="65" t="n">
        <f aca="false">_xlfn.DAYS(BZ130,C130)</f>
        <v>18</v>
      </c>
      <c r="BZ130" s="44" t="n">
        <v>45254</v>
      </c>
      <c r="CA130" s="44" t="n">
        <v>45254</v>
      </c>
      <c r="CB130" s="65" t="n">
        <f aca="false">_xlfn.DAYS(CA130,C130)</f>
        <v>18</v>
      </c>
    </row>
    <row r="131" customFormat="false" ht="13.5" hidden="false" customHeight="false" outlineLevel="0" collapsed="false">
      <c r="B131" s="57" t="n">
        <v>45162</v>
      </c>
      <c r="C131" s="39" t="n">
        <v>45250</v>
      </c>
      <c r="D131" s="58" t="n">
        <f aca="false">_xlfn.DAYS(C131,B131)</f>
        <v>88</v>
      </c>
      <c r="E131" s="40" t="n">
        <v>64</v>
      </c>
      <c r="F131" s="41" t="s">
        <v>90</v>
      </c>
      <c r="G131" s="65" t="n">
        <v>179.8</v>
      </c>
      <c r="H131" s="65" t="n">
        <v>66.4</v>
      </c>
      <c r="I131" s="65" t="n">
        <f aca="false">H131/(G131*G131)*10000</f>
        <v>20.5394450142972</v>
      </c>
      <c r="J131" s="65" t="n">
        <v>11.6</v>
      </c>
      <c r="K131" s="65" t="n">
        <v>190</v>
      </c>
      <c r="L131" s="65" t="n">
        <v>4300</v>
      </c>
      <c r="M131" s="65" t="n">
        <v>65.7</v>
      </c>
      <c r="N131" s="65" t="n">
        <v>26.1</v>
      </c>
      <c r="O131" s="3" t="n">
        <f aca="false">L131*M131*0.01</f>
        <v>2825.1</v>
      </c>
      <c r="P131" s="3" t="n">
        <f aca="false">L131*N131*0.01</f>
        <v>1122.3</v>
      </c>
      <c r="Q131" s="65" t="n">
        <v>4</v>
      </c>
      <c r="R131" s="65" t="n">
        <v>0.4</v>
      </c>
      <c r="S131" s="65" t="n">
        <v>0.02</v>
      </c>
      <c r="T131" s="65" t="n">
        <v>109</v>
      </c>
      <c r="U131" s="65" t="n">
        <v>0</v>
      </c>
      <c r="V131" s="65" t="n">
        <v>0</v>
      </c>
      <c r="W131" s="65" t="n">
        <v>0</v>
      </c>
      <c r="X131" s="65" t="n">
        <v>0</v>
      </c>
      <c r="Y131" s="65" t="n">
        <v>2</v>
      </c>
      <c r="Z131" s="65" t="n">
        <v>2</v>
      </c>
      <c r="AA131" s="65" t="n">
        <f aca="false">X131+Y131+Z131</f>
        <v>4</v>
      </c>
      <c r="AB131" s="65" t="n">
        <v>1.83</v>
      </c>
      <c r="AC131" s="4" t="n">
        <f aca="false">10*Q131+0.005*P131</f>
        <v>45.6115</v>
      </c>
      <c r="AD131" s="65" t="n">
        <f aca="false">V131+W131</f>
        <v>0</v>
      </c>
      <c r="AE131" s="65" t="n">
        <f aca="false">U131+W131</f>
        <v>0</v>
      </c>
      <c r="AF131" s="5" t="n">
        <f aca="false">O131/P131</f>
        <v>2.51724137931034</v>
      </c>
      <c r="AG131" s="5" t="n">
        <f aca="false">K131/P131</f>
        <v>0.169295197362559</v>
      </c>
      <c r="AH131" s="5" t="n">
        <f aca="false">S131/Q131</f>
        <v>0.005</v>
      </c>
      <c r="AI131" s="6" t="n">
        <f aca="false">P131/S131</f>
        <v>56115</v>
      </c>
      <c r="AJ131" s="65" t="n">
        <v>3.32</v>
      </c>
      <c r="AK131" s="65" t="n">
        <v>2</v>
      </c>
      <c r="AL131" s="65" t="n">
        <v>1299.54</v>
      </c>
      <c r="AM131" s="65" t="n">
        <v>1229.78</v>
      </c>
      <c r="AN131" s="4" t="n">
        <f aca="false">(AL131+AM131)/(G131*G131)*100</f>
        <v>7.82392003969309</v>
      </c>
      <c r="AO131" s="42" t="s">
        <v>80</v>
      </c>
      <c r="AP131" s="65" t="s">
        <v>80</v>
      </c>
      <c r="AQ131" s="65" t="s">
        <v>88</v>
      </c>
      <c r="AR131" s="0" t="s">
        <v>236</v>
      </c>
      <c r="AS131" s="0" t="n">
        <v>2.05</v>
      </c>
      <c r="AT131" s="0" t="n">
        <v>2</v>
      </c>
      <c r="AU131" s="0" t="s">
        <v>322</v>
      </c>
      <c r="AV131" s="48" t="s">
        <v>106</v>
      </c>
      <c r="AW131" s="41" t="s">
        <v>96</v>
      </c>
      <c r="AX131" s="41" t="s">
        <v>97</v>
      </c>
      <c r="AY131" s="64"/>
      <c r="BA131" s="6" t="n">
        <v>7.7</v>
      </c>
      <c r="BB131" s="40" t="n">
        <v>562</v>
      </c>
      <c r="BC131" s="40" t="n">
        <v>430</v>
      </c>
      <c r="BD131" s="117" t="s">
        <v>80</v>
      </c>
      <c r="BE131" s="64" t="s">
        <v>315</v>
      </c>
      <c r="BF131" s="8" t="s">
        <v>139</v>
      </c>
      <c r="BG131" s="116" t="s">
        <v>102</v>
      </c>
      <c r="BH131" s="8" t="n">
        <v>3</v>
      </c>
      <c r="BI131" s="0" t="n">
        <v>3</v>
      </c>
      <c r="BJ131" s="8" t="n">
        <v>0</v>
      </c>
      <c r="BK131" s="8" t="n">
        <v>0</v>
      </c>
      <c r="BL131" s="42" t="s">
        <v>80</v>
      </c>
      <c r="BM131" s="0" t="s">
        <v>174</v>
      </c>
      <c r="BO131" s="48" t="s">
        <v>87</v>
      </c>
      <c r="BP131" s="44" t="n">
        <v>45270</v>
      </c>
      <c r="BQ131" s="0" t="n">
        <f aca="false">_xlfn.DAYS(BP131,C131)</f>
        <v>20</v>
      </c>
      <c r="BR131" s="117" t="s">
        <v>80</v>
      </c>
      <c r="BS131" s="1" t="n">
        <v>0</v>
      </c>
      <c r="BT131" s="86" t="s">
        <v>88</v>
      </c>
      <c r="BU131" s="79" t="s">
        <v>311</v>
      </c>
      <c r="BV131" s="86" t="s">
        <v>80</v>
      </c>
      <c r="BX131" s="65" t="n">
        <v>1</v>
      </c>
      <c r="BY131" s="65" t="n">
        <f aca="false">_xlfn.DAYS(BZ131,C131)</f>
        <v>4</v>
      </c>
      <c r="BZ131" s="44" t="n">
        <v>45254</v>
      </c>
      <c r="CA131" s="44" t="n">
        <v>45254</v>
      </c>
      <c r="CB131" s="65" t="n">
        <f aca="false">_xlfn.DAYS(CA131,C131)</f>
        <v>4</v>
      </c>
    </row>
    <row r="132" customFormat="false" ht="13.5" hidden="false" customHeight="false" outlineLevel="0" collapsed="false">
      <c r="BV132" s="77"/>
    </row>
  </sheetData>
  <autoFilter ref="A1:CB13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4-05-15T03:46:56Z</dcterms:modified>
  <cp:revision>0</cp:revision>
  <dc:subject/>
  <dc:title/>
</cp:coreProperties>
</file>